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zlikhodayari/Dropbox (UFL)/AATD_miRNA_analysis_20210913/miRNA paper/Manuscript Documents/"/>
    </mc:Choice>
  </mc:AlternateContent>
  <xr:revisionPtr revIDLastSave="0" documentId="13_ncr:1_{3B24766A-CDEF-1542-BB67-961A24B81D3B}" xr6:coauthVersionLast="47" xr6:coauthVersionMax="47" xr10:uidLastSave="{00000000-0000-0000-0000-000000000000}"/>
  <bookViews>
    <workbookView xWindow="1340" yWindow="3000" windowWidth="30240" windowHeight="17180" activeTab="1" xr2:uid="{4C0E4D5D-42D0-7F42-A12C-468E0651FCEE}"/>
  </bookViews>
  <sheets>
    <sheet name="3-0" sheetId="1" r:id="rId1"/>
    <sheet name="2-0" sheetId="2" r:id="rId2"/>
    <sheet name="1-0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E11" i="1" l="1"/>
  <c r="BE19" i="1"/>
  <c r="BE8" i="1"/>
  <c r="BE6" i="1"/>
  <c r="BE15" i="1"/>
  <c r="BE44" i="1"/>
  <c r="BE9" i="1"/>
  <c r="BE20" i="1"/>
  <c r="BE34" i="1"/>
  <c r="BE22" i="1"/>
  <c r="BE5" i="1"/>
  <c r="BE24" i="1"/>
  <c r="BE27" i="1"/>
  <c r="BE21" i="1"/>
  <c r="BE18" i="1"/>
  <c r="BE14" i="1"/>
  <c r="BE25" i="1"/>
  <c r="BE31" i="1"/>
  <c r="BE54" i="1"/>
  <c r="BE3" i="1"/>
  <c r="BE17" i="1"/>
  <c r="BE35" i="1"/>
  <c r="BE26" i="1"/>
  <c r="BE30" i="1"/>
  <c r="BE12" i="1"/>
  <c r="BE10" i="1"/>
  <c r="BE56" i="1"/>
  <c r="BE48" i="1"/>
  <c r="BE23" i="1"/>
  <c r="BE38" i="1"/>
  <c r="BE42" i="1"/>
  <c r="BE28" i="1"/>
  <c r="BE36" i="1"/>
  <c r="BE32" i="1"/>
  <c r="BE45" i="1"/>
  <c r="BE55" i="1"/>
  <c r="BE16" i="1"/>
  <c r="BE29" i="1"/>
  <c r="BE40" i="1"/>
  <c r="BE4" i="1"/>
  <c r="BE43" i="1"/>
  <c r="BE33" i="1"/>
  <c r="BE7" i="1"/>
  <c r="BE47" i="1"/>
  <c r="BE13" i="1"/>
  <c r="BE39" i="1"/>
  <c r="BE46" i="1"/>
  <c r="BE49" i="1"/>
  <c r="BE51" i="1"/>
  <c r="BE50" i="1"/>
  <c r="BE37" i="1"/>
  <c r="BE53" i="1"/>
  <c r="BE52" i="1"/>
  <c r="BE41" i="1"/>
  <c r="BE2" i="1"/>
</calcChain>
</file>

<file path=xl/sharedStrings.xml><?xml version="1.0" encoding="utf-8"?>
<sst xmlns="http://schemas.openxmlformats.org/spreadsheetml/2006/main" count="2374" uniqueCount="2112">
  <si>
    <t>GeneName</t>
  </si>
  <si>
    <t>Qval</t>
  </si>
  <si>
    <t>Pval</t>
  </si>
  <si>
    <t>logFC</t>
  </si>
  <si>
    <t>AveCPM.PASD3</t>
  </si>
  <si>
    <t>AveCPM.PASD0</t>
  </si>
  <si>
    <t>1</t>
  </si>
  <si>
    <t>3</t>
  </si>
  <si>
    <t>5</t>
  </si>
  <si>
    <t>6</t>
  </si>
  <si>
    <t>7</t>
  </si>
  <si>
    <t>8</t>
  </si>
  <si>
    <t>9</t>
  </si>
  <si>
    <t>10</t>
  </si>
  <si>
    <t>12</t>
  </si>
  <si>
    <t>13</t>
  </si>
  <si>
    <t>14</t>
  </si>
  <si>
    <t>15</t>
  </si>
  <si>
    <t>16</t>
  </si>
  <si>
    <t>17</t>
  </si>
  <si>
    <t>19</t>
  </si>
  <si>
    <t>20</t>
  </si>
  <si>
    <t>22</t>
  </si>
  <si>
    <t>23</t>
  </si>
  <si>
    <t>24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1</t>
  </si>
  <si>
    <t>42</t>
  </si>
  <si>
    <t>43</t>
  </si>
  <si>
    <t>44</t>
  </si>
  <si>
    <t>45</t>
  </si>
  <si>
    <t>48</t>
  </si>
  <si>
    <t>54</t>
  </si>
  <si>
    <t>60</t>
  </si>
  <si>
    <t>63</t>
  </si>
  <si>
    <t>64</t>
  </si>
  <si>
    <t>66</t>
  </si>
  <si>
    <t>70</t>
  </si>
  <si>
    <t>102</t>
  </si>
  <si>
    <t>103</t>
  </si>
  <si>
    <t>104</t>
  </si>
  <si>
    <t>106</t>
  </si>
  <si>
    <t>ENSG00000114270</t>
  </si>
  <si>
    <t>COL7A1</t>
  </si>
  <si>
    <t>0.000296621823636259</t>
  </si>
  <si>
    <t>3.62251129763562e-08</t>
  </si>
  <si>
    <t>-3.70726729930949</t>
  </si>
  <si>
    <t>0.536810282760948</t>
  </si>
  <si>
    <t>7.04689273586055</t>
  </si>
  <si>
    <t>ENSG00000134769</t>
  </si>
  <si>
    <t>DTNA</t>
  </si>
  <si>
    <t>6.20201750006116e-08</t>
  </si>
  <si>
    <t>3.64179433021281</t>
  </si>
  <si>
    <t>5.90990522073073</t>
  </si>
  <si>
    <t>0.472580324849366</t>
  </si>
  <si>
    <t>ENSG00000198125</t>
  </si>
  <si>
    <t>MB</t>
  </si>
  <si>
    <t>5.21720219790488e-08</t>
  </si>
  <si>
    <t>7.60318076742168</t>
  </si>
  <si>
    <t>111.283990512024</t>
  </si>
  <si>
    <t>0.56938086812235</t>
  </si>
  <si>
    <t>ENSG00000101210</t>
  </si>
  <si>
    <t>EEF1A2</t>
  </si>
  <si>
    <t>0.000613040908566931</t>
  </si>
  <si>
    <t>3.34905028709807e-07</t>
  </si>
  <si>
    <t>8.26757592853635</t>
  </si>
  <si>
    <t>20.0001530310443</t>
  </si>
  <si>
    <t>0.0616275335569185</t>
  </si>
  <si>
    <t>ENSG00000152137</t>
  </si>
  <si>
    <t>HSPB8</t>
  </si>
  <si>
    <t>3.84539181565541e-07</t>
  </si>
  <si>
    <t>3.30290202155201</t>
  </si>
  <si>
    <t>6.65067725866899</t>
  </si>
  <si>
    <t>0.672846735783234</t>
  </si>
  <si>
    <t>ENSG00000155657</t>
  </si>
  <si>
    <t>TTN</t>
  </si>
  <si>
    <t>3.60796215805586e-07</t>
  </si>
  <si>
    <t>6.6630034195631</t>
  </si>
  <si>
    <t>80.4161931619225</t>
  </si>
  <si>
    <t>0.789805379745849</t>
  </si>
  <si>
    <t>ENSG00000173991</t>
  </si>
  <si>
    <t>TCAP</t>
  </si>
  <si>
    <t>2.51735034606204e-07</t>
  </si>
  <si>
    <t>6.94925744710381</t>
  </si>
  <si>
    <t>41.8683238781101</t>
  </si>
  <si>
    <t>0.335355190255309</t>
  </si>
  <si>
    <t>ENSG00000183091</t>
  </si>
  <si>
    <t>NEB</t>
  </si>
  <si>
    <t>2.62489430124213e-07</t>
  </si>
  <si>
    <t>6.11342272115569</t>
  </si>
  <si>
    <t>59.9799662601885</t>
  </si>
  <si>
    <t>0.86328238523014</t>
  </si>
  <si>
    <t>ENSG00000198467</t>
  </si>
  <si>
    <t>TPM2</t>
  </si>
  <si>
    <t>2.09467225036353e-07</t>
  </si>
  <si>
    <t>5.24595771106279</t>
  </si>
  <si>
    <t>94.9298880771425</t>
  </si>
  <si>
    <t>2.49825390489766</t>
  </si>
  <si>
    <t>ENSG00000004776</t>
  </si>
  <si>
    <t>HSPB6</t>
  </si>
  <si>
    <t>0.00103430798795291</t>
  </si>
  <si>
    <t>7.92959845796069e-07</t>
  </si>
  <si>
    <t>3.3419796050109</t>
  </si>
  <si>
    <t>18.728101707621</t>
  </si>
  <si>
    <t>1.84369095040571</t>
  </si>
  <si>
    <t>ENSG00000154080</t>
  </si>
  <si>
    <t>CHST9</t>
  </si>
  <si>
    <t>7.86639479698468e-07</t>
  </si>
  <si>
    <t>1.44584160028795</t>
  </si>
  <si>
    <t>14.4482882344242</t>
  </si>
  <si>
    <t>5.30968131450095</t>
  </si>
  <si>
    <t>ENSG00000196218</t>
  </si>
  <si>
    <t>RYR1</t>
  </si>
  <si>
    <t>0.0013879057428275</t>
  </si>
  <si>
    <t>1.25751147593793e-06</t>
  </si>
  <si>
    <t>5.46303069242822</t>
  </si>
  <si>
    <t>12.5948724879583</t>
  </si>
  <si>
    <t>0.28207178178727</t>
  </si>
  <si>
    <t>ENSG00000197122</t>
  </si>
  <si>
    <t>SRC</t>
  </si>
  <si>
    <t>1.2129618598015e-06</t>
  </si>
  <si>
    <t>1.2364572955912</t>
  </si>
  <si>
    <t>8.64756726954525</t>
  </si>
  <si>
    <t>3.67306733046819</t>
  </si>
  <si>
    <t>ENSG00000138131</t>
  </si>
  <si>
    <t>LOXL4</t>
  </si>
  <si>
    <t>0.00151407013103521</t>
  </si>
  <si>
    <t>1.47734749334352e-06</t>
  </si>
  <si>
    <t>2.9931985796696</t>
  </si>
  <si>
    <t>8.83310253601212</t>
  </si>
  <si>
    <t>1.10630007391015</t>
  </si>
  <si>
    <t>ENSG00000109846</t>
  </si>
  <si>
    <t>CRYAB</t>
  </si>
  <si>
    <t>0.00179636862175576</t>
  </si>
  <si>
    <t>1.87799897730251e-06</t>
  </si>
  <si>
    <t>3.85875112773184</t>
  </si>
  <si>
    <t>20.0122351531012</t>
  </si>
  <si>
    <t>1.37722910988655</t>
  </si>
  <si>
    <t>ENSG00000183908</t>
  </si>
  <si>
    <t>LRRC55</t>
  </si>
  <si>
    <t>0.00198318384444534</t>
  </si>
  <si>
    <t>2.21152366260981e-06</t>
  </si>
  <si>
    <t>-2.24431268212303</t>
  </si>
  <si>
    <t>1.22724400064231</t>
  </si>
  <si>
    <t>5.8306570688728</t>
  </si>
  <si>
    <t>ENSG00000185482</t>
  </si>
  <si>
    <t>STAC3</t>
  </si>
  <si>
    <t>0.00199752617789365</t>
  </si>
  <si>
    <t>2.36673717759911e-06</t>
  </si>
  <si>
    <t>3.53696752060249</t>
  </si>
  <si>
    <t>8.86704820419766</t>
  </si>
  <si>
    <t>0.762038086403631</t>
  </si>
  <si>
    <t>ENSG00000006327</t>
  </si>
  <si>
    <t>TNFRSF12A</t>
  </si>
  <si>
    <t>0.00344343466376333</t>
  </si>
  <si>
    <t>4.55988699550483e-06</t>
  </si>
  <si>
    <t>2.49128287272591</t>
  </si>
  <si>
    <t>4.58537690595321</t>
  </si>
  <si>
    <t>0.814878536222081</t>
  </si>
  <si>
    <t>ENSG00000135052</t>
  </si>
  <si>
    <t>GOLM1</t>
  </si>
  <si>
    <t>0.00441403909825171</t>
  </si>
  <si>
    <t>6.15282840570352e-06</t>
  </si>
  <si>
    <t>1.688689585651</t>
  </si>
  <si>
    <t>26.3248511980609</t>
  </si>
  <si>
    <t>8.16650386894482</t>
  </si>
  <si>
    <t>ENSG00000104879</t>
  </si>
  <si>
    <t>CKM</t>
  </si>
  <si>
    <t>0.00465429658541545</t>
  </si>
  <si>
    <t>6.81211515846978e-06</t>
  </si>
  <si>
    <t>10.5428979931162</t>
  </si>
  <si>
    <t>175.64338217111</t>
  </si>
  <si>
    <t>0.114757432623199</t>
  </si>
  <si>
    <t>ENSG00000163126</t>
  </si>
  <si>
    <t>ANKRD23</t>
  </si>
  <si>
    <t>0.00513357919972767</t>
  </si>
  <si>
    <t>7.87139269542855e-06</t>
  </si>
  <si>
    <t>4.42600024217856</t>
  </si>
  <si>
    <t>11.7130514148435</t>
  </si>
  <si>
    <t>0.542092601742636</t>
  </si>
  <si>
    <t>ENSG00000122574</t>
  </si>
  <si>
    <t>WIPF3</t>
  </si>
  <si>
    <t>0.00530014561940537</t>
  </si>
  <si>
    <t>8.55055576066107e-06</t>
  </si>
  <si>
    <t>2.57517955962375</t>
  </si>
  <si>
    <t>1.85712270647893</t>
  </si>
  <si>
    <t>0.313563563820401</t>
  </si>
  <si>
    <t>ENSG00000154358</t>
  </si>
  <si>
    <t>OBSCN</t>
  </si>
  <si>
    <t>8.86559066530031e-06</t>
  </si>
  <si>
    <t>3.26438185548444</t>
  </si>
  <si>
    <t>16.3998655352621</t>
  </si>
  <si>
    <t>1.70399608559995</t>
  </si>
  <si>
    <t>ENSG00000080573</t>
  </si>
  <si>
    <t>COL5A3</t>
  </si>
  <si>
    <t>0.00599759800609277</t>
  </si>
  <si>
    <t>1.12338874093685e-05</t>
  </si>
  <si>
    <t>2.43292438253834</t>
  </si>
  <si>
    <t>19.0404768475658</t>
  </si>
  <si>
    <t>3.52677704358082</t>
  </si>
  <si>
    <t>ENSG00000154553</t>
  </si>
  <si>
    <t>PDLIM3</t>
  </si>
  <si>
    <t>1.11574746795075e-05</t>
  </si>
  <si>
    <t>3.66100031268036</t>
  </si>
  <si>
    <t>12.903626818321</t>
  </si>
  <si>
    <t>1.01733149898401</t>
  </si>
  <si>
    <t>ENSG00000159173</t>
  </si>
  <si>
    <t>TNNI1</t>
  </si>
  <si>
    <t>1.12862521720452e-05</t>
  </si>
  <si>
    <t>3.33155353594692</t>
  </si>
  <si>
    <t>34.8359141320502</t>
  </si>
  <si>
    <t>3.45925043337497</t>
  </si>
  <si>
    <t>ENSG00000060138</t>
  </si>
  <si>
    <t>YBX3</t>
  </si>
  <si>
    <t>0.00719939741253926</t>
  </si>
  <si>
    <t>1.4049562834618e-05</t>
  </si>
  <si>
    <t>2.0992354583295</t>
  </si>
  <si>
    <t>26.7237717484508</t>
  </si>
  <si>
    <t>6.23821931314127</t>
  </si>
  <si>
    <t>ENSG00000128591</t>
  </si>
  <si>
    <t>FLNC</t>
  </si>
  <si>
    <t>0.00720628245715698</t>
  </si>
  <si>
    <t>1.50674988649784e-05</t>
  </si>
  <si>
    <t>5.78125931825475</t>
  </si>
  <si>
    <t>22.2855380071264</t>
  </si>
  <si>
    <t>0.402115066402606</t>
  </si>
  <si>
    <t>ENSG00000143632</t>
  </si>
  <si>
    <t>ACTA1</t>
  </si>
  <si>
    <t>0.00724111628693117</t>
  </si>
  <si>
    <t>1.61496878437272e-05</t>
  </si>
  <si>
    <t>10.6030986067382</t>
  </si>
  <si>
    <t>245.404501520295</t>
  </si>
  <si>
    <t>0.154313673434863</t>
  </si>
  <si>
    <t>ENSG00000180596</t>
  </si>
  <si>
    <t>HIST1H2BC</t>
  </si>
  <si>
    <t>1.57061256093782e-05</t>
  </si>
  <si>
    <t>1.29725978432268</t>
  </si>
  <si>
    <t>4.74678057953812</t>
  </si>
  <si>
    <t>1.92871681447316</t>
  </si>
  <si>
    <t>ENSG00000164825</t>
  </si>
  <si>
    <t>DEFB1</t>
  </si>
  <si>
    <t>0.0079250772665952</t>
  </si>
  <si>
    <t>1.8227456774299e-05</t>
  </si>
  <si>
    <t>1.31246915678693</t>
  </si>
  <si>
    <t>76.1745678537401</t>
  </si>
  <si>
    <t>30.6692556358283</t>
  </si>
  <si>
    <t>ENSG00000022267</t>
  </si>
  <si>
    <t>FHL1</t>
  </si>
  <si>
    <t>0.00831908982974416</t>
  </si>
  <si>
    <t>1.97134830088724e-05</t>
  </si>
  <si>
    <t>2.54400983848551</t>
  </si>
  <si>
    <t>86.5392432819809</t>
  </si>
  <si>
    <t>14.8372634601507</t>
  </si>
  <si>
    <t>ENSG00000130821</t>
  </si>
  <si>
    <t>SLC6A8</t>
  </si>
  <si>
    <t>0.00880021739533991</t>
  </si>
  <si>
    <t>2.14669367742471e-05</t>
  </si>
  <si>
    <t>2.38858214551023</t>
  </si>
  <si>
    <t>3.20155728210871</t>
  </si>
  <si>
    <t>0.608987761452738</t>
  </si>
  <si>
    <t>ENSG00000184545</t>
  </si>
  <si>
    <t>DUSP8</t>
  </si>
  <si>
    <t>0.010044298132853</t>
  </si>
  <si>
    <t>2.52017516575627e-05</t>
  </si>
  <si>
    <t>3.1738047900199</t>
  </si>
  <si>
    <t>1.94836519703334</t>
  </si>
  <si>
    <t>0.213733106511903</t>
  </si>
  <si>
    <t>ENSG00000101213</t>
  </si>
  <si>
    <t>PTK6</t>
  </si>
  <si>
    <t>0.0102822979748761</t>
  </si>
  <si>
    <t>2.72321803070318e-05</t>
  </si>
  <si>
    <t>1.7541983658122</t>
  </si>
  <si>
    <t>5.13637539219011</t>
  </si>
  <si>
    <t>1.52526417302233</t>
  </si>
  <si>
    <t>ENSG00000126709</t>
  </si>
  <si>
    <t>IFI6</t>
  </si>
  <si>
    <t>0.0110596347826611</t>
  </si>
  <si>
    <t>3.00617337973085e-05</t>
  </si>
  <si>
    <t>-2.24803339410304</t>
  </si>
  <si>
    <t>27.5135546041145</t>
  </si>
  <si>
    <t>130.716124583163</t>
  </si>
  <si>
    <t>ENSG00000175084</t>
  </si>
  <si>
    <t>DES</t>
  </si>
  <si>
    <t>0.0132400048562974</t>
  </si>
  <si>
    <t>3.69110812832379e-05</t>
  </si>
  <si>
    <t>8.98908264435888</t>
  </si>
  <si>
    <t>118.335992360392</t>
  </si>
  <si>
    <t>0.229409536105482</t>
  </si>
  <si>
    <t>ENSG00000162614</t>
  </si>
  <si>
    <t>NEXN</t>
  </si>
  <si>
    <t>0.0152374068933334</t>
  </si>
  <si>
    <t>4.38036769158728e-05</t>
  </si>
  <si>
    <t>2.56938394823721</t>
  </si>
  <si>
    <t>8.89056887843267</t>
  </si>
  <si>
    <t>1.49605229739416</t>
  </si>
  <si>
    <t>ENSG00000198542</t>
  </si>
  <si>
    <t>ITGBL1</t>
  </si>
  <si>
    <t>4.4603504984667e-05</t>
  </si>
  <si>
    <t>2.27980145286324</t>
  </si>
  <si>
    <t>3.63898442003589</t>
  </si>
  <si>
    <t>0.746392366418381</t>
  </si>
  <si>
    <t>ENSG00000164251</t>
  </si>
  <si>
    <t>F2RL1</t>
  </si>
  <si>
    <t>0.0174348347721712</t>
  </si>
  <si>
    <t>5.34661785597666e-05</t>
  </si>
  <si>
    <t>1.58079810524662</t>
  </si>
  <si>
    <t>5.48953814395749</t>
  </si>
  <si>
    <t>1.83326416009832</t>
  </si>
  <si>
    <t>ENSG00000183386</t>
  </si>
  <si>
    <t>FHL3</t>
  </si>
  <si>
    <t>0.0188987825340441</t>
  </si>
  <si>
    <t>6.19070796696455e-05</t>
  </si>
  <si>
    <t>1.76069927652973</t>
  </si>
  <si>
    <t>6.58919713847915</t>
  </si>
  <si>
    <t>1.94585855652459</t>
  </si>
  <si>
    <t>ENSG00000171747</t>
  </si>
  <si>
    <t>LGALS4</t>
  </si>
  <si>
    <t>0.0194531637608967</t>
  </si>
  <si>
    <t>6.64346964234692e-05</t>
  </si>
  <si>
    <t>1.89762210592283</t>
  </si>
  <si>
    <t>93.8147961126289</t>
  </si>
  <si>
    <t>25.1822874109953</t>
  </si>
  <si>
    <t>ENSG00000172965</t>
  </si>
  <si>
    <t>MIR4435-2HG</t>
  </si>
  <si>
    <t>6.5784611128119e-05</t>
  </si>
  <si>
    <t>2.43015660430284</t>
  </si>
  <si>
    <t>3.0296788928567</t>
  </si>
  <si>
    <t>0.560283634666647</t>
  </si>
  <si>
    <t>ENSG00000165996</t>
  </si>
  <si>
    <t>HACD1</t>
  </si>
  <si>
    <t>0.0301616450015363</t>
  </si>
  <si>
    <t>0.000106048917040542</t>
  </si>
  <si>
    <t>2.11625657475369</t>
  </si>
  <si>
    <t>1.25784658313826</t>
  </si>
  <si>
    <t>0.286828940837384</t>
  </si>
  <si>
    <t>ENSG00000171017</t>
  </si>
  <si>
    <t>LRRC8E</t>
  </si>
  <si>
    <t>0.000107209638631053</t>
  </si>
  <si>
    <t>1.07746554236823</t>
  </si>
  <si>
    <t>3.94005723032678</t>
  </si>
  <si>
    <t>1.86930873508337</t>
  </si>
  <si>
    <t>ENSG00000142675</t>
  </si>
  <si>
    <t>CNKSR1</t>
  </si>
  <si>
    <t>0.0342992281205442</t>
  </si>
  <si>
    <t>0.000124541736235816</t>
  </si>
  <si>
    <t>2.02380011481932</t>
  </si>
  <si>
    <t>1.39828784327401</t>
  </si>
  <si>
    <t>0.34377665843058</t>
  </si>
  <si>
    <t>ENSG00000169031</t>
  </si>
  <si>
    <t>COL4A3</t>
  </si>
  <si>
    <t>0.000131138446455515</t>
  </si>
  <si>
    <t>3.02942600852746</t>
  </si>
  <si>
    <t>1.60010182753413</t>
  </si>
  <si>
    <t>0.193657798688394</t>
  </si>
  <si>
    <t>ENSG00000197461</t>
  </si>
  <si>
    <t>PDGFA</t>
  </si>
  <si>
    <t>0.000127360678192964</t>
  </si>
  <si>
    <t>1.85158872698913</t>
  </si>
  <si>
    <t>3.10428420207837</t>
  </si>
  <si>
    <t>0.860706699847636</t>
  </si>
  <si>
    <t>ENSG00000188549</t>
  </si>
  <si>
    <t>C15orf52</t>
  </si>
  <si>
    <t>0.0385876837153187</t>
  </si>
  <si>
    <t>0.000150607073324355</t>
  </si>
  <si>
    <t>1.29682528476789</t>
  </si>
  <si>
    <t>5.69085469052837</t>
  </si>
  <si>
    <t>2.31388387213629</t>
  </si>
  <si>
    <t>ENSG00000018625</t>
  </si>
  <si>
    <t>ATP1A2</t>
  </si>
  <si>
    <t>0.0393194071189588</t>
  </si>
  <si>
    <t>0.000156203387634559</t>
  </si>
  <si>
    <t>4.15630300820617</t>
  </si>
  <si>
    <t>7.98459959481718</t>
  </si>
  <si>
    <t>0.44456888826074</t>
  </si>
  <si>
    <t>ENSG00000115129</t>
  </si>
  <si>
    <t>TP53I3</t>
  </si>
  <si>
    <t>0.0412263659778962</t>
  </si>
  <si>
    <t>0.000166652441226511</t>
  </si>
  <si>
    <t>1.66693534502657</t>
  </si>
  <si>
    <t>8.95768540784726</t>
  </si>
  <si>
    <t>2.82242297922714</t>
  </si>
  <si>
    <t>ENSG00000163069</t>
  </si>
  <si>
    <t>SGCB</t>
  </si>
  <si>
    <t>0.0431385011825078</t>
  </si>
  <si>
    <t>0.000177388595606911</t>
  </si>
  <si>
    <t>1.08877688059038</t>
  </si>
  <si>
    <t>18.4105633018542</t>
  </si>
  <si>
    <t>8.65631902719441</t>
  </si>
  <si>
    <t>ENSG00000099284</t>
  </si>
  <si>
    <t>H2AFY2</t>
  </si>
  <si>
    <t>0.0454356184410928</t>
  </si>
  <si>
    <t>0.000190001192254361</t>
  </si>
  <si>
    <t>1.27600854251494</t>
  </si>
  <si>
    <t>5.00082436227411</t>
  </si>
  <si>
    <t>2.06596989641973</t>
  </si>
  <si>
    <t>ENSG00000235162</t>
  </si>
  <si>
    <t>C12orf75</t>
  </si>
  <si>
    <t>0.0481630544272952</t>
  </si>
  <si>
    <t>0.000208120251916107</t>
  </si>
  <si>
    <t>1.77812881688798</t>
  </si>
  <si>
    <t>2.98944777408369</t>
  </si>
  <si>
    <t>0.871061421015125</t>
  </si>
  <si>
    <t>ENSG00000165152</t>
  </si>
  <si>
    <t>TMEM246</t>
  </si>
  <si>
    <t>0.0492188701557808</t>
  </si>
  <si>
    <t>0.000216112964860203</t>
  </si>
  <si>
    <t>1.30570279793996</t>
  </si>
  <si>
    <t>3.68050456380166</t>
  </si>
  <si>
    <t>1.48424834445013</t>
  </si>
  <si>
    <t>AveCPM.PASD2</t>
  </si>
  <si>
    <t>69</t>
  </si>
  <si>
    <t>87</t>
  </si>
  <si>
    <t>5.15566279621495e-05</t>
  </si>
  <si>
    <t>3.58106744197746e-09</t>
  </si>
  <si>
    <t>-4.12760297329144</t>
  </si>
  <si>
    <t>0.401225114394307</t>
  </si>
  <si>
    <t>7.06568001613603</t>
  </si>
  <si>
    <t>0.000929976373899378</t>
  </si>
  <si>
    <t>1.39687965574136e-07</t>
  </si>
  <si>
    <t>11.1393158597556</t>
  </si>
  <si>
    <t>146.664591205671</t>
  </si>
  <si>
    <t>0.0617790842386381</t>
  </si>
  <si>
    <t>2.03989317377699e-07</t>
  </si>
  <si>
    <t>4.87346902149991</t>
  </si>
  <si>
    <t>13.9467863957718</t>
  </si>
  <si>
    <t>0.473929713841486</t>
  </si>
  <si>
    <t>ENSG00000225972</t>
  </si>
  <si>
    <t>MTND1P23</t>
  </si>
  <si>
    <t>2.58380599819234e-07</t>
  </si>
  <si>
    <t>5.25054683962016</t>
  </si>
  <si>
    <t>126.855445908263</t>
  </si>
  <si>
    <t>3.32930574563561</t>
  </si>
  <si>
    <t>ENSG00000114854</t>
  </si>
  <si>
    <t>TNNC1</t>
  </si>
  <si>
    <t>0.00146477699735019</t>
  </si>
  <si>
    <t>9.69434917119047e-07</t>
  </si>
  <si>
    <t>11.3661541002056</t>
  </si>
  <si>
    <t>291.114296476649</t>
  </si>
  <si>
    <t>0.107000222221279</t>
  </si>
  <si>
    <t>7.55050920172764e-07</t>
  </si>
  <si>
    <t>4.270795818386</t>
  </si>
  <si>
    <t>6.0823169963072</t>
  </si>
  <si>
    <t>0.314468617395844</t>
  </si>
  <si>
    <t>1.45855855967685e-06</t>
  </si>
  <si>
    <t>5.75834040169383</t>
  </si>
  <si>
    <t>36.6665420045813</t>
  </si>
  <si>
    <t>0.674807032239173</t>
  </si>
  <si>
    <t>1.14041328908418e-06</t>
  </si>
  <si>
    <t>7.20111671077045</t>
  </si>
  <si>
    <t>251.924754858799</t>
  </si>
  <si>
    <t>1.70881134531084</t>
  </si>
  <si>
    <t>1.0252720326389e-06</t>
  </si>
  <si>
    <t>7.25233793584782</t>
  </si>
  <si>
    <t>156.047227701756</t>
  </si>
  <si>
    <t>1.02030325574807</t>
  </si>
  <si>
    <t>1.40308117309768e-06</t>
  </si>
  <si>
    <t>10.2731866529864</t>
  </si>
  <si>
    <t>420.232595131888</t>
  </si>
  <si>
    <t>0.336289554153161</t>
  </si>
  <si>
    <t>7.18596346519079e-07</t>
  </si>
  <si>
    <t>9.99385979363354</t>
  </si>
  <si>
    <t>886.242540131069</t>
  </si>
  <si>
    <t>0.866066558690564</t>
  </si>
  <si>
    <t>1.42026731638757e-06</t>
  </si>
  <si>
    <t>5.1942499384912</t>
  </si>
  <si>
    <t>71.5538394265281</t>
  </si>
  <si>
    <t>1.9516493109787</t>
  </si>
  <si>
    <t>1.32806268599676e-06</t>
  </si>
  <si>
    <t>6.79717458107033</t>
  </si>
  <si>
    <t>85.3079702950834</t>
  </si>
  <si>
    <t>0.764226912843502</t>
  </si>
  <si>
    <t>1.04381674002288e-06</t>
  </si>
  <si>
    <t>9.2019967479985</t>
  </si>
  <si>
    <t>168.573061555983</t>
  </si>
  <si>
    <t>0.282883135917548</t>
  </si>
  <si>
    <t>1.52612731543049e-06</t>
  </si>
  <si>
    <t>10.8088977590255</t>
  </si>
  <si>
    <t>1029.75764606356</t>
  </si>
  <si>
    <t>0.571008083632036</t>
  </si>
  <si>
    <t>0.00167672764260097</t>
  </si>
  <si>
    <t>1.86341892627739e-06</t>
  </si>
  <si>
    <t>8.19169170283367</t>
  </si>
  <si>
    <t>733.426177697283</t>
  </si>
  <si>
    <t>2.50522818769769</t>
  </si>
  <si>
    <t>0.00168807425026425</t>
  </si>
  <si>
    <t>1.99328070115248e-06</t>
  </si>
  <si>
    <t>10.5954030633515</t>
  </si>
  <si>
    <t>1230.41896764283</t>
  </si>
  <si>
    <t>0.791844917819995</t>
  </si>
  <si>
    <t>0.00184333759962985</t>
  </si>
  <si>
    <t>2.30465213539885e-06</t>
  </si>
  <si>
    <t>5.05817438849148</t>
  </si>
  <si>
    <t>208.54388168607</t>
  </si>
  <si>
    <t>6.25698113335571</t>
  </si>
  <si>
    <t>0.00222658090572743</t>
  </si>
  <si>
    <t>2.9384619857485e-06</t>
  </si>
  <si>
    <t>6.6781344906916</t>
  </si>
  <si>
    <t>355.589328541956</t>
  </si>
  <si>
    <t>3.46982779182865</t>
  </si>
  <si>
    <t>0.00224168969582328</t>
  </si>
  <si>
    <t>3.1141066830913e-06</t>
  </si>
  <si>
    <t>4.04309223849068</t>
  </si>
  <si>
    <t>10.1194222199994</t>
  </si>
  <si>
    <t>0.610725426641932</t>
  </si>
  <si>
    <t>0.00226503825970703</t>
  </si>
  <si>
    <t>3.3038691014689e-06</t>
  </si>
  <si>
    <t>5.82788806129224</t>
  </si>
  <si>
    <t>105.21049897015</t>
  </si>
  <si>
    <t>1.84878004250639</t>
  </si>
  <si>
    <t>0.0024132605359286</t>
  </si>
  <si>
    <t>3.68769408838155e-06</t>
  </si>
  <si>
    <t>7.57094768012009</t>
  </si>
  <si>
    <t>103.973343892866</t>
  </si>
  <si>
    <t>0.543750626314975</t>
  </si>
  <si>
    <t>0.00280550357431992</t>
  </si>
  <si>
    <t>4.48194639225938e-06</t>
  </si>
  <si>
    <t>6.56674398958739</t>
  </si>
  <si>
    <t>131.199660941607</t>
  </si>
  <si>
    <t>1.38114182574128</t>
  </si>
  <si>
    <t>0.00289012099127835</t>
  </si>
  <si>
    <t>6.41445022363763e-06</t>
  </si>
  <si>
    <t>5.58885999153711</t>
  </si>
  <si>
    <t>716.337114371811</t>
  </si>
  <si>
    <t>14.8804764480091</t>
  </si>
  <si>
    <t>ENSG00000070182</t>
  </si>
  <si>
    <t>SPTB</t>
  </si>
  <si>
    <t>6.83531845635719e-06</t>
  </si>
  <si>
    <t>6.93229403888817</t>
  </si>
  <si>
    <t>46.3716733312219</t>
  </si>
  <si>
    <t>0.376590129370311</t>
  </si>
  <si>
    <t>ENSG00000140403</t>
  </si>
  <si>
    <t>DNAJA4</t>
  </si>
  <si>
    <t>6.42582101850776e-06</t>
  </si>
  <si>
    <t>4.69081461977194</t>
  </si>
  <si>
    <t>30.668669662255</t>
  </si>
  <si>
    <t>1.18509452485454</t>
  </si>
  <si>
    <t>ENSG00000152556</t>
  </si>
  <si>
    <t>PFKM</t>
  </si>
  <si>
    <t>6.51385432788656e-06</t>
  </si>
  <si>
    <t>3.96623536969489</t>
  </si>
  <si>
    <t>75.3056486700819</t>
  </si>
  <si>
    <t>4.8152582891413</t>
  </si>
  <si>
    <t>ENSG00000152642</t>
  </si>
  <si>
    <t>GPD1L</t>
  </si>
  <si>
    <t>5.47256822990246e-06</t>
  </si>
  <si>
    <t>4.17639401343171</t>
  </si>
  <si>
    <t>39.630580090683</t>
  </si>
  <si>
    <t>2.1893038458976</t>
  </si>
  <si>
    <t>ENSG00000159713</t>
  </si>
  <si>
    <t>TPPP3</t>
  </si>
  <si>
    <t>5.48740046378891e-06</t>
  </si>
  <si>
    <t>4.81915430761595</t>
  </si>
  <si>
    <t>19.8692326585803</t>
  </si>
  <si>
    <t>0.70115284813781</t>
  </si>
  <si>
    <t>ENSG00000160180</t>
  </si>
  <si>
    <t>TFF3</t>
  </si>
  <si>
    <t>5.35559598591065e-06</t>
  </si>
  <si>
    <t>5.43772243967926</t>
  </si>
  <si>
    <t>16.6661351261471</t>
  </si>
  <si>
    <t>0.381766122636927</t>
  </si>
  <si>
    <t>6.16062213234058e-06</t>
  </si>
  <si>
    <t>1.84647279109792</t>
  </si>
  <si>
    <t>31.2147388249752</t>
  </si>
  <si>
    <t>8.68094075895897</t>
  </si>
  <si>
    <t>ENSG00000163431</t>
  </si>
  <si>
    <t>LMOD1</t>
  </si>
  <si>
    <t>6.86025916753836e-06</t>
  </si>
  <si>
    <t>4.54502674747643</t>
  </si>
  <si>
    <t>16.5312569606256</t>
  </si>
  <si>
    <t>0.70464679604787</t>
  </si>
  <si>
    <t>ENSG00000164879</t>
  </si>
  <si>
    <t>CA3</t>
  </si>
  <si>
    <t>7.02606339478656e-06</t>
  </si>
  <si>
    <t>9.29693880824844</t>
  </si>
  <si>
    <t>320.097509553916</t>
  </si>
  <si>
    <t>0.505632463770694</t>
  </si>
  <si>
    <t>ENSG00000176597</t>
  </si>
  <si>
    <t>B3GNT5</t>
  </si>
  <si>
    <t>5.76373720032026e-06</t>
  </si>
  <si>
    <t>3.95476912684473</t>
  </si>
  <si>
    <t>4.24066332467918</t>
  </si>
  <si>
    <t>0.270867901417982</t>
  </si>
  <si>
    <t>6.59280952060739e-06</t>
  </si>
  <si>
    <t>4.2502996065515</t>
  </si>
  <si>
    <t>16.6798680941812</t>
  </si>
  <si>
    <t>0.873567016783775</t>
  </si>
  <si>
    <t>ENSG00000136383</t>
  </si>
  <si>
    <t>ALPK3</t>
  </si>
  <si>
    <t>0.00294475693801494</t>
  </si>
  <si>
    <t>7.36342639220239e-06</t>
  </si>
  <si>
    <t>4.56998787047305</t>
  </si>
  <si>
    <t>62.3779622016035</t>
  </si>
  <si>
    <t>2.62293265873088</t>
  </si>
  <si>
    <t>ENSG00000108823</t>
  </si>
  <si>
    <t>SGCA</t>
  </si>
  <si>
    <t>0.00323500478641556</t>
  </si>
  <si>
    <t>8.53859706076205e-06</t>
  </si>
  <si>
    <t>5.57414429482799</t>
  </si>
  <si>
    <t>17.2428845247273</t>
  </si>
  <si>
    <t>0.358713832697782</t>
  </si>
  <si>
    <t>ENSG00000121769</t>
  </si>
  <si>
    <t>FABP3</t>
  </si>
  <si>
    <t>8.32580404860343e-06</t>
  </si>
  <si>
    <t>4.81973061735699</t>
  </si>
  <si>
    <t>51.2926849148014</t>
  </si>
  <si>
    <t>1.81310350721765</t>
  </si>
  <si>
    <t>0.0032972156148902</t>
  </si>
  <si>
    <t>8.93181975277612e-06</t>
  </si>
  <si>
    <t>9.07718068092005</t>
  </si>
  <si>
    <t>219.514514947228</t>
  </si>
  <si>
    <t>0.403263285974942</t>
  </si>
  <si>
    <t>0.0034433074904555</t>
  </si>
  <si>
    <t>9.69980899863099e-06</t>
  </si>
  <si>
    <t>5.07389795440831</t>
  </si>
  <si>
    <t>50.638168921205</t>
  </si>
  <si>
    <t>1.5003617593188</t>
  </si>
  <si>
    <t>ENSG00000237298</t>
  </si>
  <si>
    <t>TTN-AS1</t>
  </si>
  <si>
    <t>9.80590450154027e-06</t>
  </si>
  <si>
    <t>4.73932680704632</t>
  </si>
  <si>
    <t>22.3796525738084</t>
  </si>
  <si>
    <t>0.834776548061764</t>
  </si>
  <si>
    <t>ENSG00000171885</t>
  </si>
  <si>
    <t>AQP4</t>
  </si>
  <si>
    <t>0.00345048252419115</t>
  </si>
  <si>
    <t>1.03056712190192e-05</t>
  </si>
  <si>
    <t>3.4988950150965</t>
  </si>
  <si>
    <t>13.7853472679543</t>
  </si>
  <si>
    <t>1.21775639260402</t>
  </si>
  <si>
    <t>ENSG00000186868</t>
  </si>
  <si>
    <t>MAPT</t>
  </si>
  <si>
    <t>1.02534671680459e-05</t>
  </si>
  <si>
    <t>5.02411768851424</t>
  </si>
  <si>
    <t>11.2883716991499</t>
  </si>
  <si>
    <t>0.344381964111788</t>
  </si>
  <si>
    <t>ENSG00000184489</t>
  </si>
  <si>
    <t>PTP4A3</t>
  </si>
  <si>
    <t>0.00357121088424794</t>
  </si>
  <si>
    <t>1.09143070713975e-05</t>
  </si>
  <si>
    <t>4.55343161691281</t>
  </si>
  <si>
    <t>24.049782768306</t>
  </si>
  <si>
    <t>1.02196870747966</t>
  </si>
  <si>
    <t>ENSG00000151929</t>
  </si>
  <si>
    <t>BAG3</t>
  </si>
  <si>
    <t>0.00363097471645508</t>
  </si>
  <si>
    <t>1.13491603973382e-05</t>
  </si>
  <si>
    <t>2.41742987446997</t>
  </si>
  <si>
    <t>26.4137342594714</t>
  </si>
  <si>
    <t>4.94308560094649</t>
  </si>
  <si>
    <t>0.00374492014241129</t>
  </si>
  <si>
    <t>1.19654321421768e-05</t>
  </si>
  <si>
    <t>7.99489801020149</t>
  </si>
  <si>
    <t>114.565321391439</t>
  </si>
  <si>
    <t>0.445778279324427</t>
  </si>
  <si>
    <t>ENSG00000153956</t>
  </si>
  <si>
    <t>CACNA2D1</t>
  </si>
  <si>
    <t>0.00381723233808372</t>
  </si>
  <si>
    <t>1.24616183850757e-05</t>
  </si>
  <si>
    <t>4.57073959910379</t>
  </si>
  <si>
    <t>18.1228474497602</t>
  </si>
  <si>
    <t>0.75983107407324</t>
  </si>
  <si>
    <t>ENSG00000166592</t>
  </si>
  <si>
    <t>RRAD</t>
  </si>
  <si>
    <t>0.0038377520543416</t>
  </si>
  <si>
    <t>1.27951725087447e-05</t>
  </si>
  <si>
    <t>4.86381557022926</t>
  </si>
  <si>
    <t>13.7786013390404</t>
  </si>
  <si>
    <t>0.470458647213391</t>
  </si>
  <si>
    <t>ENSG00000123836</t>
  </si>
  <si>
    <t>PFKFB2</t>
  </si>
  <si>
    <t>0.0042095370022336</t>
  </si>
  <si>
    <t>1.48024160309161e-05</t>
  </si>
  <si>
    <t>2.13219025800886</t>
  </si>
  <si>
    <t>9.52500794755322</t>
  </si>
  <si>
    <t>2.17215188404898</t>
  </si>
  <si>
    <t>ENSG00000140939</t>
  </si>
  <si>
    <t>NOL3</t>
  </si>
  <si>
    <t>1.49118835253118e-05</t>
  </si>
  <si>
    <t>1.18364904875923</t>
  </si>
  <si>
    <t>12.303772807883</t>
  </si>
  <si>
    <t>5.41843537636661</t>
  </si>
  <si>
    <t>ENSG00000182253</t>
  </si>
  <si>
    <t>SYNM</t>
  </si>
  <si>
    <t>1.47903055927769e-05</t>
  </si>
  <si>
    <t>4.34113851738229</t>
  </si>
  <si>
    <t>136.740866430025</t>
  </si>
  <si>
    <t>6.74327238958203</t>
  </si>
  <si>
    <t>ENSG00000156804</t>
  </si>
  <si>
    <t>FBXO32</t>
  </si>
  <si>
    <t>0.00481473413337576</t>
  </si>
  <si>
    <t>1.76932758988455e-05</t>
  </si>
  <si>
    <t>3.79369271941874</t>
  </si>
  <si>
    <t>35.679229903547</t>
  </si>
  <si>
    <t>2.56966391017395</t>
  </si>
  <si>
    <t>ENSG00000161281</t>
  </si>
  <si>
    <t>COX7A1</t>
  </si>
  <si>
    <t>1.77245890858453e-05</t>
  </si>
  <si>
    <t>4.44545712854191</t>
  </si>
  <si>
    <t>22.528956875689</t>
  </si>
  <si>
    <t>1.03144933957877</t>
  </si>
  <si>
    <t>ENSG00000112186</t>
  </si>
  <si>
    <t>CAP2</t>
  </si>
  <si>
    <t>0.00482896689062019</t>
  </si>
  <si>
    <t>1.81123992563375e-05</t>
  </si>
  <si>
    <t>3.67955653580164</t>
  </si>
  <si>
    <t>30.9162505360748</t>
  </si>
  <si>
    <t>2.4104239843926</t>
  </si>
  <si>
    <t>0.00543296820470565</t>
  </si>
  <si>
    <t>2.0755244235522e-05</t>
  </si>
  <si>
    <t>3.42859524524737</t>
  </si>
  <si>
    <t>2.33258303349424</t>
  </si>
  <si>
    <t>0.214386678738928</t>
  </si>
  <si>
    <t>ENSG00000149925</t>
  </si>
  <si>
    <t>ALDOA</t>
  </si>
  <si>
    <t>0.00545070293136669</t>
  </si>
  <si>
    <t>2.1201595065398e-05</t>
  </si>
  <si>
    <t>3.17861378896958</t>
  </si>
  <si>
    <t>530.693668500866</t>
  </si>
  <si>
    <t>58.6099887611593</t>
  </si>
  <si>
    <t>ENSG00000151835</t>
  </si>
  <si>
    <t>SACS</t>
  </si>
  <si>
    <t>0.00579638271117834</t>
  </si>
  <si>
    <t>2.32164067987945e-05</t>
  </si>
  <si>
    <t>2.98003026102126</t>
  </si>
  <si>
    <t>16.6382357781619</t>
  </si>
  <si>
    <t>2.10637254025659</t>
  </si>
  <si>
    <t>ENSG00000168386</t>
  </si>
  <si>
    <t>FILIP1L</t>
  </si>
  <si>
    <t>2.33514063519027e-05</t>
  </si>
  <si>
    <t>3.17093005880199</t>
  </si>
  <si>
    <t>15.0067160495013</t>
  </si>
  <si>
    <t>1.66309282465107</t>
  </si>
  <si>
    <t>ENSG00000170417</t>
  </si>
  <si>
    <t>TMEM182</t>
  </si>
  <si>
    <t>0.00583298157568096</t>
  </si>
  <si>
    <t>2.39040017340541e-05</t>
  </si>
  <si>
    <t>3.79924461286347</t>
  </si>
  <si>
    <t>15.9691047721856</t>
  </si>
  <si>
    <t>1.14484644585359</t>
  </si>
  <si>
    <t>ENSG00000153531</t>
  </si>
  <si>
    <t>ADPRHL1</t>
  </si>
  <si>
    <t>0.00588411754238525</t>
  </si>
  <si>
    <t>2.60078730097009e-05</t>
  </si>
  <si>
    <t>4.22186822014585</t>
  </si>
  <si>
    <t>20.6351162775546</t>
  </si>
  <si>
    <t>1.10287783012985</t>
  </si>
  <si>
    <t>ENSG00000170624</t>
  </si>
  <si>
    <t>SGCD</t>
  </si>
  <si>
    <t>2.53204347758222e-05</t>
  </si>
  <si>
    <t>3.42216334799554</t>
  </si>
  <si>
    <t>15.8794658073844</t>
  </si>
  <si>
    <t>1.47890999430633</t>
  </si>
  <si>
    <t>ENSG00000183779</t>
  </si>
  <si>
    <t>ZNF703</t>
  </si>
  <si>
    <t>2.6157082913986e-05</t>
  </si>
  <si>
    <t>2.441166914326</t>
  </si>
  <si>
    <t>7.29070633756398</t>
  </si>
  <si>
    <t>1.34083643581857</t>
  </si>
  <si>
    <t>ENSG00000184185</t>
  </si>
  <si>
    <t>KCNJ12</t>
  </si>
  <si>
    <t>2.58381267744114e-05</t>
  </si>
  <si>
    <t>4.84761437434829</t>
  </si>
  <si>
    <t>9.69441815646886</t>
  </si>
  <si>
    <t>0.333778755238503</t>
  </si>
  <si>
    <t>ENSG00000185532</t>
  </si>
  <si>
    <t>PRKG1</t>
  </si>
  <si>
    <t>2.57150214777267e-05</t>
  </si>
  <si>
    <t>3.24578506248361</t>
  </si>
  <si>
    <t>11.806909555264</t>
  </si>
  <si>
    <t>1.24216647711156</t>
  </si>
  <si>
    <t>ENSG00000196465</t>
  </si>
  <si>
    <t>MYL6B</t>
  </si>
  <si>
    <t>0.00596072686077784</t>
  </si>
  <si>
    <t>2.69116653435132e-05</t>
  </si>
  <si>
    <t>3.33529155251047</t>
  </si>
  <si>
    <t>78.5538017465409</t>
  </si>
  <si>
    <t>7.7808149754552</t>
  </si>
  <si>
    <t>ENSG00000205560</t>
  </si>
  <si>
    <t>CPT1B</t>
  </si>
  <si>
    <t>0.0060297718403034</t>
  </si>
  <si>
    <t>2.76422130624453e-05</t>
  </si>
  <si>
    <t>3.39786389472814</t>
  </si>
  <si>
    <t>20.9254676204048</t>
  </si>
  <si>
    <t>1.98307351590028</t>
  </si>
  <si>
    <t>ENSG00000113657</t>
  </si>
  <si>
    <t>DPYSL3</t>
  </si>
  <si>
    <t>0.00617808750230165</t>
  </si>
  <si>
    <t>2.87979266474131e-05</t>
  </si>
  <si>
    <t>2.79101718254281</t>
  </si>
  <si>
    <t>21.6319302518167</t>
  </si>
  <si>
    <t>3.1230323194895</t>
  </si>
  <si>
    <t>ENSG00000198208</t>
  </si>
  <si>
    <t>RPS6KL1</t>
  </si>
  <si>
    <t>2.95082148546681e-05</t>
  </si>
  <si>
    <t>2.12290048274879</t>
  </si>
  <si>
    <t>1.98724425706792</t>
  </si>
  <si>
    <t>0.453763543873406</t>
  </si>
  <si>
    <t>ENSG00000228672</t>
  </si>
  <si>
    <t>PROB1</t>
  </si>
  <si>
    <t>2.96095045953194e-05</t>
  </si>
  <si>
    <t>3.73543905780811</t>
  </si>
  <si>
    <t>13.7927276604667</t>
  </si>
  <si>
    <t>1.03335856502919</t>
  </si>
  <si>
    <t>ENSG00000197905</t>
  </si>
  <si>
    <t>TEAD4</t>
  </si>
  <si>
    <t>0.00622695883455653</t>
  </si>
  <si>
    <t>3.02762463304131e-05</t>
  </si>
  <si>
    <t>3.04040164827759</t>
  </si>
  <si>
    <t>4.38359156456079</t>
  </si>
  <si>
    <t>0.529780678633092</t>
  </si>
  <si>
    <t>0.0064652731926817</t>
  </si>
  <si>
    <t>3.18840311648538e-05</t>
  </si>
  <si>
    <t>2.37025940285969</t>
  </si>
  <si>
    <t>12.0115610027168</t>
  </si>
  <si>
    <t>2.32042818193928</t>
  </si>
  <si>
    <t>ENSG00000103994</t>
  </si>
  <si>
    <t>ZNF106</t>
  </si>
  <si>
    <t>0.00655527823384458</t>
  </si>
  <si>
    <t>3.27832210069327e-05</t>
  </si>
  <si>
    <t>3.11719655295521</t>
  </si>
  <si>
    <t>326.994086197263</t>
  </si>
  <si>
    <t>37.6826537077468</t>
  </si>
  <si>
    <t>ENSG00000239521</t>
  </si>
  <si>
    <t>GATS</t>
  </si>
  <si>
    <t>0.00664332953515593</t>
  </si>
  <si>
    <t>3.36850077145504e-05</t>
  </si>
  <si>
    <t>2.89163625001509</t>
  </si>
  <si>
    <t>6.20433861338133</t>
  </si>
  <si>
    <t>0.833871203155747</t>
  </si>
  <si>
    <t>ENSG00000154930</t>
  </si>
  <si>
    <t>ACSS1</t>
  </si>
  <si>
    <t>0.00670681975074992</t>
  </si>
  <si>
    <t>3.49386317501038e-05</t>
  </si>
  <si>
    <t>2.2680559139374</t>
  </si>
  <si>
    <t>13.4773839969425</t>
  </si>
  <si>
    <t>2.79658866160074</t>
  </si>
  <si>
    <t>ENSG00000196482</t>
  </si>
  <si>
    <t>ESRRG</t>
  </si>
  <si>
    <t>3.46584984837845e-05</t>
  </si>
  <si>
    <t>3.69824713074466</t>
  </si>
  <si>
    <t>6.18388952633991</t>
  </si>
  <si>
    <t>0.473489395265624</t>
  </si>
  <si>
    <t>ENSG00000067177</t>
  </si>
  <si>
    <t>PHKA1</t>
  </si>
  <si>
    <t>0.00671791988671086</t>
  </si>
  <si>
    <t>3.7195147138125e-05</t>
  </si>
  <si>
    <t>2.72398379768598</t>
  </si>
  <si>
    <t>14.8412179953605</t>
  </si>
  <si>
    <t>2.2435701489942</t>
  </si>
  <si>
    <t>ENSG00000073711</t>
  </si>
  <si>
    <t>PPP2R3A</t>
  </si>
  <si>
    <t>3.74099477418819e-05</t>
  </si>
  <si>
    <t>3.52013969465384</t>
  </si>
  <si>
    <t>20.0055261518259</t>
  </si>
  <si>
    <t>1.74152041616395</t>
  </si>
  <si>
    <t>ENSG00000130528</t>
  </si>
  <si>
    <t>HRC</t>
  </si>
  <si>
    <t>3.77961735655747e-05</t>
  </si>
  <si>
    <t>5.55061256925468</t>
  </si>
  <si>
    <t>25.2374565592177</t>
  </si>
  <si>
    <t>0.535203407521888</t>
  </si>
  <si>
    <t>ENSG00000131196</t>
  </si>
  <si>
    <t>NFATC1</t>
  </si>
  <si>
    <t>3.55558413021517e-05</t>
  </si>
  <si>
    <t>2.16907416241665</t>
  </si>
  <si>
    <t>6.81624600501099</t>
  </si>
  <si>
    <t>1.51379914767348</t>
  </si>
  <si>
    <t>ENSG00000144815</t>
  </si>
  <si>
    <t>NXPE3</t>
  </si>
  <si>
    <t>3.72563565090376e-05</t>
  </si>
  <si>
    <t>2.42542898990972</t>
  </si>
  <si>
    <t>12.5859335983547</t>
  </si>
  <si>
    <t>2.34099982699953</t>
  </si>
  <si>
    <t>ENSG00000168530</t>
  </si>
  <si>
    <t>MYL1</t>
  </si>
  <si>
    <t>3.70361984750147e-05</t>
  </si>
  <si>
    <t>14.9048101860871</t>
  </si>
  <si>
    <t>212.684140488227</t>
  </si>
  <si>
    <t>0.00382369433718928</t>
  </si>
  <si>
    <t>ENSG00000163754</t>
  </si>
  <si>
    <t>GYG1</t>
  </si>
  <si>
    <t>0.00690847665336359</t>
  </si>
  <si>
    <t>3.93481340262426e-05</t>
  </si>
  <si>
    <t>2.56215367925316</t>
  </si>
  <si>
    <t>33.1618445729125</t>
  </si>
  <si>
    <t>5.61400208413523</t>
  </si>
  <si>
    <t>ENSG00000197321</t>
  </si>
  <si>
    <t>SVIL</t>
  </si>
  <si>
    <t>0.00726315192907865</t>
  </si>
  <si>
    <t>4.18727241865339e-05</t>
  </si>
  <si>
    <t>3.24623400119564</t>
  </si>
  <si>
    <t>189.15628992818</t>
  </si>
  <si>
    <t>19.9326513981445</t>
  </si>
  <si>
    <t>ENSG00000067225</t>
  </si>
  <si>
    <t>PKM</t>
  </si>
  <si>
    <t>0.00742512791745635</t>
  </si>
  <si>
    <t>4.3584262637647e-05</t>
  </si>
  <si>
    <t>2.89788576999219</t>
  </si>
  <si>
    <t>87.4510568236204</t>
  </si>
  <si>
    <t>11.7311713898693</t>
  </si>
  <si>
    <t>ENSG00000171714</t>
  </si>
  <si>
    <t>ANO5</t>
  </si>
  <si>
    <t>4.38380129876911e-05</t>
  </si>
  <si>
    <t>2.11098542522025</t>
  </si>
  <si>
    <t>15.4867138551544</t>
  </si>
  <si>
    <t>3.58452614737354</t>
  </si>
  <si>
    <t>ENSG00000156885</t>
  </si>
  <si>
    <t>COX6A2</t>
  </si>
  <si>
    <t>0.00811656937982794</t>
  </si>
  <si>
    <t>4.96115930697269e-05</t>
  </si>
  <si>
    <t>4.52424978792459</t>
  </si>
  <si>
    <t>35.6652003748113</t>
  </si>
  <si>
    <t>1.54685317782003</t>
  </si>
  <si>
    <t>ENSG00000163995</t>
  </si>
  <si>
    <t>ABLIM2</t>
  </si>
  <si>
    <t>4.94281483535942e-05</t>
  </si>
  <si>
    <t>3.43073493356971</t>
  </si>
  <si>
    <t>5.89061502238664</t>
  </si>
  <si>
    <t>0.543851838693321</t>
  </si>
  <si>
    <t>ENSG00000164309</t>
  </si>
  <si>
    <t>CMYA5</t>
  </si>
  <si>
    <t>4.85739088147074e-05</t>
  </si>
  <si>
    <t>5.29624691991718</t>
  </si>
  <si>
    <t>412.295215818579</t>
  </si>
  <si>
    <t>10.4894968544539</t>
  </si>
  <si>
    <t>ENSG00000011638</t>
  </si>
  <si>
    <t>TMEM159</t>
  </si>
  <si>
    <t>0.00847256982555551</t>
  </si>
  <si>
    <t>5.23761001927096e-05</t>
  </si>
  <si>
    <t>3.07911739676839</t>
  </si>
  <si>
    <t>7.09961526392359</t>
  </si>
  <si>
    <t>0.837431482413196</t>
  </si>
  <si>
    <t>ENSG00000036448</t>
  </si>
  <si>
    <t>MYOM2</t>
  </si>
  <si>
    <t>0.00876160646947196</t>
  </si>
  <si>
    <t>5.63054723793198e-05</t>
  </si>
  <si>
    <t>4.00181458836716</t>
  </si>
  <si>
    <t>106.591540139498</t>
  </si>
  <si>
    <t>6.65125961008048</t>
  </si>
  <si>
    <t>ENSG00000058056</t>
  </si>
  <si>
    <t>USP13</t>
  </si>
  <si>
    <t>5.49595285969539e-05</t>
  </si>
  <si>
    <t>2.81213189324285</t>
  </si>
  <si>
    <t>60.6720071502884</t>
  </si>
  <si>
    <t>8.63631512681822</t>
  </si>
  <si>
    <t>ENSG00000104936</t>
  </si>
  <si>
    <t>DMPK</t>
  </si>
  <si>
    <t>5.62119220484312e-05</t>
  </si>
  <si>
    <t>3.02903243583677</t>
  </si>
  <si>
    <t>24.1780215742155</t>
  </si>
  <si>
    <t>2.96014416046795</t>
  </si>
  <si>
    <t>ENSG00000135842</t>
  </si>
  <si>
    <t>FAM129A</t>
  </si>
  <si>
    <t>5.78143095505894e-05</t>
  </si>
  <si>
    <t>2.93312431456777</t>
  </si>
  <si>
    <t>9.61421856202206</t>
  </si>
  <si>
    <t>1.25588699741001</t>
  </si>
  <si>
    <t>ENSG00000141576</t>
  </si>
  <si>
    <t>RNF157</t>
  </si>
  <si>
    <t>5.74057140390505e-05</t>
  </si>
  <si>
    <t>3.07224801818072</t>
  </si>
  <si>
    <t>7.82636613920279</t>
  </si>
  <si>
    <t>0.928770636335459</t>
  </si>
  <si>
    <t>ENSG00000145362</t>
  </si>
  <si>
    <t>ANK2</t>
  </si>
  <si>
    <t>5.73625650952964e-05</t>
  </si>
  <si>
    <t>3.02681318169399</t>
  </si>
  <si>
    <t>9.36548595439988</t>
  </si>
  <si>
    <t>1.14709921410256</t>
  </si>
  <si>
    <t>ENSG00000161896</t>
  </si>
  <si>
    <t>IP6K3</t>
  </si>
  <si>
    <t>0.00881787769862017</t>
  </si>
  <si>
    <t>5.87981009284945e-05</t>
  </si>
  <si>
    <t>4.37339855911273</t>
  </si>
  <si>
    <t>7.05010646677964</t>
  </si>
  <si>
    <t>0.337296970883809</t>
  </si>
  <si>
    <t>ENSG00000263155</t>
  </si>
  <si>
    <t>MYZAP</t>
  </si>
  <si>
    <t>0.00895792771225136</t>
  </si>
  <si>
    <t>6.03541701804808e-05</t>
  </si>
  <si>
    <t>2.03505794556425</t>
  </si>
  <si>
    <t>3.86739604715196</t>
  </si>
  <si>
    <t>0.942928746414041</t>
  </si>
  <si>
    <t>ENSG00000091986</t>
  </si>
  <si>
    <t>CCDC80</t>
  </si>
  <si>
    <t>0.00917953566717881</t>
  </si>
  <si>
    <t>6.31224582239843e-05</t>
  </si>
  <si>
    <t>3.06376596232351</t>
  </si>
  <si>
    <t>24.9882790375701</t>
  </si>
  <si>
    <t>2.98549808083841</t>
  </si>
  <si>
    <t>ENSG00000160678</t>
  </si>
  <si>
    <t>S100A1</t>
  </si>
  <si>
    <t>6.26861988301347e-05</t>
  </si>
  <si>
    <t>4.67885167282957</t>
  </si>
  <si>
    <t>24.5709322007829</t>
  </si>
  <si>
    <t>0.956934484428181</t>
  </si>
  <si>
    <t>ENSG00000187764</t>
  </si>
  <si>
    <t>SEMA4D</t>
  </si>
  <si>
    <t>0.0091836817180237</t>
  </si>
  <si>
    <t>6.37888568314489e-05</t>
  </si>
  <si>
    <t>2.29796365709767</t>
  </si>
  <si>
    <t>10.0341504856384</t>
  </si>
  <si>
    <t>2.0384667155664</t>
  </si>
  <si>
    <t>ENSG00000125744</t>
  </si>
  <si>
    <t>RTN2</t>
  </si>
  <si>
    <t>0.0104478186208703</t>
  </si>
  <si>
    <t>7.40208028984354e-05</t>
  </si>
  <si>
    <t>3.35188464595203</t>
  </si>
  <si>
    <t>13.8101043380357</t>
  </si>
  <si>
    <t>1.3500788395969</t>
  </si>
  <si>
    <t>ENSG00000126803</t>
  </si>
  <si>
    <t>HSPA2</t>
  </si>
  <si>
    <t>7.36158521401285e-05</t>
  </si>
  <si>
    <t>3.76871889764596</t>
  </si>
  <si>
    <t>8.74267423820732</t>
  </si>
  <si>
    <t>0.6378925344839</t>
  </si>
  <si>
    <t>ENSG00000070371</t>
  </si>
  <si>
    <t>CLTCL1</t>
  </si>
  <si>
    <t>0.0105087014976415</t>
  </si>
  <si>
    <t>7.51820694767714e-05</t>
  </si>
  <si>
    <t>1.88468223478081</t>
  </si>
  <si>
    <t>10.1420179852399</t>
  </si>
  <si>
    <t>2.74586440043643</t>
  </si>
  <si>
    <t>ENSG00000112782</t>
  </si>
  <si>
    <t>CLIC5</t>
  </si>
  <si>
    <t>0.01064355398946</t>
  </si>
  <si>
    <t>7.68861300898686e-05</t>
  </si>
  <si>
    <t>5.83509920462715</t>
  </si>
  <si>
    <t>46.2814788802011</t>
  </si>
  <si>
    <t>0.807365917299068</t>
  </si>
  <si>
    <t>ENSG00000070882</t>
  </si>
  <si>
    <t>OSBPL3</t>
  </si>
  <si>
    <t>0.0108757856973616</t>
  </si>
  <si>
    <t>7.98536705065265e-05</t>
  </si>
  <si>
    <t>2.34274231285453</t>
  </si>
  <si>
    <t>3.52727235359242</t>
  </si>
  <si>
    <t>0.693730222565033</t>
  </si>
  <si>
    <t>ENSG00000143549</t>
  </si>
  <si>
    <t>TPM3</t>
  </si>
  <si>
    <t>8.00745491366489e-05</t>
  </si>
  <si>
    <t>2.44642838763138</t>
  </si>
  <si>
    <t>407.713705450483</t>
  </si>
  <si>
    <t>74.7995040265724</t>
  </si>
  <si>
    <t>ENSG00000115641</t>
  </si>
  <si>
    <t>FHL2</t>
  </si>
  <si>
    <t>0.0114207395268428</t>
  </si>
  <si>
    <t>8.49184618191525e-05</t>
  </si>
  <si>
    <t>2.88649668552623</t>
  </si>
  <si>
    <t>10.4249562182802</t>
  </si>
  <si>
    <t>1.4071149373931</t>
  </si>
  <si>
    <t>ENSG00000148795</t>
  </si>
  <si>
    <t>CYP17A1</t>
  </si>
  <si>
    <t>8.56733950752952e-05</t>
  </si>
  <si>
    <t>-2.11102814394021</t>
  </si>
  <si>
    <t>0.752327817421788</t>
  </si>
  <si>
    <t>3.26219806995475</t>
  </si>
  <si>
    <t>ENSG00000091409</t>
  </si>
  <si>
    <t>ITGA6</t>
  </si>
  <si>
    <t>0.0117045300221643</t>
  </si>
  <si>
    <t>8.91902227831301e-05</t>
  </si>
  <si>
    <t>1.27042060463177</t>
  </si>
  <si>
    <t>18.9078143271417</t>
  </si>
  <si>
    <t>7.83856027991214</t>
  </si>
  <si>
    <t>ENSG00000174437</t>
  </si>
  <si>
    <t>ATP2A2</t>
  </si>
  <si>
    <t>9.02412191748442e-05</t>
  </si>
  <si>
    <t>2.47792527990423</t>
  </si>
  <si>
    <t>473.02261889801</t>
  </si>
  <si>
    <t>84.9071842017065</t>
  </si>
  <si>
    <t>ENSG00000188130</t>
  </si>
  <si>
    <t>MAPK12</t>
  </si>
  <si>
    <t>8.96337126134246e-05</t>
  </si>
  <si>
    <t>3.33350356553729</t>
  </si>
  <si>
    <t>10.9235475052806</t>
  </si>
  <si>
    <t>1.08109108321254</t>
  </si>
  <si>
    <t>0.0117833082016928</t>
  </si>
  <si>
    <t>9.16670499819122e-05</t>
  </si>
  <si>
    <t>2.34385339747063</t>
  </si>
  <si>
    <t>3.81578262651346</t>
  </si>
  <si>
    <t>0.748575052515164</t>
  </si>
  <si>
    <t>ENSG00000172403</t>
  </si>
  <si>
    <t>SYNPO2</t>
  </si>
  <si>
    <t>0.0120629630700223</t>
  </si>
  <si>
    <t>9.46804769682935e-05</t>
  </si>
  <si>
    <t>3.69115989110048</t>
  </si>
  <si>
    <t>151.479012028254</t>
  </si>
  <si>
    <t>11.724445437747</t>
  </si>
  <si>
    <t>ENSG00000071282</t>
  </si>
  <si>
    <t>LMCD1</t>
  </si>
  <si>
    <t>0.0126015823821347</t>
  </si>
  <si>
    <t>9.98207554713639e-05</t>
  </si>
  <si>
    <t>3.27586945537736</t>
  </si>
  <si>
    <t>19.8373598508025</t>
  </si>
  <si>
    <t>2.04554929822788</t>
  </si>
  <si>
    <t>ENSG00000147650</t>
  </si>
  <si>
    <t>LRP12</t>
  </si>
  <si>
    <t>0.000100658607622802</t>
  </si>
  <si>
    <t>2.29830908456299</t>
  </si>
  <si>
    <t>2.66036127008515</t>
  </si>
  <si>
    <t>0.540029929417819</t>
  </si>
  <si>
    <t>ENSG00000081189</t>
  </si>
  <si>
    <t>MEF2C</t>
  </si>
  <si>
    <t>0.0126192726000753</t>
  </si>
  <si>
    <t>0.000101676434091042</t>
  </si>
  <si>
    <t>2.98565854046491</t>
  </si>
  <si>
    <t>45.8013812989106</t>
  </si>
  <si>
    <t>5.78011045277649</t>
  </si>
  <si>
    <t>ENSG00000273253</t>
  </si>
  <si>
    <t>AL022328.4</t>
  </si>
  <si>
    <t>0.0126545287835792</t>
  </si>
  <si>
    <t>0.000102839471256426</t>
  </si>
  <si>
    <t>-1.234613601804</t>
  </si>
  <si>
    <t>0.757913468551976</t>
  </si>
  <si>
    <t>1.78960330061212</t>
  </si>
  <si>
    <t>0.0127236003634421</t>
  </si>
  <si>
    <t>0.000106052097215604</t>
  </si>
  <si>
    <t>3.03380977592838</t>
  </si>
  <si>
    <t>2.83609065706591</t>
  </si>
  <si>
    <t>0.344695982284555</t>
  </si>
  <si>
    <t>ENSG00000162409</t>
  </si>
  <si>
    <t>PRKAA2</t>
  </si>
  <si>
    <t>0.000105349978202173</t>
  </si>
  <si>
    <t>2.97463859754276</t>
  </si>
  <si>
    <t>21.5024686266513</t>
  </si>
  <si>
    <t>2.73392905978921</t>
  </si>
  <si>
    <t>0.000104860982272369</t>
  </si>
  <si>
    <t>12.16831291024</t>
  </si>
  <si>
    <t>1074.31832100548</t>
  </si>
  <si>
    <t>0.230079344142426</t>
  </si>
  <si>
    <t>ENSG00000119729</t>
  </si>
  <si>
    <t>RHOQ</t>
  </si>
  <si>
    <t>0.0127675632575639</t>
  </si>
  <si>
    <t>0.000107305352098717</t>
  </si>
  <si>
    <t>1.79046013557321</t>
  </si>
  <si>
    <t>27.4490758862258</t>
  </si>
  <si>
    <t>7.93486590520415</t>
  </si>
  <si>
    <t>ENSG00000135424</t>
  </si>
  <si>
    <t>ITGA7</t>
  </si>
  <si>
    <t>0.0130893370245035</t>
  </si>
  <si>
    <t>0.000111226200324478</t>
  </si>
  <si>
    <t>2.34602470537322</t>
  </si>
  <si>
    <t>20.3336305062718</t>
  </si>
  <si>
    <t>3.99762540186974</t>
  </si>
  <si>
    <t>ENSG00000141965</t>
  </si>
  <si>
    <t>FEM1A</t>
  </si>
  <si>
    <t>0.000111828051261647</t>
  </si>
  <si>
    <t>2.56749505171229</t>
  </si>
  <si>
    <t>12.8318241025946</t>
  </si>
  <si>
    <t>2.16313136649111</t>
  </si>
  <si>
    <t>ENSG00000123095</t>
  </si>
  <si>
    <t>BHLHE41</t>
  </si>
  <si>
    <t>0.0141383969629417</t>
  </si>
  <si>
    <t>0.000121772676488489</t>
  </si>
  <si>
    <t>3.21482969517761</t>
  </si>
  <si>
    <t>4.77495848961798</t>
  </si>
  <si>
    <t>0.511574028945699</t>
  </si>
  <si>
    <t>ENSG00000173744</t>
  </si>
  <si>
    <t>AGFG1</t>
  </si>
  <si>
    <t>0.0145369337489746</t>
  </si>
  <si>
    <t>0.000126214955797863</t>
  </si>
  <si>
    <t>0.62345657549821</t>
  </si>
  <si>
    <t>23.8831937187576</t>
  </si>
  <si>
    <t>15.5016220980308</t>
  </si>
  <si>
    <t>ENSG00000137198</t>
  </si>
  <si>
    <t>GMPR</t>
  </si>
  <si>
    <t>0.0154123296234465</t>
  </si>
  <si>
    <t>0.00013595650914619</t>
  </si>
  <si>
    <t>2.35761885344314</t>
  </si>
  <si>
    <t>15.5478203249586</t>
  </si>
  <si>
    <t>3.03260519295354</t>
  </si>
  <si>
    <t>ENSG00000148180</t>
  </si>
  <si>
    <t>GSN</t>
  </si>
  <si>
    <t>0.000135486649714525</t>
  </si>
  <si>
    <t>2.09898940866603</t>
  </si>
  <si>
    <t>74.02848326067</t>
  </si>
  <si>
    <t>17.2789003667193</t>
  </si>
  <si>
    <t>0.0162019195989122</t>
  </si>
  <si>
    <t>0.000144047072908297</t>
  </si>
  <si>
    <t>2.12637609151334</t>
  </si>
  <si>
    <t>15.4369970566071</t>
  </si>
  <si>
    <t>3.53652447366506</t>
  </si>
  <si>
    <t>0.0163110561084002</t>
  </si>
  <si>
    <t>0.000146150325622256</t>
  </si>
  <si>
    <t>2.66334112694112</t>
  </si>
  <si>
    <t>1.84061301508881</t>
  </si>
  <si>
    <t>0.287650232026124</t>
  </si>
  <si>
    <t>ENSG00000123096</t>
  </si>
  <si>
    <t>SSPN</t>
  </si>
  <si>
    <t>0.0163517272692641</t>
  </si>
  <si>
    <t>0.000147650520594869</t>
  </si>
  <si>
    <t>3.25871137466592</t>
  </si>
  <si>
    <t>8.00839642314784</t>
  </si>
  <si>
    <t>0.83418982640646</t>
  </si>
  <si>
    <t>ENSG00000065833</t>
  </si>
  <si>
    <t>ME1</t>
  </si>
  <si>
    <t>0.0164436880392021</t>
  </si>
  <si>
    <t>0.000149623055715459</t>
  </si>
  <si>
    <t>1.81133456866239</t>
  </si>
  <si>
    <t>20.4866604327892</t>
  </si>
  <si>
    <t>5.83532006865799</t>
  </si>
  <si>
    <t>ENSG00000103375</t>
  </si>
  <si>
    <t>AQP8</t>
  </si>
  <si>
    <t>0.0173844593406561</t>
  </si>
  <si>
    <t>0.000160598256046903</t>
  </si>
  <si>
    <t>4.25533834906643</t>
  </si>
  <si>
    <t>1.26106385289616</t>
  </si>
  <si>
    <t>0.0631891159251476</t>
  </si>
  <si>
    <t>ENSG00000146729</t>
  </si>
  <si>
    <t>NIPSNAP2</t>
  </si>
  <si>
    <t>0.000160416112298394</t>
  </si>
  <si>
    <t>2.39375390237772</t>
  </si>
  <si>
    <t>34.4200713884512</t>
  </si>
  <si>
    <t>6.54834068550317</t>
  </si>
  <si>
    <t>ENSG00000181856</t>
  </si>
  <si>
    <t>SLC2A4</t>
  </si>
  <si>
    <t>0.0178394521489378</t>
  </si>
  <si>
    <t>0.000166040604845291</t>
  </si>
  <si>
    <t>2.92285285073452</t>
  </si>
  <si>
    <t>19.7696282750443</t>
  </si>
  <si>
    <t>2.60416039946691</t>
  </si>
  <si>
    <t>ENSG00000163520</t>
  </si>
  <si>
    <t>FBLN2</t>
  </si>
  <si>
    <t>0.018179613632546</t>
  </si>
  <si>
    <t>0.00017046939226184</t>
  </si>
  <si>
    <t>2.25162713430217</t>
  </si>
  <si>
    <t>16.1722907719683</t>
  </si>
  <si>
    <t>3.39444582853051</t>
  </si>
  <si>
    <t>ENSG00000155099</t>
  </si>
  <si>
    <t>TMEM55A</t>
  </si>
  <si>
    <t>0.0188959770309833</t>
  </si>
  <si>
    <t>0.000178499192624417</t>
  </si>
  <si>
    <t>1.8293766441398</t>
  </si>
  <si>
    <t>3.75749938555787</t>
  </si>
  <si>
    <t>1.05613995447168</t>
  </si>
  <si>
    <t>ENSG00000136720</t>
  </si>
  <si>
    <t>HS6ST1</t>
  </si>
  <si>
    <t>0.0190343706128841</t>
  </si>
  <si>
    <t>0.000181128622210538</t>
  </si>
  <si>
    <t>0.748694369305424</t>
  </si>
  <si>
    <t>69.3198727478399</t>
  </si>
  <si>
    <t>41.2585949476939</t>
  </si>
  <si>
    <t>ENSG00000083720</t>
  </si>
  <si>
    <t>OXCT1</t>
  </si>
  <si>
    <t>0.0190550643635594</t>
  </si>
  <si>
    <t>0.000182649085376898</t>
  </si>
  <si>
    <t>3.17586416427182</t>
  </si>
  <si>
    <t>7.37808400838094</t>
  </si>
  <si>
    <t>0.813721335669536</t>
  </si>
  <si>
    <t>ENSG00000144712</t>
  </si>
  <si>
    <t>CAND2</t>
  </si>
  <si>
    <t>0.0191725025861066</t>
  </si>
  <si>
    <t>0.000186438171984089</t>
  </si>
  <si>
    <t>3.02169794034123</t>
  </si>
  <si>
    <t>14.9453613004666</t>
  </si>
  <si>
    <t>1.8375375211325</t>
  </si>
  <si>
    <t>ENSG00000269604</t>
  </si>
  <si>
    <t>AC005523.2</t>
  </si>
  <si>
    <t>0.00018564473069217</t>
  </si>
  <si>
    <t>2.04699025217714</t>
  </si>
  <si>
    <t>48.2366298928237</t>
  </si>
  <si>
    <t>11.6720536918035</t>
  </si>
  <si>
    <t>ENSG00000105204</t>
  </si>
  <si>
    <t>DYRK1B</t>
  </si>
  <si>
    <t>0.0196503905700874</t>
  </si>
  <si>
    <t>0.000193815062926471</t>
  </si>
  <si>
    <t>1.86902406727276</t>
  </si>
  <si>
    <t>15.4692114844934</t>
  </si>
  <si>
    <t>4.2349440465226</t>
  </si>
  <si>
    <t>ENSG00000244274</t>
  </si>
  <si>
    <t>DBNDD2</t>
  </si>
  <si>
    <t>0.000193340538153957</t>
  </si>
  <si>
    <t>2.57380476030646</t>
  </si>
  <si>
    <t>9.28320284818332</t>
  </si>
  <si>
    <t>1.55702121191324</t>
  </si>
  <si>
    <t>ENSG00000165731</t>
  </si>
  <si>
    <t>RET</t>
  </si>
  <si>
    <t>0.0202688023242136</t>
  </si>
  <si>
    <t>0.000202325045005062</t>
  </si>
  <si>
    <t>3.38121568742367</t>
  </si>
  <si>
    <t>8.50304266592025</t>
  </si>
  <si>
    <t>0.815664486587644</t>
  </si>
  <si>
    <t>ENSG00000215861</t>
  </si>
  <si>
    <t>AC245297.1</t>
  </si>
  <si>
    <t>0.000202730258712701</t>
  </si>
  <si>
    <t>3.08959159783124</t>
  </si>
  <si>
    <t>17.9102327990232</t>
  </si>
  <si>
    <t>2.10160227858499</t>
  </si>
  <si>
    <t>ENSG00000148541</t>
  </si>
  <si>
    <t>FAM13C</t>
  </si>
  <si>
    <t>0.0206821253796647</t>
  </si>
  <si>
    <t>0.000208300908526178</t>
  </si>
  <si>
    <t>2.92707332000576</t>
  </si>
  <si>
    <t>4.69850856656029</t>
  </si>
  <si>
    <t>0.615738671115728</t>
  </si>
  <si>
    <t>ENSG00000077157</t>
  </si>
  <si>
    <t>PPP1R12B</t>
  </si>
  <si>
    <t>0.0208965687738711</t>
  </si>
  <si>
    <t>0.000213359471608382</t>
  </si>
  <si>
    <t>2.23353900472095</t>
  </si>
  <si>
    <t>64.9547851327622</t>
  </si>
  <si>
    <t>13.8100821214166</t>
  </si>
  <si>
    <t>ENSG00000118407</t>
  </si>
  <si>
    <t>FILIP1</t>
  </si>
  <si>
    <t>0.00021481504330992</t>
  </si>
  <si>
    <t>2.52463623697336</t>
  </si>
  <si>
    <t>15.3160892461443</t>
  </si>
  <si>
    <t>2.65968229808777</t>
  </si>
  <si>
    <t>ENSG00000133065</t>
  </si>
  <si>
    <t>SLC41A1</t>
  </si>
  <si>
    <t>0.000213639415409569</t>
  </si>
  <si>
    <t>2.21152413159183</t>
  </si>
  <si>
    <t>13.0260311790036</t>
  </si>
  <si>
    <t>2.8111029342826</t>
  </si>
  <si>
    <t>ENSG00000140416</t>
  </si>
  <si>
    <t>TPM1</t>
  </si>
  <si>
    <t>0.0216237341666007</t>
  </si>
  <si>
    <t>0.000223792206072342</t>
  </si>
  <si>
    <t>2.25990426015257</t>
  </si>
  <si>
    <t>145.440569700354</t>
  </si>
  <si>
    <t>30.3655658415983</t>
  </si>
  <si>
    <t>ENSG00000196208</t>
  </si>
  <si>
    <t>GREB1</t>
  </si>
  <si>
    <t>0.0222465401298332</t>
  </si>
  <si>
    <t>0.000231783081161005</t>
  </si>
  <si>
    <t>2.17343173751774</t>
  </si>
  <si>
    <t>14.7509648592736</t>
  </si>
  <si>
    <t>3.26695658604604</t>
  </si>
  <si>
    <t>ENSG00000101605</t>
  </si>
  <si>
    <t>MYOM1</t>
  </si>
  <si>
    <t>0.0223940434023887</t>
  </si>
  <si>
    <t>0.000234875359711099</t>
  </si>
  <si>
    <t>3.46861779657215</t>
  </si>
  <si>
    <t>197.278648865567</t>
  </si>
  <si>
    <t>17.8180580951152</t>
  </si>
  <si>
    <t>ENSG00000137094</t>
  </si>
  <si>
    <t>DNAJB5</t>
  </si>
  <si>
    <t>0.0225995047492896</t>
  </si>
  <si>
    <t>0.000238600036250054</t>
  </si>
  <si>
    <t>2.40366757790248</t>
  </si>
  <si>
    <t>8.12761357595661</t>
  </si>
  <si>
    <t>1.53572949622999</t>
  </si>
  <si>
    <t>0.0226457451469202</t>
  </si>
  <si>
    <t>0.000240661179931846</t>
  </si>
  <si>
    <t>2.01871369124497</t>
  </si>
  <si>
    <t>3.31577704838041</t>
  </si>
  <si>
    <t>0.817421743997942</t>
  </si>
  <si>
    <t>ENSG00000136717</t>
  </si>
  <si>
    <t>BIN1</t>
  </si>
  <si>
    <t>0.0228767540665496</t>
  </si>
  <si>
    <t>0.000244705155674699</t>
  </si>
  <si>
    <t>2.08826168422293</t>
  </si>
  <si>
    <t>93.3646084076356</t>
  </si>
  <si>
    <t>21.9555331738929</t>
  </si>
  <si>
    <t>ENSG00000105711</t>
  </si>
  <si>
    <t>SCN1B</t>
  </si>
  <si>
    <t>0.0230203695144988</t>
  </si>
  <si>
    <t>0.000254081420619593</t>
  </si>
  <si>
    <t>1.91752699601661</t>
  </si>
  <si>
    <t>14.5749506351083</t>
  </si>
  <si>
    <t>3.85814675963171</t>
  </si>
  <si>
    <t>ENSG00000115840</t>
  </si>
  <si>
    <t>SLC25A12</t>
  </si>
  <si>
    <t>0.000249482262008626</t>
  </si>
  <si>
    <t>3.06477825275681</t>
  </si>
  <si>
    <t>11.7348819921812</t>
  </si>
  <si>
    <t>1.3997697510866</t>
  </si>
  <si>
    <t>ENSG00000150687</t>
  </si>
  <si>
    <t>PRSS23</t>
  </si>
  <si>
    <t>0.000252224841653513</t>
  </si>
  <si>
    <t>1.16218148564033</t>
  </si>
  <si>
    <t>14.0394283309655</t>
  </si>
  <si>
    <t>6.27503088171803</t>
  </si>
  <si>
    <t>ENSG00000158186</t>
  </si>
  <si>
    <t>MRAS</t>
  </si>
  <si>
    <t>0.000254236212600216</t>
  </si>
  <si>
    <t>1.64132404734354</t>
  </si>
  <si>
    <t>5.95850400736924</t>
  </si>
  <si>
    <t>1.91161482109654</t>
  </si>
  <si>
    <t>ENSG00000183785</t>
  </si>
  <si>
    <t>TUBA8</t>
  </si>
  <si>
    <t>0.000250679753743598</t>
  </si>
  <si>
    <t>2.67568428576612</t>
  </si>
  <si>
    <t>9.43695383140261</t>
  </si>
  <si>
    <t>1.47521659344405</t>
  </si>
  <si>
    <t>ENSG00000164236</t>
  </si>
  <si>
    <t>ANKRD33B</t>
  </si>
  <si>
    <t>0.0231686803479015</t>
  </si>
  <si>
    <t>0.000260701966823647</t>
  </si>
  <si>
    <t>2.83729264844221</t>
  </si>
  <si>
    <t>5.71655624005494</t>
  </si>
  <si>
    <t>0.796966788534433</t>
  </si>
  <si>
    <t>ENSG00000171055</t>
  </si>
  <si>
    <t>FEZ2</t>
  </si>
  <si>
    <t>0.000259997408562552</t>
  </si>
  <si>
    <t>1.54730640523446</t>
  </si>
  <si>
    <t>33.8594958189101</t>
  </si>
  <si>
    <t>11.5866861578632</t>
  </si>
  <si>
    <t>ENSG00000175920</t>
  </si>
  <si>
    <t>DOK7</t>
  </si>
  <si>
    <t>0.000258849717805011</t>
  </si>
  <si>
    <t>2.72144415238403</t>
  </si>
  <si>
    <t>2.40064018867542</t>
  </si>
  <si>
    <t>0.360978598306945</t>
  </si>
  <si>
    <t>ENSG00000183762</t>
  </si>
  <si>
    <t>KREMEN1</t>
  </si>
  <si>
    <t>0.023351280047856</t>
  </si>
  <si>
    <t>0.000264378596082554</t>
  </si>
  <si>
    <t>1.67171428465802</t>
  </si>
  <si>
    <t>22.7039144576311</t>
  </si>
  <si>
    <t>7.12590238951731</t>
  </si>
  <si>
    <t>ENSG00000115762</t>
  </si>
  <si>
    <t>PLEKHB2</t>
  </si>
  <si>
    <t>0.0233542278578573</t>
  </si>
  <si>
    <t>0.000273775164835679</t>
  </si>
  <si>
    <t>0.616752103805928</t>
  </si>
  <si>
    <t>18.3051658832655</t>
  </si>
  <si>
    <t>11.9442193160515</t>
  </si>
  <si>
    <t>ENSG00000129538</t>
  </si>
  <si>
    <t>RNASE1</t>
  </si>
  <si>
    <t>0.000271259358605813</t>
  </si>
  <si>
    <t>1.02696083898227</t>
  </si>
  <si>
    <t>10.5412012471676</t>
  </si>
  <si>
    <t>5.17109474516907</t>
  </si>
  <si>
    <t>ENSG00000149218</t>
  </si>
  <si>
    <t>ENDOD1</t>
  </si>
  <si>
    <t>0.00027414492658039</t>
  </si>
  <si>
    <t>1.72744035226101</t>
  </si>
  <si>
    <t>19.1347809730817</t>
  </si>
  <si>
    <t>5.77817499380366</t>
  </si>
  <si>
    <t>ENSG00000160181</t>
  </si>
  <si>
    <t>TFF2</t>
  </si>
  <si>
    <t>0.000270168023276983</t>
  </si>
  <si>
    <t>5.65067377465195</t>
  </si>
  <si>
    <t>6.72028834789983</t>
  </si>
  <si>
    <t>0.130794404368843</t>
  </si>
  <si>
    <t>0.000268459235580679</t>
  </si>
  <si>
    <t>-1.78004139730901</t>
  </si>
  <si>
    <t>1.69573597377232</t>
  </si>
  <si>
    <t>5.84677043827111</t>
  </si>
  <si>
    <t>ENSG00000197766</t>
  </si>
  <si>
    <t>CFD</t>
  </si>
  <si>
    <t>0.000269931660567129</t>
  </si>
  <si>
    <t>1.69861226702029</t>
  </si>
  <si>
    <t>13.514181535672</t>
  </si>
  <si>
    <t>4.16296083789378</t>
  </si>
  <si>
    <t>ENSG00000078814</t>
  </si>
  <si>
    <t>MYH7B</t>
  </si>
  <si>
    <t>0.0238524296068066</t>
  </si>
  <si>
    <t>0.000281649859912282</t>
  </si>
  <si>
    <t>3.20180412669375</t>
  </si>
  <si>
    <t>11.8703700799996</t>
  </si>
  <si>
    <t>1.28725240977969</t>
  </si>
  <si>
    <t>ENSG00000064042</t>
  </si>
  <si>
    <t>LIMCH1</t>
  </si>
  <si>
    <t>0.0243399439470672</t>
  </si>
  <si>
    <t>0.0002890970629262</t>
  </si>
  <si>
    <t>2.02365774752693</t>
  </si>
  <si>
    <t>47.332556788492</t>
  </si>
  <si>
    <t>11.6392307387146</t>
  </si>
  <si>
    <t>ENSG00000111716</t>
  </si>
  <si>
    <t>LDHB</t>
  </si>
  <si>
    <t>0.0246698123259256</t>
  </si>
  <si>
    <t>0.000294728604574509</t>
  </si>
  <si>
    <t>2.13569994011048</t>
  </si>
  <si>
    <t>61.844902437201</t>
  </si>
  <si>
    <t>14.0720037383693</t>
  </si>
  <si>
    <t>ENSG00000086289</t>
  </si>
  <si>
    <t>EPDR1</t>
  </si>
  <si>
    <t>0.025212065860477</t>
  </si>
  <si>
    <t>0.000304581309622173</t>
  </si>
  <si>
    <t>1.47370946967456</t>
  </si>
  <si>
    <t>14.8584251402934</t>
  </si>
  <si>
    <t>5.35039740682455</t>
  </si>
  <si>
    <t>ENSG00000125746</t>
  </si>
  <si>
    <t>EML2</t>
  </si>
  <si>
    <t>0.000304709276913454</t>
  </si>
  <si>
    <t>0.72312366990944</t>
  </si>
  <si>
    <t>9.00961746018205</t>
  </si>
  <si>
    <t>5.45926113058819</t>
  </si>
  <si>
    <t>ENSG00000133401</t>
  </si>
  <si>
    <t>PDZD2</t>
  </si>
  <si>
    <t>0.0261023072911502</t>
  </si>
  <si>
    <t>0.000319094678283145</t>
  </si>
  <si>
    <t>1.9767139605855</t>
  </si>
  <si>
    <t>3.33923559032203</t>
  </si>
  <si>
    <t>0.846547721141212</t>
  </si>
  <si>
    <t>ENSG00000147852</t>
  </si>
  <si>
    <t>VLDLR</t>
  </si>
  <si>
    <t>0.000317511366852196</t>
  </si>
  <si>
    <t>2.36966596625692</t>
  </si>
  <si>
    <t>8.41811920687044</t>
  </si>
  <si>
    <t>1.62619775828616</t>
  </si>
  <si>
    <t>ENSG00000113448</t>
  </si>
  <si>
    <t>PDE4D</t>
  </si>
  <si>
    <t>0.0266351183414232</t>
  </si>
  <si>
    <t>0.000327458216741814</t>
  </si>
  <si>
    <t>2.45897442628595</t>
  </si>
  <si>
    <t>9.76890408047294</t>
  </si>
  <si>
    <t>1.77586028285484</t>
  </si>
  <si>
    <t>ENSG00000036672</t>
  </si>
  <si>
    <t>USP2</t>
  </si>
  <si>
    <t>0.0271958520893805</t>
  </si>
  <si>
    <t>0.000336240999646435</t>
  </si>
  <si>
    <t>1.48560954432356</t>
  </si>
  <si>
    <t>11.7312053467048</t>
  </si>
  <si>
    <t>4.18929083601531</t>
  </si>
  <si>
    <t>ENSG00000082014</t>
  </si>
  <si>
    <t>SMARCD3</t>
  </si>
  <si>
    <t>0.027638816357569</t>
  </si>
  <si>
    <t>0.000343637433354507</t>
  </si>
  <si>
    <t>2.49837650333561</t>
  </si>
  <si>
    <t>6.412249502966</t>
  </si>
  <si>
    <t>1.13267101230981</t>
  </si>
  <si>
    <t>ENSG00000180891</t>
  </si>
  <si>
    <t>CUEDC1</t>
  </si>
  <si>
    <t>0.0276598453339917</t>
  </si>
  <si>
    <t>0.000345820112531674</t>
  </si>
  <si>
    <t>1.21558825889303</t>
  </si>
  <si>
    <t>10.5976836339539</t>
  </si>
  <si>
    <t>4.56824503377277</t>
  </si>
  <si>
    <t>ENSG00000104812</t>
  </si>
  <si>
    <t>GYS1</t>
  </si>
  <si>
    <t>0.0276910168402575</t>
  </si>
  <si>
    <t>0.000352555675539166</t>
  </si>
  <si>
    <t>2.09861551304923</t>
  </si>
  <si>
    <t>26.041009987812</t>
  </si>
  <si>
    <t>6.0781923927768</t>
  </si>
  <si>
    <t>ENSG00000114853</t>
  </si>
  <si>
    <t>ZBTB47</t>
  </si>
  <si>
    <t>0.000350656072208364</t>
  </si>
  <si>
    <t>1.93927647979788</t>
  </si>
  <si>
    <t>16.200087146142</t>
  </si>
  <si>
    <t>4.22354495663872</t>
  </si>
  <si>
    <t>ENSG00000134020</t>
  </si>
  <si>
    <t>PEBP4</t>
  </si>
  <si>
    <t>0.000353903389498325</t>
  </si>
  <si>
    <t>4.71157675382326</t>
  </si>
  <si>
    <t>7.64948493612216</t>
  </si>
  <si>
    <t>0.289457252394918</t>
  </si>
  <si>
    <t>ENSG00000135127</t>
  </si>
  <si>
    <t>BICDL1</t>
  </si>
  <si>
    <t>0.000353727283832851</t>
  </si>
  <si>
    <t>2.14752202581287</t>
  </si>
  <si>
    <t>3.34006630160463</t>
  </si>
  <si>
    <t>0.752067382683905</t>
  </si>
  <si>
    <t>ENSG00000253570</t>
  </si>
  <si>
    <t>AC069120.2</t>
  </si>
  <si>
    <t>0.0285996366980641</t>
  </si>
  <si>
    <t>0.000367502451145506</t>
  </si>
  <si>
    <t>-3.17776300339065</t>
  </si>
  <si>
    <t>0.0587986873987848</t>
  </si>
  <si>
    <t>0.551385130787587</t>
  </si>
  <si>
    <t>ENSG00000170153</t>
  </si>
  <si>
    <t>RNF150</t>
  </si>
  <si>
    <t>0.0286193354662534</t>
  </si>
  <si>
    <t>0.000371731314314745</t>
  </si>
  <si>
    <t>2.33658757204085</t>
  </si>
  <si>
    <t>7.34247513888194</t>
  </si>
  <si>
    <t>1.45199939897369</t>
  </si>
  <si>
    <t>ENSG00000187098</t>
  </si>
  <si>
    <t>MITF</t>
  </si>
  <si>
    <t>0.000370052422000844</t>
  </si>
  <si>
    <t>1.83671468050957</t>
  </si>
  <si>
    <t>7.00300074629995</t>
  </si>
  <si>
    <t>1.95924394015819</t>
  </si>
  <si>
    <t>ENSG00000117676</t>
  </si>
  <si>
    <t>RPS6KA1</t>
  </si>
  <si>
    <t>0.0295305759352076</t>
  </si>
  <si>
    <t>0.00039112292589986</t>
  </si>
  <si>
    <t>1.07716289655653</t>
  </si>
  <si>
    <t>14.0854071626405</t>
  </si>
  <si>
    <t>6.6730143413285</t>
  </si>
  <si>
    <t>ENSG00000124019</t>
  </si>
  <si>
    <t>FAM124B</t>
  </si>
  <si>
    <t>0.000390026351598699</t>
  </si>
  <si>
    <t>-1.71929330822568</t>
  </si>
  <si>
    <t>0.714095812987098</t>
  </si>
  <si>
    <t>2.36091634913115</t>
  </si>
  <si>
    <t>ENSG00000151729</t>
  </si>
  <si>
    <t>SLC25A4</t>
  </si>
  <si>
    <t>0.000391771897174734</t>
  </si>
  <si>
    <t>1.89445914564903</t>
  </si>
  <si>
    <t>141.292742215699</t>
  </si>
  <si>
    <t>38.0034979152461</t>
  </si>
  <si>
    <t>ENSG00000174099</t>
  </si>
  <si>
    <t>MSRB3</t>
  </si>
  <si>
    <t>0.000387377727046095</t>
  </si>
  <si>
    <t>2.20850346418303</t>
  </si>
  <si>
    <t>12.0963291050577</t>
  </si>
  <si>
    <t>2.61510626542546</t>
  </si>
  <si>
    <t>ENSG00000155760</t>
  </si>
  <si>
    <t>FZD7</t>
  </si>
  <si>
    <t>0.0296924572285823</t>
  </si>
  <si>
    <t>0.000395981925949004</t>
  </si>
  <si>
    <t>2.19282812320406</t>
  </si>
  <si>
    <t>3.67702202494723</t>
  </si>
  <si>
    <t>0.802226081490974</t>
  </si>
  <si>
    <t>ENSG00000161714</t>
  </si>
  <si>
    <t>PLCD3</t>
  </si>
  <si>
    <t>0.0302024500363046</t>
  </si>
  <si>
    <t>0.000404881076405279</t>
  </si>
  <si>
    <t>2.4186434357475</t>
  </si>
  <si>
    <t>7.05342686398448</t>
  </si>
  <si>
    <t>1.31766228058412</t>
  </si>
  <si>
    <t>ENSG00000167393</t>
  </si>
  <si>
    <t>PPP2R3B</t>
  </si>
  <si>
    <t>0.0304620816185036</t>
  </si>
  <si>
    <t>0.00041047744905117</t>
  </si>
  <si>
    <t>1.83032060301347</t>
  </si>
  <si>
    <t>8.45266821720051</t>
  </si>
  <si>
    <t>2.37711288243243</t>
  </si>
  <si>
    <t>ENSG00000006576</t>
  </si>
  <si>
    <t>PHTF2</t>
  </si>
  <si>
    <t>0.0305665023503994</t>
  </si>
  <si>
    <t>0.0004188133201555</t>
  </si>
  <si>
    <t>1.84457449568058</t>
  </si>
  <si>
    <t>20.7657228256596</t>
  </si>
  <si>
    <t>5.78163454691944</t>
  </si>
  <si>
    <t>ENSG00000010932</t>
  </si>
  <si>
    <t>FMO1</t>
  </si>
  <si>
    <t>0.000420376985856712</t>
  </si>
  <si>
    <t>3.04633911087804</t>
  </si>
  <si>
    <t>2.37832539717367</t>
  </si>
  <si>
    <t>0.286783505590688</t>
  </si>
  <si>
    <t>ENSG00000170323</t>
  </si>
  <si>
    <t>FABP4</t>
  </si>
  <si>
    <t>0.000419203296157763</t>
  </si>
  <si>
    <t>3.09873267038159</t>
  </si>
  <si>
    <t>1.81019087769362</t>
  </si>
  <si>
    <t>0.208110132926254</t>
  </si>
  <si>
    <t>0.000418248382106399</t>
  </si>
  <si>
    <t>1.90781724968463</t>
  </si>
  <si>
    <t>3.2400025407593</t>
  </si>
  <si>
    <t>0.863231522787663</t>
  </si>
  <si>
    <t>ENSG00000101134</t>
  </si>
  <si>
    <t>DOK5</t>
  </si>
  <si>
    <t>0.0308293563754329</t>
  </si>
  <si>
    <t>0.000426133355470664</t>
  </si>
  <si>
    <t>3.01770552257476</t>
  </si>
  <si>
    <t>2.83789493125101</t>
  </si>
  <si>
    <t>0.347585882963785</t>
  </si>
  <si>
    <t>ENSG00000116871</t>
  </si>
  <si>
    <t>MAP7D1</t>
  </si>
  <si>
    <t>0.0310806487534559</t>
  </si>
  <si>
    <t>0.000431765628303895</t>
  </si>
  <si>
    <t>1.5638191106574</t>
  </si>
  <si>
    <t>30.63604407939</t>
  </si>
  <si>
    <t>10.3645230232438</t>
  </si>
  <si>
    <t>ENSG00000065621</t>
  </si>
  <si>
    <t>GSTO2</t>
  </si>
  <si>
    <t>0.03183221668382</t>
  </si>
  <si>
    <t>0.000448839340613701</t>
  </si>
  <si>
    <t>-1.29184782429445</t>
  </si>
  <si>
    <t>1.00649957969555</t>
  </si>
  <si>
    <t>2.46176866302318</t>
  </si>
  <si>
    <t>ENSG00000106992</t>
  </si>
  <si>
    <t>AK1</t>
  </si>
  <si>
    <t>0.000448677785007513</t>
  </si>
  <si>
    <t>1.47876996488315</t>
  </si>
  <si>
    <t>40.9210427313183</t>
  </si>
  <si>
    <t>14.6828160999337</t>
  </si>
  <si>
    <t>ENSG00000121104</t>
  </si>
  <si>
    <t>FAM117A</t>
  </si>
  <si>
    <t>0.000448558909298194</t>
  </si>
  <si>
    <t>-0.70516981536105</t>
  </si>
  <si>
    <t>9.09254554820923</t>
  </si>
  <si>
    <t>14.8388027426569</t>
  </si>
  <si>
    <t>ENSG00000106772</t>
  </si>
  <si>
    <t>PRUNE2</t>
  </si>
  <si>
    <t>0.0318866174728795</t>
  </si>
  <si>
    <t>0.000454036020138939</t>
  </si>
  <si>
    <t>1.89764608810781</t>
  </si>
  <si>
    <t>3.85208200968454</t>
  </si>
  <si>
    <t>1.03181039360469</t>
  </si>
  <si>
    <t>ENSG00000259291</t>
  </si>
  <si>
    <t>ZNF710-AS1</t>
  </si>
  <si>
    <t>0.000453041818915093</t>
  </si>
  <si>
    <t>1.06237248078792</t>
  </si>
  <si>
    <t>11.0219046395231</t>
  </si>
  <si>
    <t>5.27815275971769</t>
  </si>
  <si>
    <t>ENSG00000172995</t>
  </si>
  <si>
    <t>ARPP21</t>
  </si>
  <si>
    <t>0.0321869326055234</t>
  </si>
  <si>
    <t>0.000460547900030411</t>
  </si>
  <si>
    <t>2.57355307689405</t>
  </si>
  <si>
    <t>4.80923358397746</t>
  </si>
  <si>
    <t>0.805098222688118</t>
  </si>
  <si>
    <t>ENSG00000131981</t>
  </si>
  <si>
    <t>LGALS3</t>
  </si>
  <si>
    <t>0.0323784276716347</t>
  </si>
  <si>
    <t>0.000468245265982192</t>
  </si>
  <si>
    <t>1.62230620294088</t>
  </si>
  <si>
    <t>8.94245310339277</t>
  </si>
  <si>
    <t>2.90223503754112</t>
  </si>
  <si>
    <t>ENSG00000198892</t>
  </si>
  <si>
    <t>SHISA4</t>
  </si>
  <si>
    <t>0.00047003482554502</t>
  </si>
  <si>
    <t>2.19946784395945</t>
  </si>
  <si>
    <t>15.5007419857399</t>
  </si>
  <si>
    <t>3.37382465347797</t>
  </si>
  <si>
    <t>ENSG00000227617</t>
  </si>
  <si>
    <t>CERS6-AS1</t>
  </si>
  <si>
    <t>0.000468693417761945</t>
  </si>
  <si>
    <t>-0.898283415657224</t>
  </si>
  <si>
    <t>2.5240824592265</t>
  </si>
  <si>
    <t>4.71495777170959</t>
  </si>
  <si>
    <t>ENSG00000156535</t>
  </si>
  <si>
    <t>CD109</t>
  </si>
  <si>
    <t>0.0329271803947206</t>
  </si>
  <si>
    <t>0.000480288107445394</t>
  </si>
  <si>
    <t>1.84885734330437</t>
  </si>
  <si>
    <t>3.46252424077572</t>
  </si>
  <si>
    <t>0.959465780782159</t>
  </si>
  <si>
    <t>ENSG00000140548</t>
  </si>
  <si>
    <t>ZNF710</t>
  </si>
  <si>
    <t>0.0339873432035069</t>
  </si>
  <si>
    <t>0.000498112760709867</t>
  </si>
  <si>
    <t>0.900736287679599</t>
  </si>
  <si>
    <t>11.5427139614484</t>
  </si>
  <si>
    <t>6.18424251833728</t>
  </si>
  <si>
    <t>ENSG00000143028</t>
  </si>
  <si>
    <t>SYPL2</t>
  </si>
  <si>
    <t>0.0347315833914927</t>
  </si>
  <si>
    <t>0.000511432637285299</t>
  </si>
  <si>
    <t>1.79948773466613</t>
  </si>
  <si>
    <t>23.8089814968791</t>
  </si>
  <si>
    <t>6.83847866785958</t>
  </si>
  <si>
    <t>ENSG00000178104</t>
  </si>
  <si>
    <t>PDE4DIP</t>
  </si>
  <si>
    <t>0.0347388155158399</t>
  </si>
  <si>
    <t>0.000513952052849476</t>
  </si>
  <si>
    <t>1.99715557926965</t>
  </si>
  <si>
    <t>359.893674510836</t>
  </si>
  <si>
    <t>90.1495464483231</t>
  </si>
  <si>
    <t>ENSG00000121440</t>
  </si>
  <si>
    <t>PDZRN3</t>
  </si>
  <si>
    <t>0.0348563881191895</t>
  </si>
  <si>
    <t>0.000518112596895642</t>
  </si>
  <si>
    <t>2.53438786151883</t>
  </si>
  <si>
    <t>4.56166101471158</t>
  </si>
  <si>
    <t>0.785545363444841</t>
  </si>
  <si>
    <t>ENSG00000170667</t>
  </si>
  <si>
    <t>RASA4B</t>
  </si>
  <si>
    <t>0.0354483849778014</t>
  </si>
  <si>
    <t>0.000529374367592367</t>
  </si>
  <si>
    <t>2.37433690157821</t>
  </si>
  <si>
    <t>11.4750572880349</t>
  </si>
  <si>
    <t>2.21024887058588</t>
  </si>
  <si>
    <t>ENSG00000170500</t>
  </si>
  <si>
    <t>LONRF2</t>
  </si>
  <si>
    <t>0.0355420049508464</t>
  </si>
  <si>
    <t>0.000533241166172316</t>
  </si>
  <si>
    <t>2.30594011303186</t>
  </si>
  <si>
    <t>5.99075642164405</t>
  </si>
  <si>
    <t>1.20932256141844</t>
  </si>
  <si>
    <t>ENSG00000117408</t>
  </si>
  <si>
    <t>IPO13</t>
  </si>
  <si>
    <t>0.0361854686780674</t>
  </si>
  <si>
    <t>0.000545408536718805</t>
  </si>
  <si>
    <t>1.02843426225398</t>
  </si>
  <si>
    <t>24.1069213220571</t>
  </si>
  <si>
    <t>11.8232312705106</t>
  </si>
  <si>
    <t>ENSG00000107954</t>
  </si>
  <si>
    <t>NEURL1</t>
  </si>
  <si>
    <t>0.0376085436795808</t>
  </si>
  <si>
    <t>0.000569470203663861</t>
  </si>
  <si>
    <t>3.23413272039498</t>
  </si>
  <si>
    <t>11.6627117100783</t>
  </si>
  <si>
    <t>1.23671278928832</t>
  </si>
  <si>
    <t>ENSG00000070731</t>
  </si>
  <si>
    <t>ST6GALNAC2</t>
  </si>
  <si>
    <t>0.0377184451287882</t>
  </si>
  <si>
    <t>0.000576374100738584</t>
  </si>
  <si>
    <t>2.06082573857559</t>
  </si>
  <si>
    <t>1.77554241005481</t>
  </si>
  <si>
    <t>0.421960089861587</t>
  </si>
  <si>
    <t>ENSG00000163378</t>
  </si>
  <si>
    <t>EOGT</t>
  </si>
  <si>
    <t>0.000575791761410102</t>
  </si>
  <si>
    <t>1.25854115643018</t>
  </si>
  <si>
    <t>4.83806656719561</t>
  </si>
  <si>
    <t>2.02263563441872</t>
  </si>
  <si>
    <t>ENSG00000100612</t>
  </si>
  <si>
    <t>DHRS7</t>
  </si>
  <si>
    <t>0.0378325460343453</t>
  </si>
  <si>
    <t>0.000580745479863188</t>
  </si>
  <si>
    <t>0.724054125104622</t>
  </si>
  <si>
    <t>79.6598125137728</t>
  </si>
  <si>
    <t>48.2169559307194</t>
  </si>
  <si>
    <t>ENSG00000072954</t>
  </si>
  <si>
    <t>TMEM38A</t>
  </si>
  <si>
    <t>0.0378891690753728</t>
  </si>
  <si>
    <t>0.000584246407913647</t>
  </si>
  <si>
    <t>2.05933343245479</t>
  </si>
  <si>
    <t>41.5399630175796</t>
  </si>
  <si>
    <t>9.96531865977723</t>
  </si>
  <si>
    <t>ENSG00000196923</t>
  </si>
  <si>
    <t>PDLIM7</t>
  </si>
  <si>
    <t>0.0384062839840899</t>
  </si>
  <si>
    <t>0.000594887916125029</t>
  </si>
  <si>
    <t>1.94580441244876</t>
  </si>
  <si>
    <t>6.66823902550107</t>
  </si>
  <si>
    <t>1.72978291579281</t>
  </si>
  <si>
    <t>ENSG00000160999</t>
  </si>
  <si>
    <t>SH2B2</t>
  </si>
  <si>
    <t>0.0385739430545393</t>
  </si>
  <si>
    <t>0.000600164148379302</t>
  </si>
  <si>
    <t>1.85040131534592</t>
  </si>
  <si>
    <t>3.05192642798354</t>
  </si>
  <si>
    <t>0.845324351888962</t>
  </si>
  <si>
    <t>ENSG00000100505</t>
  </si>
  <si>
    <t>TRIM9</t>
  </si>
  <si>
    <t>0.0387322841200267</t>
  </si>
  <si>
    <t>0.000611674935238755</t>
  </si>
  <si>
    <t>4.69652752043164</t>
  </si>
  <si>
    <t>2.32376993405851</t>
  </si>
  <si>
    <t>0.0866980596806125</t>
  </si>
  <si>
    <t>ENSG00000138615</t>
  </si>
  <si>
    <t>CILP</t>
  </si>
  <si>
    <t>0.000612302867976408</t>
  </si>
  <si>
    <t>2.53676829958648</t>
  </si>
  <si>
    <t>6.49838891284134</t>
  </si>
  <si>
    <t>1.11730876201937</t>
  </si>
  <si>
    <t>ENSG00000159399</t>
  </si>
  <si>
    <t>HK2</t>
  </si>
  <si>
    <t>0.000613388954599297</t>
  </si>
  <si>
    <t>2.25429186163386</t>
  </si>
  <si>
    <t>3.38379327100623</t>
  </si>
  <si>
    <t>0.707703028588084</t>
  </si>
  <si>
    <t>ENSG00000174996</t>
  </si>
  <si>
    <t>KLC2</t>
  </si>
  <si>
    <t>0.000609730193490775</t>
  </si>
  <si>
    <t>1.49602741217189</t>
  </si>
  <si>
    <t>4.67768861660672</t>
  </si>
  <si>
    <t>1.65930221368241</t>
  </si>
  <si>
    <t>ENSG00000160299</t>
  </si>
  <si>
    <t>PCNT</t>
  </si>
  <si>
    <t>0.0395127646020216</t>
  </si>
  <si>
    <t>0.000628493651028891</t>
  </si>
  <si>
    <t>1.46311887037152</t>
  </si>
  <si>
    <t>29.2414973766359</t>
  </si>
  <si>
    <t>10.6062629678002</t>
  </si>
  <si>
    <t>ENSG00000068615</t>
  </si>
  <si>
    <t>REEP1</t>
  </si>
  <si>
    <t>0.0407422620621557</t>
  </si>
  <si>
    <t>0.000650880063505994</t>
  </si>
  <si>
    <t>1.84671261516214</t>
  </si>
  <si>
    <t>3.72865820035107</t>
  </si>
  <si>
    <t>1.03638220705016</t>
  </si>
  <si>
    <t>ENSG00000123700</t>
  </si>
  <si>
    <t>KCNJ2</t>
  </si>
  <si>
    <t>0.0407649692006086</t>
  </si>
  <si>
    <t>0.000654074313074987</t>
  </si>
  <si>
    <t>2.09532029174667</t>
  </si>
  <si>
    <t>2.48111377199726</t>
  </si>
  <si>
    <t>0.579473016937352</t>
  </si>
  <si>
    <t>ENSG00000086015</t>
  </si>
  <si>
    <t>MAST2</t>
  </si>
  <si>
    <t>0.0408017254890322</t>
  </si>
  <si>
    <t>0.000657498111652112</t>
  </si>
  <si>
    <t>1.49800556733209</t>
  </si>
  <si>
    <t>25.3247491685858</t>
  </si>
  <si>
    <t>8.96613043535727</t>
  </si>
  <si>
    <t>ENSG00000125733</t>
  </si>
  <si>
    <t>TRIP10</t>
  </si>
  <si>
    <t>0.0412051946973115</t>
  </si>
  <si>
    <t>0.000667444213257662</t>
  </si>
  <si>
    <t>1.8928657938328</t>
  </si>
  <si>
    <t>17.9253960677063</t>
  </si>
  <si>
    <t>4.82595942847208</t>
  </si>
  <si>
    <t>ENSG00000236609</t>
  </si>
  <si>
    <t>ZNF853</t>
  </si>
  <si>
    <t>0.000669723939652072</t>
  </si>
  <si>
    <t>2.33627696934873</t>
  </si>
  <si>
    <t>3.70635044117652</t>
  </si>
  <si>
    <t>0.732519838173234</t>
  </si>
  <si>
    <t>ENSG00000085831</t>
  </si>
  <si>
    <t>TTC39A</t>
  </si>
  <si>
    <t>0.0412905775267093</t>
  </si>
  <si>
    <t>0.000676569435016636</t>
  </si>
  <si>
    <t>1.799822990362</t>
  </si>
  <si>
    <t>0.79887381848565</t>
  </si>
  <si>
    <t>0.226568818942641</t>
  </si>
  <si>
    <t>ENSG00000140945</t>
  </si>
  <si>
    <t>CDH13</t>
  </si>
  <si>
    <t>0.000676847697180204</t>
  </si>
  <si>
    <t>2.77327672869528</t>
  </si>
  <si>
    <t>3.86800802008684</t>
  </si>
  <si>
    <t>0.56279422708023</t>
  </si>
  <si>
    <t>ENSG00000171992</t>
  </si>
  <si>
    <t>SYNPO</t>
  </si>
  <si>
    <t>0.0415862705174679</t>
  </si>
  <si>
    <t>0.000684583323792449</t>
  </si>
  <si>
    <t>1.71099480388494</t>
  </si>
  <si>
    <t>242.588643627062</t>
  </si>
  <si>
    <t>74.0979299508188</t>
  </si>
  <si>
    <t>ENSG00000105808</t>
  </si>
  <si>
    <t>RASA4</t>
  </si>
  <si>
    <t>0.0428830500582538</t>
  </si>
  <si>
    <t>0.00071784504160861</t>
  </si>
  <si>
    <t>2.1901937501154</t>
  </si>
  <si>
    <t>13.6212744783175</t>
  </si>
  <si>
    <t>2.98506629344246</t>
  </si>
  <si>
    <t>ENSG00000139350</t>
  </si>
  <si>
    <t>NEDD1</t>
  </si>
  <si>
    <t>0.000713660145001001</t>
  </si>
  <si>
    <t>1.56773638159523</t>
  </si>
  <si>
    <t>9.66905972207186</t>
  </si>
  <si>
    <t>3.26256759096388</t>
  </si>
  <si>
    <t>ENSG00000172456</t>
  </si>
  <si>
    <t>FGGY</t>
  </si>
  <si>
    <t>0.000712291816676935</t>
  </si>
  <si>
    <t>-0.680145410227071</t>
  </si>
  <si>
    <t>31.1063866782309</t>
  </si>
  <si>
    <t>49.8388447279403</t>
  </si>
  <si>
    <t>ENSG00000179914</t>
  </si>
  <si>
    <t>ITLN1</t>
  </si>
  <si>
    <t>0.000717535985886982</t>
  </si>
  <si>
    <t>4.28949488323878</t>
  </si>
  <si>
    <t>128.895413447624</t>
  </si>
  <si>
    <t>6.58803776886765</t>
  </si>
  <si>
    <t>ENSG00000047849</t>
  </si>
  <si>
    <t>MAP4</t>
  </si>
  <si>
    <t>0.0435824034676971</t>
  </si>
  <si>
    <t>0.000732579123371723</t>
  </si>
  <si>
    <t>1.53520209569466</t>
  </si>
  <si>
    <t>155.641433412843</t>
  </si>
  <si>
    <t>53.702306466539</t>
  </si>
  <si>
    <t>ENSG00000135723</t>
  </si>
  <si>
    <t>FHOD1</t>
  </si>
  <si>
    <t>0.043665005810416</t>
  </si>
  <si>
    <t>0.000737000514824692</t>
  </si>
  <si>
    <t>2.04989250799894</t>
  </si>
  <si>
    <t>8.35965616028808</t>
  </si>
  <si>
    <t>2.01832188280951</t>
  </si>
  <si>
    <t>ENSG00000163820</t>
  </si>
  <si>
    <t>FYCO1</t>
  </si>
  <si>
    <t>0.0440692349733292</t>
  </si>
  <si>
    <t>0.000746884304611539</t>
  </si>
  <si>
    <t>1.56801169474255</t>
  </si>
  <si>
    <t>74.9424683668608</t>
  </si>
  <si>
    <t>25.2765870817786</t>
  </si>
  <si>
    <t>ENSG00000115457</t>
  </si>
  <si>
    <t>IGFBP2</t>
  </si>
  <si>
    <t>0.0445741735568782</t>
  </si>
  <si>
    <t>0.000758538064974312</t>
  </si>
  <si>
    <t>-1.72402212639277</t>
  </si>
  <si>
    <t>109.621912700852</t>
  </si>
  <si>
    <t>362.146038896283</t>
  </si>
  <si>
    <t>ENSG00000132953</t>
  </si>
  <si>
    <t>XPO4</t>
  </si>
  <si>
    <t>0.0446161689745889</t>
  </si>
  <si>
    <t>0.000762351709922127</t>
  </si>
  <si>
    <t>1.63076300908795</t>
  </si>
  <si>
    <t>24.7410671264859</t>
  </si>
  <si>
    <t>7.98824714584599</t>
  </si>
  <si>
    <t>ENSG00000197852</t>
  </si>
  <si>
    <t>FAM212B</t>
  </si>
  <si>
    <t>0.0449681883034747</t>
  </si>
  <si>
    <t>0.000771490068136296</t>
  </si>
  <si>
    <t>1.31058914857164</t>
  </si>
  <si>
    <t>2.96277639840762</t>
  </si>
  <si>
    <t>1.19591247655377</t>
  </si>
  <si>
    <t>ENSG00000035664</t>
  </si>
  <si>
    <t>DAPK2</t>
  </si>
  <si>
    <t>0.0451786061922921</t>
  </si>
  <si>
    <t>0.000778238128477352</t>
  </si>
  <si>
    <t>2.09814292536615</t>
  </si>
  <si>
    <t>7.27080618617628</t>
  </si>
  <si>
    <t>1.69717102251376</t>
  </si>
  <si>
    <t>ENSG00000102935</t>
  </si>
  <si>
    <t>ZNF423</t>
  </si>
  <si>
    <t>0.0459952356951183</t>
  </si>
  <si>
    <t>0.000795500013064142</t>
  </si>
  <si>
    <t>1.84414299424476</t>
  </si>
  <si>
    <t>2.49766322912823</t>
  </si>
  <si>
    <t>0.694881750680719</t>
  </si>
  <si>
    <t>ENSG00000102878</t>
  </si>
  <si>
    <t>HSF4</t>
  </si>
  <si>
    <t>0.0466915861390143</t>
  </si>
  <si>
    <t>0.000810786728815279</t>
  </si>
  <si>
    <t>1.14367947743462</t>
  </si>
  <si>
    <t>2.84419946775296</t>
  </si>
  <si>
    <t>1.28661585879296</t>
  </si>
  <si>
    <t>ENSG00000154330</t>
  </si>
  <si>
    <t>PGM5</t>
  </si>
  <si>
    <t>0.0467454671806522</t>
  </si>
  <si>
    <t>0.000821430973608953</t>
  </si>
  <si>
    <t>1.27941946385376</t>
  </si>
  <si>
    <t>11.7424828310218</t>
  </si>
  <si>
    <t>4.83949662882217</t>
  </si>
  <si>
    <t>ENSG00000165238</t>
  </si>
  <si>
    <t>WNK2</t>
  </si>
  <si>
    <t>0.000816295699606263</t>
  </si>
  <si>
    <t>2.38696819748453</t>
  </si>
  <si>
    <t>9.18408330943936</t>
  </si>
  <si>
    <t>1.75304396692415</t>
  </si>
  <si>
    <t>ENSG00000213366</t>
  </si>
  <si>
    <t>GSTM2</t>
  </si>
  <si>
    <t>0.00082146302679065</t>
  </si>
  <si>
    <t>2.0802388692307</t>
  </si>
  <si>
    <t>10.196004405846</t>
  </si>
  <si>
    <t>2.4085713998708</t>
  </si>
  <si>
    <t>ENSG00000143434</t>
  </si>
  <si>
    <t>SEMA6C</t>
  </si>
  <si>
    <t>0.0474220716233265</t>
  </si>
  <si>
    <t>0.000836646953693473</t>
  </si>
  <si>
    <t>2.16092557697557</t>
  </si>
  <si>
    <t>23.2045578351583</t>
  </si>
  <si>
    <t>5.1870957959092</t>
  </si>
  <si>
    <t>ENSG00000072401</t>
  </si>
  <si>
    <t>UBE2D1</t>
  </si>
  <si>
    <t>0.0477344197316319</t>
  </si>
  <si>
    <t>0.000847791901915273</t>
  </si>
  <si>
    <t>1.49278409895079</t>
  </si>
  <si>
    <t>11.1427821241523</t>
  </si>
  <si>
    <t>3.96035492722267</t>
  </si>
  <si>
    <t>ENSG00000129682</t>
  </si>
  <si>
    <t>FGF13</t>
  </si>
  <si>
    <t>0.000851637569297952</t>
  </si>
  <si>
    <t>2.05899864858891</t>
  </si>
  <si>
    <t>1.87583626208026</t>
  </si>
  <si>
    <t>0.448759174139417</t>
  </si>
  <si>
    <t>ENSG00000152104</t>
  </si>
  <si>
    <t>PTPN14</t>
  </si>
  <si>
    <t>0.000852104318332249</t>
  </si>
  <si>
    <t>1.91005032786179</t>
  </si>
  <si>
    <t>8.36418510533377</t>
  </si>
  <si>
    <t>2.22373748960834</t>
  </si>
  <si>
    <t>ENSG00000105048</t>
  </si>
  <si>
    <t>TNNT1</t>
  </si>
  <si>
    <t>0.0477840074982282</t>
  </si>
  <si>
    <t>0.00085962755727173</t>
  </si>
  <si>
    <t>14.6810028819379</t>
  </si>
  <si>
    <t>549.80279909399</t>
  </si>
  <si>
    <t>0.0176612711001273</t>
  </si>
  <si>
    <t>ENSG00000142623</t>
  </si>
  <si>
    <t>PADI1</t>
  </si>
  <si>
    <t>0.000858827376740381</t>
  </si>
  <si>
    <t>6.42306945832839</t>
  </si>
  <si>
    <t>0.890907723175629</t>
  </si>
  <si>
    <t>0.00706450844005093</t>
  </si>
  <si>
    <t>ENSG00000185437</t>
  </si>
  <si>
    <t>SH3BGR</t>
  </si>
  <si>
    <t>0.0479940337697361</t>
  </si>
  <si>
    <t>0.00086673951379672</t>
  </si>
  <si>
    <t>2.25051425847113</t>
  </si>
  <si>
    <t>15.4944950959678</t>
  </si>
  <si>
    <t>3.25470777795235</t>
  </si>
  <si>
    <t>ENSG00000141404</t>
  </si>
  <si>
    <t>GNAL</t>
  </si>
  <si>
    <t>0.0481628713137368</t>
  </si>
  <si>
    <t>0.000873133945466785</t>
  </si>
  <si>
    <t>2.37741811416215</t>
  </si>
  <si>
    <t>3.42180443054732</t>
  </si>
  <si>
    <t>0.658443986681496</t>
  </si>
  <si>
    <t>ENSG00000085662</t>
  </si>
  <si>
    <t>AKR1B1</t>
  </si>
  <si>
    <t>0.0483073665310262</t>
  </si>
  <si>
    <t>0.000887350764837374</t>
  </si>
  <si>
    <t>1.70056753820539</t>
  </si>
  <si>
    <t>15.1162948104806</t>
  </si>
  <si>
    <t>4.6506473724823</t>
  </si>
  <si>
    <t>ENSG00000140545</t>
  </si>
  <si>
    <t>MFGE8</t>
  </si>
  <si>
    <t>0.000885316433386869</t>
  </si>
  <si>
    <t>1.82656030999196</t>
  </si>
  <si>
    <t>8.68343704884163</t>
  </si>
  <si>
    <t>2.44684456484061</t>
  </si>
  <si>
    <t>ENSG00000171621</t>
  </si>
  <si>
    <t>SPSB1</t>
  </si>
  <si>
    <t>0.00088917497608682</t>
  </si>
  <si>
    <t>1.26876191758853</t>
  </si>
  <si>
    <t>12.1960739344145</t>
  </si>
  <si>
    <t>5.06131563241911</t>
  </si>
  <si>
    <t>ENSG00000185100</t>
  </si>
  <si>
    <t>ADSSL1</t>
  </si>
  <si>
    <t>0.000882193508325298</t>
  </si>
  <si>
    <t>1.67856829184977</t>
  </si>
  <si>
    <t>44.6099000351233</t>
  </si>
  <si>
    <t>13.9351665429244</t>
  </si>
  <si>
    <t>0.049499972016999</t>
  </si>
  <si>
    <t>0.000917977619349902</t>
  </si>
  <si>
    <t>13.7880976218698</t>
  </si>
  <si>
    <t>1670.93855071674</t>
  </si>
  <si>
    <t>0.115091369930392</t>
  </si>
  <si>
    <t>ENSG00000130695</t>
  </si>
  <si>
    <t>CEP85</t>
  </si>
  <si>
    <t>0.000918003231821819</t>
  </si>
  <si>
    <t>1.62479682843901</t>
  </si>
  <si>
    <t>11.1947518774373</t>
  </si>
  <si>
    <t>3.63058572358977</t>
  </si>
  <si>
    <t>0.00647757780788822</t>
  </si>
  <si>
    <t>8.99851053398377e-07</t>
  </si>
  <si>
    <t>-2.22525020147754</t>
  </si>
  <si>
    <t>28.0353182556386</t>
  </si>
  <si>
    <t>131.109551866507</t>
  </si>
  <si>
    <r>
      <t>ATPase, Na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/K</t>
    </r>
    <r>
      <rPr>
        <vertAlign val="superscript"/>
        <sz val="12"/>
        <color theme="1"/>
        <rFont val="Arial"/>
        <family val="2"/>
      </rPr>
      <t>+</t>
    </r>
    <r>
      <rPr>
        <sz val="12"/>
        <color theme="1"/>
        <rFont val="Arial"/>
        <family val="2"/>
      </rPr>
      <t> transporting, alpha 2 (+) polypeptide, also known as ATP1A2, is a protein which in humans is encoded by the </t>
    </r>
    <r>
      <rPr>
        <i/>
        <sz val="12"/>
        <color theme="1"/>
        <rFont val="Arial"/>
        <family val="2"/>
      </rPr>
      <t>ATP1A2</t>
    </r>
    <r>
      <rPr>
        <sz val="12"/>
        <color theme="1"/>
        <rFont val="Arial"/>
        <family val="2"/>
      </rPr>
      <t> gene</t>
    </r>
  </si>
  <si>
    <t>This gene encodes an isoform of the alpha subunit of the elongation factor-1 complex, which is responsible for the enzymatic delivery of aminoacyl tRNAs to the ribosome.</t>
  </si>
  <si>
    <t>The protein encoded by this gene is a cytoplasmic enzyme involved in cellular energy homeostasis. The encoded protein reversibly catalyzes the transfer of "energy-rich" phosphate between ATP and creatine and between phospho-creatine and AD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sz val="14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7" fontId="0" fillId="0" borderId="0" xfId="0" applyNumberFormat="1"/>
    <xf numFmtId="0" fontId="1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C4C019-69DB-1443-8691-55F8C51CC65B}">
  <dimension ref="A1:BF56"/>
  <sheetViews>
    <sheetView topLeftCell="B1" workbookViewId="0">
      <selection activeCell="F7" sqref="F7"/>
    </sheetView>
  </sheetViews>
  <sheetFormatPr baseColWidth="10" defaultColWidth="8.83203125" defaultRowHeight="16" x14ac:dyDescent="0.2"/>
  <cols>
    <col min="1" max="1" width="0" hidden="1" customWidth="1"/>
    <col min="2" max="2" width="21.33203125" customWidth="1"/>
    <col min="3" max="3" width="25.83203125" customWidth="1"/>
    <col min="4" max="4" width="21.1640625" customWidth="1"/>
    <col min="5" max="5" width="20.33203125" customWidth="1"/>
    <col min="6" max="6" width="18.6640625" customWidth="1"/>
    <col min="7" max="7" width="21.33203125" customWidth="1"/>
  </cols>
  <sheetData>
    <row r="1" spans="1:57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9</v>
      </c>
      <c r="AZ1">
        <v>87</v>
      </c>
      <c r="BA1" t="s">
        <v>50</v>
      </c>
      <c r="BB1" t="s">
        <v>51</v>
      </c>
      <c r="BC1" t="s">
        <v>52</v>
      </c>
      <c r="BD1" t="s">
        <v>53</v>
      </c>
    </row>
    <row r="2" spans="1:57" x14ac:dyDescent="0.2">
      <c r="A2" t="s">
        <v>54</v>
      </c>
      <c r="B2" t="s">
        <v>55</v>
      </c>
      <c r="C2" t="s">
        <v>56</v>
      </c>
      <c r="D2" t="s">
        <v>57</v>
      </c>
      <c r="E2" t="s">
        <v>58</v>
      </c>
      <c r="F2" t="s">
        <v>59</v>
      </c>
      <c r="G2" t="s">
        <v>60</v>
      </c>
      <c r="H2">
        <v>0.04</v>
      </c>
      <c r="I2">
        <v>0.21</v>
      </c>
      <c r="J2">
        <v>0.57999999999999996</v>
      </c>
      <c r="K2">
        <v>7.0000000000000007E-2</v>
      </c>
      <c r="L2">
        <v>0.52</v>
      </c>
      <c r="M2">
        <v>0.39</v>
      </c>
      <c r="N2">
        <v>0.2</v>
      </c>
      <c r="O2">
        <v>0.64</v>
      </c>
      <c r="P2">
        <v>0.77</v>
      </c>
      <c r="Q2">
        <v>0.2</v>
      </c>
      <c r="R2">
        <v>0.14000000000000001</v>
      </c>
      <c r="S2">
        <v>0.35</v>
      </c>
      <c r="T2">
        <v>0.28999999999999998</v>
      </c>
      <c r="U2">
        <v>0.33</v>
      </c>
      <c r="V2">
        <v>0.3</v>
      </c>
      <c r="W2">
        <v>0.02</v>
      </c>
      <c r="X2">
        <v>1.35</v>
      </c>
      <c r="Y2">
        <v>0.12</v>
      </c>
      <c r="Z2">
        <v>0.12</v>
      </c>
      <c r="AA2">
        <v>1.1399999999999999</v>
      </c>
      <c r="AB2">
        <v>0.15</v>
      </c>
      <c r="AC2">
        <v>0.83</v>
      </c>
      <c r="AD2">
        <v>0.49</v>
      </c>
      <c r="AE2">
        <v>1.84</v>
      </c>
      <c r="AF2">
        <v>0.15</v>
      </c>
      <c r="AG2">
        <v>0.03</v>
      </c>
      <c r="AH2">
        <v>0.74</v>
      </c>
      <c r="AI2">
        <v>0.2</v>
      </c>
      <c r="AJ2">
        <v>0.02</v>
      </c>
      <c r="AK2">
        <v>0.11</v>
      </c>
      <c r="AL2">
        <v>0.09</v>
      </c>
      <c r="AM2">
        <v>0.11</v>
      </c>
      <c r="AN2">
        <v>0.06</v>
      </c>
      <c r="AO2">
        <v>7.0000000000000007E-2</v>
      </c>
      <c r="AP2">
        <v>11.35</v>
      </c>
      <c r="AQ2">
        <v>0.5</v>
      </c>
      <c r="AR2">
        <v>0.14000000000000001</v>
      </c>
      <c r="AS2">
        <v>0.8</v>
      </c>
      <c r="AT2">
        <v>0.39</v>
      </c>
      <c r="AU2">
        <v>7.0000000000000007E-2</v>
      </c>
      <c r="AV2">
        <v>0.12</v>
      </c>
      <c r="AW2">
        <v>0.01</v>
      </c>
      <c r="AX2">
        <v>7.0000000000000007E-2</v>
      </c>
      <c r="AY2">
        <v>0.1</v>
      </c>
      <c r="AZ2">
        <v>0.73</v>
      </c>
      <c r="BA2">
        <v>0.24</v>
      </c>
      <c r="BB2">
        <v>0.23</v>
      </c>
      <c r="BC2">
        <v>0.05</v>
      </c>
      <c r="BD2">
        <v>0.34</v>
      </c>
      <c r="BE2">
        <f t="shared" ref="BE2:BE33" si="0">2^E2</f>
        <v>7.6559897083445683E-2</v>
      </c>
    </row>
    <row r="3" spans="1:57" x14ac:dyDescent="0.2">
      <c r="A3" t="s">
        <v>286</v>
      </c>
      <c r="B3" t="s">
        <v>287</v>
      </c>
      <c r="C3" t="s">
        <v>288</v>
      </c>
      <c r="D3" t="s">
        <v>289</v>
      </c>
      <c r="E3" t="s">
        <v>290</v>
      </c>
      <c r="F3" t="s">
        <v>291</v>
      </c>
      <c r="G3" t="s">
        <v>292</v>
      </c>
      <c r="H3">
        <v>77.59</v>
      </c>
      <c r="I3">
        <v>48.78</v>
      </c>
      <c r="J3">
        <v>26.34</v>
      </c>
      <c r="K3">
        <v>41.66</v>
      </c>
      <c r="L3">
        <v>19.420000000000002</v>
      </c>
      <c r="M3">
        <v>28.04</v>
      </c>
      <c r="N3">
        <v>326.67</v>
      </c>
      <c r="O3">
        <v>31.31</v>
      </c>
      <c r="P3">
        <v>46.98</v>
      </c>
      <c r="Q3">
        <v>31</v>
      </c>
      <c r="R3">
        <v>29.44</v>
      </c>
      <c r="S3">
        <v>42.82</v>
      </c>
      <c r="T3">
        <v>26.39</v>
      </c>
      <c r="U3">
        <v>56.68</v>
      </c>
      <c r="V3">
        <v>33.82</v>
      </c>
      <c r="W3">
        <v>60.99</v>
      </c>
      <c r="X3">
        <v>51.16</v>
      </c>
      <c r="Y3">
        <v>17.27</v>
      </c>
      <c r="Z3">
        <v>21.23</v>
      </c>
      <c r="AA3">
        <v>40.950000000000003</v>
      </c>
      <c r="AB3">
        <v>53.29</v>
      </c>
      <c r="AC3">
        <v>27.63</v>
      </c>
      <c r="AD3">
        <v>1111.6300000000001</v>
      </c>
      <c r="AE3">
        <v>28.45</v>
      </c>
      <c r="AF3">
        <v>76.97</v>
      </c>
      <c r="AG3">
        <v>85.33</v>
      </c>
      <c r="AH3">
        <v>46.9</v>
      </c>
      <c r="AI3">
        <v>66.56</v>
      </c>
      <c r="AJ3">
        <v>27.41</v>
      </c>
      <c r="AK3">
        <v>60.8</v>
      </c>
      <c r="AL3">
        <v>46.92</v>
      </c>
      <c r="AM3">
        <v>32.65</v>
      </c>
      <c r="AN3">
        <v>45.2</v>
      </c>
      <c r="AO3">
        <v>23.5</v>
      </c>
      <c r="AP3">
        <v>20.100000000000001</v>
      </c>
      <c r="AQ3">
        <v>41.45</v>
      </c>
      <c r="AR3">
        <v>18.399999999999999</v>
      </c>
      <c r="AS3">
        <v>256.75</v>
      </c>
      <c r="AT3">
        <v>21.94</v>
      </c>
      <c r="AU3">
        <v>14.66</v>
      </c>
      <c r="AV3">
        <v>62.68</v>
      </c>
      <c r="AW3">
        <v>24.79</v>
      </c>
      <c r="AX3">
        <v>37.82</v>
      </c>
      <c r="AY3">
        <v>46.02</v>
      </c>
      <c r="AZ3">
        <v>34.200000000000003</v>
      </c>
      <c r="BA3">
        <v>29.25</v>
      </c>
      <c r="BB3">
        <v>64.28</v>
      </c>
      <c r="BC3">
        <v>30.09</v>
      </c>
      <c r="BD3">
        <v>26.26</v>
      </c>
      <c r="BE3">
        <f t="shared" si="0"/>
        <v>0.21051086564473015</v>
      </c>
    </row>
    <row r="4" spans="1:57" x14ac:dyDescent="0.2">
      <c r="A4" t="s">
        <v>150</v>
      </c>
      <c r="B4" t="s">
        <v>151</v>
      </c>
      <c r="C4" t="s">
        <v>152</v>
      </c>
      <c r="D4" t="s">
        <v>153</v>
      </c>
      <c r="E4" t="s">
        <v>154</v>
      </c>
      <c r="F4" t="s">
        <v>155</v>
      </c>
      <c r="G4" t="s">
        <v>156</v>
      </c>
      <c r="H4">
        <v>0.06</v>
      </c>
      <c r="I4">
        <v>0.35</v>
      </c>
      <c r="J4">
        <v>0.26</v>
      </c>
      <c r="K4">
        <v>0.46</v>
      </c>
      <c r="L4">
        <v>0.13</v>
      </c>
      <c r="M4">
        <v>0.4</v>
      </c>
      <c r="N4">
        <v>0.24</v>
      </c>
      <c r="O4">
        <v>0.22</v>
      </c>
      <c r="P4">
        <v>0.16</v>
      </c>
      <c r="Q4">
        <v>0.33</v>
      </c>
      <c r="R4">
        <v>0.64</v>
      </c>
      <c r="S4">
        <v>0.24</v>
      </c>
      <c r="T4">
        <v>0.08</v>
      </c>
      <c r="U4">
        <v>1.1599999999999999</v>
      </c>
      <c r="V4">
        <v>0.27</v>
      </c>
      <c r="W4">
        <v>0.13</v>
      </c>
      <c r="X4">
        <v>0.46</v>
      </c>
      <c r="Y4">
        <v>0.16</v>
      </c>
      <c r="Z4">
        <v>0.28999999999999998</v>
      </c>
      <c r="AA4">
        <v>0.14000000000000001</v>
      </c>
      <c r="AB4">
        <v>0.28999999999999998</v>
      </c>
      <c r="AC4">
        <v>0.61</v>
      </c>
      <c r="AD4">
        <v>1.93</v>
      </c>
      <c r="AE4">
        <v>0.23</v>
      </c>
      <c r="AF4">
        <v>0.89</v>
      </c>
      <c r="AG4">
        <v>0.1</v>
      </c>
      <c r="AH4">
        <v>0.24</v>
      </c>
      <c r="AI4">
        <v>0.05</v>
      </c>
      <c r="AJ4">
        <v>0.1</v>
      </c>
      <c r="AK4">
        <v>0.15</v>
      </c>
      <c r="AL4">
        <v>1.22</v>
      </c>
      <c r="AM4">
        <v>0.38</v>
      </c>
      <c r="AN4">
        <v>0.36</v>
      </c>
      <c r="AO4">
        <v>0.11</v>
      </c>
      <c r="AP4">
        <v>1.1499999999999999</v>
      </c>
      <c r="AQ4">
        <v>0.31</v>
      </c>
      <c r="AR4">
        <v>1.22</v>
      </c>
      <c r="AS4">
        <v>0.84</v>
      </c>
      <c r="AT4">
        <v>0.55000000000000004</v>
      </c>
      <c r="AU4">
        <v>0.96</v>
      </c>
      <c r="AV4">
        <v>1.27</v>
      </c>
      <c r="AW4">
        <v>0.65</v>
      </c>
      <c r="AX4">
        <v>1.08</v>
      </c>
      <c r="AY4">
        <v>0.49</v>
      </c>
      <c r="AZ4">
        <v>0.36</v>
      </c>
      <c r="BA4">
        <v>0.34</v>
      </c>
      <c r="BB4">
        <v>0.41</v>
      </c>
      <c r="BC4">
        <v>0.71</v>
      </c>
      <c r="BD4">
        <v>2.13</v>
      </c>
      <c r="BE4">
        <f t="shared" si="0"/>
        <v>0.21105447406368541</v>
      </c>
    </row>
    <row r="5" spans="1:57" x14ac:dyDescent="0.2">
      <c r="A5" t="s">
        <v>347</v>
      </c>
      <c r="B5" t="s">
        <v>348</v>
      </c>
      <c r="C5" t="s">
        <v>342</v>
      </c>
      <c r="D5" t="s">
        <v>349</v>
      </c>
      <c r="E5" t="s">
        <v>350</v>
      </c>
      <c r="F5" t="s">
        <v>351</v>
      </c>
      <c r="G5" t="s">
        <v>352</v>
      </c>
      <c r="H5">
        <v>1.2</v>
      </c>
      <c r="I5">
        <v>2.16</v>
      </c>
      <c r="J5">
        <v>1.51</v>
      </c>
      <c r="K5">
        <v>2.29</v>
      </c>
      <c r="L5">
        <v>1.4</v>
      </c>
      <c r="M5">
        <v>1.91</v>
      </c>
      <c r="N5">
        <v>1.87</v>
      </c>
      <c r="O5">
        <v>1.95</v>
      </c>
      <c r="P5">
        <v>1.3</v>
      </c>
      <c r="Q5">
        <v>1.1200000000000001</v>
      </c>
      <c r="R5">
        <v>1.4</v>
      </c>
      <c r="S5">
        <v>0.56999999999999995</v>
      </c>
      <c r="T5">
        <v>0.78</v>
      </c>
      <c r="U5">
        <v>0.93</v>
      </c>
      <c r="V5">
        <v>0.73</v>
      </c>
      <c r="W5">
        <v>1.19</v>
      </c>
      <c r="X5">
        <v>2.75</v>
      </c>
      <c r="Y5">
        <v>2.0499999999999998</v>
      </c>
      <c r="Z5">
        <v>0.95</v>
      </c>
      <c r="AA5">
        <v>0.98</v>
      </c>
      <c r="AB5">
        <v>1.48</v>
      </c>
      <c r="AC5">
        <v>1.26</v>
      </c>
      <c r="AD5">
        <v>0.68</v>
      </c>
      <c r="AE5">
        <v>0.68</v>
      </c>
      <c r="AF5">
        <v>1.1100000000000001</v>
      </c>
      <c r="AG5">
        <v>1.19</v>
      </c>
      <c r="AH5">
        <v>1.27</v>
      </c>
      <c r="AI5">
        <v>1.78</v>
      </c>
      <c r="AJ5">
        <v>0.54</v>
      </c>
      <c r="AK5">
        <v>2.2999999999999998</v>
      </c>
      <c r="AL5">
        <v>0.78</v>
      </c>
      <c r="AM5">
        <v>1.02</v>
      </c>
      <c r="AN5">
        <v>0.73</v>
      </c>
      <c r="AO5">
        <v>1.32</v>
      </c>
      <c r="AP5">
        <v>0.28000000000000003</v>
      </c>
      <c r="AQ5">
        <v>1.49</v>
      </c>
      <c r="AR5">
        <v>0.92</v>
      </c>
      <c r="AS5">
        <v>0.77</v>
      </c>
      <c r="AT5">
        <v>0.74</v>
      </c>
      <c r="AU5">
        <v>1.07</v>
      </c>
      <c r="AV5">
        <v>0.56999999999999995</v>
      </c>
      <c r="AW5">
        <v>0.57999999999999996</v>
      </c>
      <c r="AX5">
        <v>1.1000000000000001</v>
      </c>
      <c r="AY5">
        <v>0.7</v>
      </c>
      <c r="AZ5">
        <v>0.89</v>
      </c>
      <c r="BA5">
        <v>1.19</v>
      </c>
      <c r="BB5">
        <v>0.39</v>
      </c>
      <c r="BC5">
        <v>0.77</v>
      </c>
      <c r="BD5">
        <v>2.89</v>
      </c>
      <c r="BE5">
        <f t="shared" si="0"/>
        <v>2.1103255039038826</v>
      </c>
    </row>
    <row r="6" spans="1:57" x14ac:dyDescent="0.2">
      <c r="A6" t="s">
        <v>393</v>
      </c>
      <c r="B6" t="s">
        <v>394</v>
      </c>
      <c r="C6" t="s">
        <v>395</v>
      </c>
      <c r="D6" t="s">
        <v>396</v>
      </c>
      <c r="E6" t="s">
        <v>397</v>
      </c>
      <c r="F6" t="s">
        <v>398</v>
      </c>
      <c r="G6" t="s">
        <v>399</v>
      </c>
      <c r="H6">
        <v>2.86</v>
      </c>
      <c r="I6">
        <v>4.1500000000000004</v>
      </c>
      <c r="J6">
        <v>3.66</v>
      </c>
      <c r="K6">
        <v>5.97</v>
      </c>
      <c r="L6">
        <v>2.5499999999999998</v>
      </c>
      <c r="M6">
        <v>2.0499999999999998</v>
      </c>
      <c r="N6">
        <v>2.0299999999999998</v>
      </c>
      <c r="O6">
        <v>8.0299999999999994</v>
      </c>
      <c r="P6">
        <v>6.07</v>
      </c>
      <c r="Q6">
        <v>4.33</v>
      </c>
      <c r="R6">
        <v>3.25</v>
      </c>
      <c r="S6">
        <v>3.21</v>
      </c>
      <c r="T6">
        <v>1.92</v>
      </c>
      <c r="U6">
        <v>6.29</v>
      </c>
      <c r="V6">
        <v>2.27</v>
      </c>
      <c r="W6">
        <v>4.2300000000000004</v>
      </c>
      <c r="X6">
        <v>4.24</v>
      </c>
      <c r="Y6">
        <v>3.68</v>
      </c>
      <c r="Z6">
        <v>3.24</v>
      </c>
      <c r="AA6">
        <v>4.16</v>
      </c>
      <c r="AB6">
        <v>4.34</v>
      </c>
      <c r="AC6">
        <v>3.42</v>
      </c>
      <c r="AD6">
        <v>2.35</v>
      </c>
      <c r="AE6">
        <v>2.63</v>
      </c>
      <c r="AF6">
        <v>3.72</v>
      </c>
      <c r="AG6">
        <v>7.63</v>
      </c>
      <c r="AH6">
        <v>4.58</v>
      </c>
      <c r="AI6">
        <v>5.57</v>
      </c>
      <c r="AJ6">
        <v>2.83</v>
      </c>
      <c r="AK6">
        <v>4.33</v>
      </c>
      <c r="AL6">
        <v>3.06</v>
      </c>
      <c r="AM6">
        <v>1.91</v>
      </c>
      <c r="AN6">
        <v>4.54</v>
      </c>
      <c r="AO6">
        <v>3.98</v>
      </c>
      <c r="AP6">
        <v>1.7</v>
      </c>
      <c r="AQ6">
        <v>5.44</v>
      </c>
      <c r="AR6">
        <v>3.49</v>
      </c>
      <c r="AS6">
        <v>3.57</v>
      </c>
      <c r="AT6">
        <v>2.29</v>
      </c>
      <c r="AU6">
        <v>3.49</v>
      </c>
      <c r="AV6">
        <v>1.48</v>
      </c>
      <c r="AW6">
        <v>2.27</v>
      </c>
      <c r="AX6">
        <v>9.52</v>
      </c>
      <c r="AY6">
        <v>3.33</v>
      </c>
      <c r="AZ6">
        <v>5.64</v>
      </c>
      <c r="BA6">
        <v>12.43</v>
      </c>
      <c r="BB6">
        <v>1.7</v>
      </c>
      <c r="BC6">
        <v>2.11</v>
      </c>
      <c r="BD6">
        <v>6.29</v>
      </c>
      <c r="BE6">
        <f t="shared" si="0"/>
        <v>2.1269363798758198</v>
      </c>
    </row>
    <row r="7" spans="1:57" x14ac:dyDescent="0.2">
      <c r="A7" t="s">
        <v>130</v>
      </c>
      <c r="B7" t="s">
        <v>131</v>
      </c>
      <c r="C7" t="s">
        <v>125</v>
      </c>
      <c r="D7" t="s">
        <v>132</v>
      </c>
      <c r="E7" t="s">
        <v>133</v>
      </c>
      <c r="F7" t="s">
        <v>134</v>
      </c>
      <c r="G7" t="s">
        <v>135</v>
      </c>
      <c r="H7">
        <v>1.98</v>
      </c>
      <c r="I7">
        <v>2.77</v>
      </c>
      <c r="J7">
        <v>2.2799999999999998</v>
      </c>
      <c r="K7">
        <v>2.91</v>
      </c>
      <c r="L7">
        <v>3.67</v>
      </c>
      <c r="M7">
        <v>3</v>
      </c>
      <c r="N7">
        <v>1.43</v>
      </c>
      <c r="O7">
        <v>1.58</v>
      </c>
      <c r="P7">
        <v>1.75</v>
      </c>
      <c r="Q7">
        <v>1.52</v>
      </c>
      <c r="R7">
        <v>2.44</v>
      </c>
      <c r="S7">
        <v>1.1000000000000001</v>
      </c>
      <c r="T7">
        <v>2.4500000000000002</v>
      </c>
      <c r="U7">
        <v>3.24</v>
      </c>
      <c r="V7">
        <v>0.91</v>
      </c>
      <c r="W7">
        <v>1.48</v>
      </c>
      <c r="X7">
        <v>2.71</v>
      </c>
      <c r="Y7">
        <v>5.81</v>
      </c>
      <c r="Z7">
        <v>2.27</v>
      </c>
      <c r="AA7">
        <v>2.7</v>
      </c>
      <c r="AB7">
        <v>5.13</v>
      </c>
      <c r="AC7">
        <v>2.0299999999999998</v>
      </c>
      <c r="AD7">
        <v>2.15</v>
      </c>
      <c r="AE7">
        <v>1.49</v>
      </c>
      <c r="AF7">
        <v>2.35</v>
      </c>
      <c r="AG7">
        <v>2.89</v>
      </c>
      <c r="AH7">
        <v>3.35</v>
      </c>
      <c r="AI7">
        <v>3.29</v>
      </c>
      <c r="AJ7">
        <v>1.25</v>
      </c>
      <c r="AK7">
        <v>6.75</v>
      </c>
      <c r="AL7">
        <v>1.52</v>
      </c>
      <c r="AM7">
        <v>1.39</v>
      </c>
      <c r="AN7">
        <v>1.81</v>
      </c>
      <c r="AO7">
        <v>3.93</v>
      </c>
      <c r="AP7">
        <v>1.77</v>
      </c>
      <c r="AQ7">
        <v>2.0099999999999998</v>
      </c>
      <c r="AR7">
        <v>2.73</v>
      </c>
      <c r="AS7">
        <v>2.95</v>
      </c>
      <c r="AT7">
        <v>1.1399999999999999</v>
      </c>
      <c r="AU7">
        <v>1.46</v>
      </c>
      <c r="AV7">
        <v>0.75</v>
      </c>
      <c r="AW7">
        <v>1.58</v>
      </c>
      <c r="AX7">
        <v>1.26</v>
      </c>
      <c r="AY7">
        <v>2.4500000000000002</v>
      </c>
      <c r="AZ7">
        <v>2.76</v>
      </c>
      <c r="BA7">
        <v>1.99</v>
      </c>
      <c r="BB7">
        <v>1.25</v>
      </c>
      <c r="BC7">
        <v>1.36</v>
      </c>
      <c r="BD7">
        <v>3.48</v>
      </c>
      <c r="BE7">
        <f t="shared" si="0"/>
        <v>2.3561923105348406</v>
      </c>
    </row>
    <row r="8" spans="1:57" x14ac:dyDescent="0.2">
      <c r="A8" t="s">
        <v>400</v>
      </c>
      <c r="B8" t="s">
        <v>401</v>
      </c>
      <c r="C8" t="s">
        <v>402</v>
      </c>
      <c r="D8" t="s">
        <v>403</v>
      </c>
      <c r="E8" t="s">
        <v>404</v>
      </c>
      <c r="F8" t="s">
        <v>405</v>
      </c>
      <c r="G8" t="s">
        <v>406</v>
      </c>
      <c r="H8">
        <v>2.59</v>
      </c>
      <c r="I8">
        <v>3.01</v>
      </c>
      <c r="J8">
        <v>2.12</v>
      </c>
      <c r="K8">
        <v>4.38</v>
      </c>
      <c r="L8">
        <v>1.58</v>
      </c>
      <c r="M8">
        <v>1.71</v>
      </c>
      <c r="N8">
        <v>0.83</v>
      </c>
      <c r="O8">
        <v>2.11</v>
      </c>
      <c r="P8">
        <v>3.87</v>
      </c>
      <c r="Q8">
        <v>2.16</v>
      </c>
      <c r="R8">
        <v>2.64</v>
      </c>
      <c r="S8">
        <v>2.41</v>
      </c>
      <c r="T8">
        <v>2.5299999999999998</v>
      </c>
      <c r="U8">
        <v>2.13</v>
      </c>
      <c r="V8">
        <v>0.33</v>
      </c>
      <c r="W8">
        <v>2.09</v>
      </c>
      <c r="X8">
        <v>3.41</v>
      </c>
      <c r="Y8">
        <v>1.07</v>
      </c>
      <c r="Z8">
        <v>3.39</v>
      </c>
      <c r="AA8">
        <v>3.08</v>
      </c>
      <c r="AB8">
        <v>4.29</v>
      </c>
      <c r="AC8">
        <v>1.43</v>
      </c>
      <c r="AD8">
        <v>1.99</v>
      </c>
      <c r="AE8">
        <v>1.56</v>
      </c>
      <c r="AF8">
        <v>2.71</v>
      </c>
      <c r="AG8">
        <v>2.63</v>
      </c>
      <c r="AH8">
        <v>3.27</v>
      </c>
      <c r="AI8">
        <v>4.95</v>
      </c>
      <c r="AJ8">
        <v>2.8</v>
      </c>
      <c r="AK8">
        <v>3</v>
      </c>
      <c r="AL8">
        <v>1.4</v>
      </c>
      <c r="AM8">
        <v>1.23</v>
      </c>
      <c r="AN8">
        <v>2.41</v>
      </c>
      <c r="AO8">
        <v>3.7</v>
      </c>
      <c r="AP8">
        <v>0.48</v>
      </c>
      <c r="AQ8">
        <v>3.34</v>
      </c>
      <c r="AR8">
        <v>1.86</v>
      </c>
      <c r="AS8">
        <v>1.71</v>
      </c>
      <c r="AT8">
        <v>1.36</v>
      </c>
      <c r="AU8">
        <v>2.27</v>
      </c>
      <c r="AV8">
        <v>1.72</v>
      </c>
      <c r="AW8">
        <v>0.31</v>
      </c>
      <c r="AX8">
        <v>2.3199999999999998</v>
      </c>
      <c r="AY8">
        <v>2.25</v>
      </c>
      <c r="AZ8">
        <v>1.62</v>
      </c>
      <c r="BA8">
        <v>1.1000000000000001</v>
      </c>
      <c r="BB8">
        <v>1.1299999999999999</v>
      </c>
      <c r="BC8">
        <v>0.96</v>
      </c>
      <c r="BD8">
        <v>3.28</v>
      </c>
      <c r="BE8">
        <f t="shared" si="0"/>
        <v>2.4216805071620597</v>
      </c>
    </row>
    <row r="9" spans="1:57" x14ac:dyDescent="0.2">
      <c r="A9" t="s">
        <v>372</v>
      </c>
      <c r="B9" t="s">
        <v>373</v>
      </c>
      <c r="C9" t="s">
        <v>374</v>
      </c>
      <c r="D9" t="s">
        <v>375</v>
      </c>
      <c r="E9" t="s">
        <v>376</v>
      </c>
      <c r="F9" t="s">
        <v>377</v>
      </c>
      <c r="G9" t="s">
        <v>378</v>
      </c>
      <c r="H9">
        <v>1.73</v>
      </c>
      <c r="I9">
        <v>0.63</v>
      </c>
      <c r="J9">
        <v>0.9</v>
      </c>
      <c r="K9">
        <v>1.66</v>
      </c>
      <c r="L9">
        <v>1.1299999999999999</v>
      </c>
      <c r="M9">
        <v>1.26</v>
      </c>
      <c r="N9">
        <v>0.91</v>
      </c>
      <c r="O9">
        <v>0.24</v>
      </c>
      <c r="P9">
        <v>0.99</v>
      </c>
      <c r="Q9">
        <v>1.05</v>
      </c>
      <c r="R9">
        <v>1.58</v>
      </c>
      <c r="S9">
        <v>1.71</v>
      </c>
      <c r="T9">
        <v>0.76</v>
      </c>
      <c r="U9">
        <v>1.85</v>
      </c>
      <c r="V9">
        <v>0.78</v>
      </c>
      <c r="W9">
        <v>0.74</v>
      </c>
      <c r="X9">
        <v>2.58</v>
      </c>
      <c r="Y9">
        <v>2.29</v>
      </c>
      <c r="Z9">
        <v>1.34</v>
      </c>
      <c r="AA9">
        <v>0.81</v>
      </c>
      <c r="AB9">
        <v>1.01</v>
      </c>
      <c r="AC9">
        <v>0.85</v>
      </c>
      <c r="AD9">
        <v>0.7</v>
      </c>
      <c r="AE9">
        <v>0.59</v>
      </c>
      <c r="AF9">
        <v>1.81</v>
      </c>
      <c r="AG9">
        <v>2.62</v>
      </c>
      <c r="AH9">
        <v>2.12</v>
      </c>
      <c r="AI9">
        <v>2.35</v>
      </c>
      <c r="AJ9">
        <v>0.5</v>
      </c>
      <c r="AK9">
        <v>3.84</v>
      </c>
      <c r="AL9">
        <v>1.04</v>
      </c>
      <c r="AM9">
        <v>2.12</v>
      </c>
      <c r="AN9">
        <v>1.26</v>
      </c>
      <c r="AO9">
        <v>1.52</v>
      </c>
      <c r="AP9">
        <v>1.35</v>
      </c>
      <c r="AQ9">
        <v>2.2799999999999998</v>
      </c>
      <c r="AR9">
        <v>1.38</v>
      </c>
      <c r="AS9">
        <v>1.86</v>
      </c>
      <c r="AT9">
        <v>0.74</v>
      </c>
      <c r="AU9">
        <v>1.36</v>
      </c>
      <c r="AV9">
        <v>0.72</v>
      </c>
      <c r="AW9">
        <v>0.44</v>
      </c>
      <c r="AX9">
        <v>1.69</v>
      </c>
      <c r="AY9">
        <v>0.95</v>
      </c>
      <c r="AZ9">
        <v>2.5499999999999998</v>
      </c>
      <c r="BA9">
        <v>0.69</v>
      </c>
      <c r="BB9">
        <v>0.37</v>
      </c>
      <c r="BC9">
        <v>0.98</v>
      </c>
      <c r="BD9">
        <v>2.5299999999999998</v>
      </c>
      <c r="BE9">
        <f t="shared" si="0"/>
        <v>2.4568764068603994</v>
      </c>
    </row>
    <row r="10" spans="1:57" x14ac:dyDescent="0.2">
      <c r="A10" t="s">
        <v>245</v>
      </c>
      <c r="B10" t="s">
        <v>246</v>
      </c>
      <c r="C10" t="s">
        <v>240</v>
      </c>
      <c r="D10" t="s">
        <v>247</v>
      </c>
      <c r="E10" t="s">
        <v>248</v>
      </c>
      <c r="F10" t="s">
        <v>249</v>
      </c>
      <c r="G10" t="s">
        <v>250</v>
      </c>
      <c r="H10">
        <v>5.72</v>
      </c>
      <c r="I10">
        <v>10.029999999999999</v>
      </c>
      <c r="J10">
        <v>7.26</v>
      </c>
      <c r="K10">
        <v>8.49</v>
      </c>
      <c r="L10">
        <v>9.09</v>
      </c>
      <c r="M10">
        <v>5.68</v>
      </c>
      <c r="N10">
        <v>3.28</v>
      </c>
      <c r="O10">
        <v>8.07</v>
      </c>
      <c r="P10">
        <v>5.0999999999999996</v>
      </c>
      <c r="Q10">
        <v>5.14</v>
      </c>
      <c r="R10">
        <v>10.85</v>
      </c>
      <c r="S10">
        <v>11.72</v>
      </c>
      <c r="T10">
        <v>10.56</v>
      </c>
      <c r="U10">
        <v>4.13</v>
      </c>
      <c r="V10">
        <v>5.3</v>
      </c>
      <c r="W10">
        <v>9.32</v>
      </c>
      <c r="X10">
        <v>7.71</v>
      </c>
      <c r="Y10">
        <v>8.5</v>
      </c>
      <c r="Z10">
        <v>14.55</v>
      </c>
      <c r="AA10">
        <v>7.87</v>
      </c>
      <c r="AB10">
        <v>10.69</v>
      </c>
      <c r="AC10">
        <v>7.42</v>
      </c>
      <c r="AD10">
        <v>4.72</v>
      </c>
      <c r="AE10">
        <v>4.45</v>
      </c>
      <c r="AF10">
        <v>13.64</v>
      </c>
      <c r="AG10">
        <v>22.01</v>
      </c>
      <c r="AH10">
        <v>8.2100000000000009</v>
      </c>
      <c r="AI10">
        <v>15.38</v>
      </c>
      <c r="AJ10">
        <v>11.72</v>
      </c>
      <c r="AK10">
        <v>17.45</v>
      </c>
      <c r="AL10">
        <v>6.62</v>
      </c>
      <c r="AM10">
        <v>10.39</v>
      </c>
      <c r="AN10">
        <v>11.43</v>
      </c>
      <c r="AO10">
        <v>8.16</v>
      </c>
      <c r="AP10">
        <v>3.71</v>
      </c>
      <c r="AQ10">
        <v>7.25</v>
      </c>
      <c r="AR10">
        <v>13.53</v>
      </c>
      <c r="AS10">
        <v>13</v>
      </c>
      <c r="AT10">
        <v>5.07</v>
      </c>
      <c r="AU10">
        <v>11.16</v>
      </c>
      <c r="AV10">
        <v>4.75</v>
      </c>
      <c r="AW10">
        <v>3.93</v>
      </c>
      <c r="AX10">
        <v>8.25</v>
      </c>
      <c r="AY10">
        <v>3.69</v>
      </c>
      <c r="AZ10">
        <v>9.07</v>
      </c>
      <c r="BA10">
        <v>9.1</v>
      </c>
      <c r="BB10">
        <v>4.2300000000000004</v>
      </c>
      <c r="BC10">
        <v>6.55</v>
      </c>
      <c r="BD10">
        <v>5.93</v>
      </c>
      <c r="BE10">
        <f t="shared" si="0"/>
        <v>2.4576164610251587</v>
      </c>
    </row>
    <row r="11" spans="1:57" x14ac:dyDescent="0.2">
      <c r="A11" t="s">
        <v>414</v>
      </c>
      <c r="B11" t="s">
        <v>415</v>
      </c>
      <c r="C11" t="s">
        <v>416</v>
      </c>
      <c r="D11" t="s">
        <v>417</v>
      </c>
      <c r="E11" t="s">
        <v>418</v>
      </c>
      <c r="F11" t="s">
        <v>419</v>
      </c>
      <c r="G11" t="s">
        <v>420</v>
      </c>
      <c r="H11">
        <v>0.37</v>
      </c>
      <c r="I11">
        <v>0.45</v>
      </c>
      <c r="J11">
        <v>0.93</v>
      </c>
      <c r="K11">
        <v>1.34</v>
      </c>
      <c r="L11">
        <v>0.41</v>
      </c>
      <c r="M11">
        <v>0.44</v>
      </c>
      <c r="N11">
        <v>0.44</v>
      </c>
      <c r="O11">
        <v>0.38</v>
      </c>
      <c r="P11">
        <v>0.56000000000000005</v>
      </c>
      <c r="Q11">
        <v>0.51</v>
      </c>
      <c r="R11">
        <v>1.01</v>
      </c>
      <c r="S11">
        <v>0.54</v>
      </c>
      <c r="T11">
        <v>0.51</v>
      </c>
      <c r="U11">
        <v>0.53</v>
      </c>
      <c r="V11">
        <v>0.35</v>
      </c>
      <c r="W11">
        <v>0.78</v>
      </c>
      <c r="X11">
        <v>0.77</v>
      </c>
      <c r="Y11">
        <v>1.07</v>
      </c>
      <c r="Z11">
        <v>0.92</v>
      </c>
      <c r="AA11">
        <v>0.98</v>
      </c>
      <c r="AB11">
        <v>1</v>
      </c>
      <c r="AC11">
        <v>0.46</v>
      </c>
      <c r="AD11">
        <v>0.23</v>
      </c>
      <c r="AE11">
        <v>0.77</v>
      </c>
      <c r="AF11">
        <v>0.42</v>
      </c>
      <c r="AG11">
        <v>1.3</v>
      </c>
      <c r="AH11">
        <v>0.88</v>
      </c>
      <c r="AI11">
        <v>1.58</v>
      </c>
      <c r="AJ11">
        <v>0.52</v>
      </c>
      <c r="AK11">
        <v>1.28</v>
      </c>
      <c r="AL11">
        <v>0.56999999999999995</v>
      </c>
      <c r="AM11">
        <v>0.44</v>
      </c>
      <c r="AN11">
        <v>0.77</v>
      </c>
      <c r="AO11">
        <v>0.9</v>
      </c>
      <c r="AP11">
        <v>0.22</v>
      </c>
      <c r="AQ11">
        <v>0.89</v>
      </c>
      <c r="AR11">
        <v>0.79</v>
      </c>
      <c r="AS11">
        <v>0.33</v>
      </c>
      <c r="AT11">
        <v>0.35</v>
      </c>
      <c r="AU11">
        <v>0.7</v>
      </c>
      <c r="AV11">
        <v>0.73</v>
      </c>
      <c r="AW11">
        <v>0.11</v>
      </c>
      <c r="AX11">
        <v>1.0900000000000001</v>
      </c>
      <c r="AY11">
        <v>0.39</v>
      </c>
      <c r="AZ11">
        <v>0.68</v>
      </c>
      <c r="BA11">
        <v>0.14000000000000001</v>
      </c>
      <c r="BB11">
        <v>0.33</v>
      </c>
      <c r="BC11">
        <v>0.5</v>
      </c>
      <c r="BD11">
        <v>1.1499999999999999</v>
      </c>
      <c r="BE11">
        <f t="shared" si="0"/>
        <v>2.4720412171018076</v>
      </c>
    </row>
    <row r="12" spans="1:57" x14ac:dyDescent="0.2">
      <c r="A12" t="s">
        <v>251</v>
      </c>
      <c r="B12" t="s">
        <v>252</v>
      </c>
      <c r="C12" t="s">
        <v>253</v>
      </c>
      <c r="D12" t="s">
        <v>254</v>
      </c>
      <c r="E12" t="s">
        <v>255</v>
      </c>
      <c r="F12" t="s">
        <v>256</v>
      </c>
      <c r="G12" t="s">
        <v>257</v>
      </c>
      <c r="H12">
        <v>192.26</v>
      </c>
      <c r="I12">
        <v>161.41</v>
      </c>
      <c r="J12">
        <v>291.81</v>
      </c>
      <c r="K12">
        <v>204.58</v>
      </c>
      <c r="L12">
        <v>212.14</v>
      </c>
      <c r="M12">
        <v>92.6</v>
      </c>
      <c r="N12">
        <v>89.38</v>
      </c>
      <c r="O12">
        <v>159.57</v>
      </c>
      <c r="P12">
        <v>392.72</v>
      </c>
      <c r="Q12">
        <v>285.3</v>
      </c>
      <c r="R12">
        <v>206.46</v>
      </c>
      <c r="S12">
        <v>379.56</v>
      </c>
      <c r="T12">
        <v>310.63</v>
      </c>
      <c r="U12">
        <v>168.58</v>
      </c>
      <c r="V12">
        <v>327.27</v>
      </c>
      <c r="W12">
        <v>279.07</v>
      </c>
      <c r="X12">
        <v>398.59</v>
      </c>
      <c r="Y12">
        <v>333.1</v>
      </c>
      <c r="Z12">
        <v>200.01</v>
      </c>
      <c r="AA12">
        <v>195.2</v>
      </c>
      <c r="AB12">
        <v>247.33</v>
      </c>
      <c r="AC12">
        <v>141.78</v>
      </c>
      <c r="AD12">
        <v>150.53</v>
      </c>
      <c r="AE12">
        <v>145.56</v>
      </c>
      <c r="AF12">
        <v>152.19</v>
      </c>
      <c r="AG12">
        <v>549.88</v>
      </c>
      <c r="AH12">
        <v>255.31</v>
      </c>
      <c r="AI12">
        <v>372.22</v>
      </c>
      <c r="AJ12">
        <v>168.02</v>
      </c>
      <c r="AK12">
        <v>675.27</v>
      </c>
      <c r="AL12">
        <v>201.06</v>
      </c>
      <c r="AM12">
        <v>182.56</v>
      </c>
      <c r="AN12">
        <v>167.33</v>
      </c>
      <c r="AO12">
        <v>269.81</v>
      </c>
      <c r="AP12">
        <v>57.39</v>
      </c>
      <c r="AQ12">
        <v>168.09</v>
      </c>
      <c r="AR12">
        <v>175.37</v>
      </c>
      <c r="AS12">
        <v>234.21</v>
      </c>
      <c r="AT12">
        <v>280.02999999999997</v>
      </c>
      <c r="AU12">
        <v>273.47000000000003</v>
      </c>
      <c r="AV12">
        <v>159.38</v>
      </c>
      <c r="AW12">
        <v>92.08</v>
      </c>
      <c r="AX12">
        <v>411.77</v>
      </c>
      <c r="AY12">
        <v>162.6</v>
      </c>
      <c r="AZ12">
        <v>170.24</v>
      </c>
      <c r="BA12">
        <v>313.99</v>
      </c>
      <c r="BB12">
        <v>129.44999999999999</v>
      </c>
      <c r="BC12">
        <v>248.55</v>
      </c>
      <c r="BD12">
        <v>390.54</v>
      </c>
      <c r="BE12">
        <f t="shared" si="0"/>
        <v>2.4836625256409341</v>
      </c>
    </row>
    <row r="13" spans="1:57" x14ac:dyDescent="0.2">
      <c r="A13" t="s">
        <v>117</v>
      </c>
      <c r="B13" t="s">
        <v>118</v>
      </c>
      <c r="C13" t="s">
        <v>112</v>
      </c>
      <c r="D13" t="s">
        <v>119</v>
      </c>
      <c r="E13" t="s">
        <v>120</v>
      </c>
      <c r="F13" t="s">
        <v>121</v>
      </c>
      <c r="G13" t="s">
        <v>122</v>
      </c>
      <c r="H13">
        <v>1.36</v>
      </c>
      <c r="I13">
        <v>3.42</v>
      </c>
      <c r="J13">
        <v>1.57</v>
      </c>
      <c r="K13">
        <v>3.31</v>
      </c>
      <c r="L13">
        <v>1.76</v>
      </c>
      <c r="M13">
        <v>3.24</v>
      </c>
      <c r="N13">
        <v>1.1499999999999999</v>
      </c>
      <c r="O13">
        <v>1.29</v>
      </c>
      <c r="P13">
        <v>3.44</v>
      </c>
      <c r="Q13">
        <v>2.5299999999999998</v>
      </c>
      <c r="R13">
        <v>1.29</v>
      </c>
      <c r="S13">
        <v>1.9</v>
      </c>
      <c r="T13">
        <v>4.01</v>
      </c>
      <c r="U13">
        <v>2.79</v>
      </c>
      <c r="V13">
        <v>1.66</v>
      </c>
      <c r="W13">
        <v>2.0099999999999998</v>
      </c>
      <c r="X13">
        <v>3.49</v>
      </c>
      <c r="Y13">
        <v>2.98</v>
      </c>
      <c r="Z13">
        <v>1.67</v>
      </c>
      <c r="AA13">
        <v>1.92</v>
      </c>
      <c r="AB13">
        <v>1.65</v>
      </c>
      <c r="AC13">
        <v>1.03</v>
      </c>
      <c r="AD13">
        <v>2.04</v>
      </c>
      <c r="AE13">
        <v>0.97</v>
      </c>
      <c r="AF13">
        <v>1.76</v>
      </c>
      <c r="AG13">
        <v>6</v>
      </c>
      <c r="AH13">
        <v>2.48</v>
      </c>
      <c r="AI13">
        <v>4.46</v>
      </c>
      <c r="AJ13">
        <v>3.28</v>
      </c>
      <c r="AK13">
        <v>6.1</v>
      </c>
      <c r="AL13">
        <v>1.22</v>
      </c>
      <c r="AM13">
        <v>1.8</v>
      </c>
      <c r="AN13">
        <v>2.73</v>
      </c>
      <c r="AO13">
        <v>3.25</v>
      </c>
      <c r="AP13">
        <v>0.81</v>
      </c>
      <c r="AQ13">
        <v>3.83</v>
      </c>
      <c r="AR13">
        <v>1.62</v>
      </c>
      <c r="AS13">
        <v>3.13</v>
      </c>
      <c r="AT13">
        <v>2.5499999999999998</v>
      </c>
      <c r="AU13">
        <v>3.43</v>
      </c>
      <c r="AV13">
        <v>1.1200000000000001</v>
      </c>
      <c r="AW13">
        <v>0.93</v>
      </c>
      <c r="AX13">
        <v>3.49</v>
      </c>
      <c r="AY13">
        <v>3.09</v>
      </c>
      <c r="AZ13">
        <v>2.48</v>
      </c>
      <c r="BA13">
        <v>1.22</v>
      </c>
      <c r="BB13">
        <v>0.9</v>
      </c>
      <c r="BC13">
        <v>2.08</v>
      </c>
      <c r="BD13">
        <v>3.39</v>
      </c>
      <c r="BE13">
        <f t="shared" si="0"/>
        <v>2.7242169493298234</v>
      </c>
    </row>
    <row r="14" spans="1:57" x14ac:dyDescent="0.2">
      <c r="A14" t="s">
        <v>313</v>
      </c>
      <c r="B14" t="s">
        <v>314</v>
      </c>
      <c r="C14" t="s">
        <v>315</v>
      </c>
      <c r="D14" t="s">
        <v>316</v>
      </c>
      <c r="E14" t="s">
        <v>317</v>
      </c>
      <c r="F14" t="s">
        <v>318</v>
      </c>
      <c r="G14" t="s">
        <v>319</v>
      </c>
      <c r="H14">
        <v>2.61</v>
      </c>
      <c r="I14">
        <v>3.82</v>
      </c>
      <c r="J14">
        <v>1.02</v>
      </c>
      <c r="K14">
        <v>2.52</v>
      </c>
      <c r="L14">
        <v>1.2</v>
      </c>
      <c r="M14">
        <v>1.51</v>
      </c>
      <c r="N14">
        <v>1.02</v>
      </c>
      <c r="O14">
        <v>2.54</v>
      </c>
      <c r="P14">
        <v>1.71</v>
      </c>
      <c r="Q14">
        <v>0.68</v>
      </c>
      <c r="R14">
        <v>2.23</v>
      </c>
      <c r="S14">
        <v>0.57999999999999996</v>
      </c>
      <c r="T14">
        <v>1.78</v>
      </c>
      <c r="U14">
        <v>0.73</v>
      </c>
      <c r="V14">
        <v>1.03</v>
      </c>
      <c r="W14">
        <v>1.33</v>
      </c>
      <c r="X14">
        <v>3.23</v>
      </c>
      <c r="Y14">
        <v>3.52</v>
      </c>
      <c r="Z14">
        <v>1.56</v>
      </c>
      <c r="AA14">
        <v>1.73</v>
      </c>
      <c r="AB14">
        <v>2.96</v>
      </c>
      <c r="AC14">
        <v>0.9</v>
      </c>
      <c r="AD14">
        <v>0.84</v>
      </c>
      <c r="AE14">
        <v>1.1499999999999999</v>
      </c>
      <c r="AF14">
        <v>0.54</v>
      </c>
      <c r="AG14">
        <v>3.83</v>
      </c>
      <c r="AH14">
        <v>1.44</v>
      </c>
      <c r="AI14">
        <v>2.54</v>
      </c>
      <c r="AJ14">
        <v>0.85</v>
      </c>
      <c r="AK14">
        <v>3.17</v>
      </c>
      <c r="AL14">
        <v>1.65</v>
      </c>
      <c r="AM14">
        <v>0.98</v>
      </c>
      <c r="AN14">
        <v>1.67</v>
      </c>
      <c r="AO14">
        <v>1.06</v>
      </c>
      <c r="AP14">
        <v>0.32</v>
      </c>
      <c r="AQ14">
        <v>2.37</v>
      </c>
      <c r="AR14">
        <v>1.72</v>
      </c>
      <c r="AS14">
        <v>2.56</v>
      </c>
      <c r="AT14">
        <v>1.41</v>
      </c>
      <c r="AU14">
        <v>0.96</v>
      </c>
      <c r="AV14">
        <v>0.78</v>
      </c>
      <c r="AW14">
        <v>0.35</v>
      </c>
      <c r="AX14">
        <v>1.57</v>
      </c>
      <c r="AY14">
        <v>0.48</v>
      </c>
      <c r="AZ14">
        <v>2.2999999999999998</v>
      </c>
      <c r="BA14">
        <v>2.46</v>
      </c>
      <c r="BB14">
        <v>0.46</v>
      </c>
      <c r="BC14">
        <v>0.72</v>
      </c>
      <c r="BD14">
        <v>2.19</v>
      </c>
      <c r="BE14">
        <f t="shared" si="0"/>
        <v>2.9913528691984035</v>
      </c>
    </row>
    <row r="15" spans="1:57" x14ac:dyDescent="0.2">
      <c r="A15" t="s">
        <v>386</v>
      </c>
      <c r="B15" t="s">
        <v>387</v>
      </c>
      <c r="C15" t="s">
        <v>388</v>
      </c>
      <c r="D15" t="s">
        <v>389</v>
      </c>
      <c r="E15" t="s">
        <v>390</v>
      </c>
      <c r="F15" t="s">
        <v>391</v>
      </c>
      <c r="G15" t="s">
        <v>392</v>
      </c>
      <c r="H15">
        <v>1.84</v>
      </c>
      <c r="I15">
        <v>9.16</v>
      </c>
      <c r="J15">
        <v>7.39</v>
      </c>
      <c r="K15">
        <v>6</v>
      </c>
      <c r="L15">
        <v>4.01</v>
      </c>
      <c r="M15">
        <v>1.81</v>
      </c>
      <c r="N15">
        <v>3.1</v>
      </c>
      <c r="O15">
        <v>3.01</v>
      </c>
      <c r="P15">
        <v>14.75</v>
      </c>
      <c r="Q15">
        <v>6.82</v>
      </c>
      <c r="R15">
        <v>4.46</v>
      </c>
      <c r="S15">
        <v>2.63</v>
      </c>
      <c r="T15">
        <v>4.9000000000000004</v>
      </c>
      <c r="U15">
        <v>3.32</v>
      </c>
      <c r="V15">
        <v>4.51</v>
      </c>
      <c r="W15">
        <v>6.58</v>
      </c>
      <c r="X15">
        <v>6.6</v>
      </c>
      <c r="Y15">
        <v>5.1100000000000003</v>
      </c>
      <c r="Z15">
        <v>11.74</v>
      </c>
      <c r="AA15">
        <v>5.5</v>
      </c>
      <c r="AB15">
        <v>8.0500000000000007</v>
      </c>
      <c r="AC15">
        <v>2.93</v>
      </c>
      <c r="AD15">
        <v>3.85</v>
      </c>
      <c r="AE15">
        <v>2.13</v>
      </c>
      <c r="AF15">
        <v>3.41</v>
      </c>
      <c r="AG15">
        <v>14.83</v>
      </c>
      <c r="AH15">
        <v>6.74</v>
      </c>
      <c r="AI15">
        <v>15.44</v>
      </c>
      <c r="AJ15">
        <v>3.65</v>
      </c>
      <c r="AK15">
        <v>14.89</v>
      </c>
      <c r="AL15">
        <v>4.03</v>
      </c>
      <c r="AM15">
        <v>4.62</v>
      </c>
      <c r="AN15">
        <v>5.3</v>
      </c>
      <c r="AO15">
        <v>3.51</v>
      </c>
      <c r="AP15">
        <v>1.64</v>
      </c>
      <c r="AQ15">
        <v>5.97</v>
      </c>
      <c r="AR15">
        <v>4.54</v>
      </c>
      <c r="AS15">
        <v>5.38</v>
      </c>
      <c r="AT15">
        <v>0.79</v>
      </c>
      <c r="AU15">
        <v>5.31</v>
      </c>
      <c r="AV15">
        <v>1.38</v>
      </c>
      <c r="AW15">
        <v>2.33</v>
      </c>
      <c r="AX15">
        <v>9.6300000000000008</v>
      </c>
      <c r="AY15">
        <v>1.22</v>
      </c>
      <c r="AZ15">
        <v>3.96</v>
      </c>
      <c r="BA15">
        <v>8.02</v>
      </c>
      <c r="BB15">
        <v>0.86</v>
      </c>
      <c r="BC15">
        <v>1.77</v>
      </c>
      <c r="BD15">
        <v>6.01</v>
      </c>
      <c r="BE15">
        <f t="shared" si="0"/>
        <v>3.1753934139719675</v>
      </c>
    </row>
    <row r="16" spans="1:57" x14ac:dyDescent="0.2">
      <c r="A16" t="s">
        <v>171</v>
      </c>
      <c r="B16" t="s">
        <v>172</v>
      </c>
      <c r="C16" t="s">
        <v>173</v>
      </c>
      <c r="D16" t="s">
        <v>174</v>
      </c>
      <c r="E16" t="s">
        <v>175</v>
      </c>
      <c r="F16" t="s">
        <v>176</v>
      </c>
      <c r="G16" t="s">
        <v>177</v>
      </c>
      <c r="H16">
        <v>5.01</v>
      </c>
      <c r="I16">
        <v>2.79</v>
      </c>
      <c r="J16">
        <v>4.03</v>
      </c>
      <c r="K16">
        <v>8.94</v>
      </c>
      <c r="L16">
        <v>3.63</v>
      </c>
      <c r="M16">
        <v>3.72</v>
      </c>
      <c r="N16">
        <v>4.5</v>
      </c>
      <c r="O16">
        <v>7.25</v>
      </c>
      <c r="P16">
        <v>4.24</v>
      </c>
      <c r="Q16">
        <v>2.98</v>
      </c>
      <c r="R16">
        <v>9.15</v>
      </c>
      <c r="S16">
        <v>4.68</v>
      </c>
      <c r="T16">
        <v>4.6900000000000004</v>
      </c>
      <c r="U16">
        <v>4.28</v>
      </c>
      <c r="V16">
        <v>2.81</v>
      </c>
      <c r="W16">
        <v>1.82</v>
      </c>
      <c r="X16">
        <v>8.81</v>
      </c>
      <c r="Y16">
        <v>12.36</v>
      </c>
      <c r="Z16">
        <v>10.52</v>
      </c>
      <c r="AA16">
        <v>10.53</v>
      </c>
      <c r="AB16">
        <v>6.34</v>
      </c>
      <c r="AC16">
        <v>2.82</v>
      </c>
      <c r="AD16">
        <v>3.89</v>
      </c>
      <c r="AE16">
        <v>2.68</v>
      </c>
      <c r="AF16">
        <v>3.56</v>
      </c>
      <c r="AG16">
        <v>19.059999999999999</v>
      </c>
      <c r="AH16">
        <v>9.82</v>
      </c>
      <c r="AI16">
        <v>22.59</v>
      </c>
      <c r="AJ16">
        <v>4.25</v>
      </c>
      <c r="AK16">
        <v>15.7</v>
      </c>
      <c r="AL16">
        <v>3.55</v>
      </c>
      <c r="AM16">
        <v>4.66</v>
      </c>
      <c r="AN16">
        <v>10.92</v>
      </c>
      <c r="AO16">
        <v>5.34</v>
      </c>
      <c r="AP16">
        <v>2.17</v>
      </c>
      <c r="AQ16">
        <v>8.1</v>
      </c>
      <c r="AR16">
        <v>5.03</v>
      </c>
      <c r="AS16">
        <v>3.27</v>
      </c>
      <c r="AT16">
        <v>1.66</v>
      </c>
      <c r="AU16">
        <v>5.01</v>
      </c>
      <c r="AV16">
        <v>2.06</v>
      </c>
      <c r="AW16">
        <v>1.93</v>
      </c>
      <c r="AX16">
        <v>9.84</v>
      </c>
      <c r="AY16">
        <v>4.79</v>
      </c>
      <c r="AZ16">
        <v>4.37</v>
      </c>
      <c r="BA16">
        <v>3.89</v>
      </c>
      <c r="BB16">
        <v>3.56</v>
      </c>
      <c r="BC16">
        <v>3.85</v>
      </c>
      <c r="BD16">
        <v>4.46</v>
      </c>
      <c r="BE16">
        <f t="shared" si="0"/>
        <v>3.2236376443462174</v>
      </c>
    </row>
    <row r="17" spans="1:57" x14ac:dyDescent="0.2">
      <c r="A17" t="s">
        <v>279</v>
      </c>
      <c r="B17" t="s">
        <v>280</v>
      </c>
      <c r="C17" t="s">
        <v>281</v>
      </c>
      <c r="D17" t="s">
        <v>282</v>
      </c>
      <c r="E17" t="s">
        <v>283</v>
      </c>
      <c r="F17" t="s">
        <v>284</v>
      </c>
      <c r="G17" t="s">
        <v>285</v>
      </c>
      <c r="H17">
        <v>1.46</v>
      </c>
      <c r="I17">
        <v>2.0499999999999998</v>
      </c>
      <c r="J17">
        <v>2.31</v>
      </c>
      <c r="K17">
        <v>3.87</v>
      </c>
      <c r="L17">
        <v>1.65</v>
      </c>
      <c r="M17">
        <v>0.54</v>
      </c>
      <c r="N17">
        <v>0.53</v>
      </c>
      <c r="O17">
        <v>1.37</v>
      </c>
      <c r="P17">
        <v>1.68</v>
      </c>
      <c r="Q17">
        <v>1.22</v>
      </c>
      <c r="R17">
        <v>1.25</v>
      </c>
      <c r="S17">
        <v>0.64</v>
      </c>
      <c r="T17">
        <v>1.43</v>
      </c>
      <c r="U17">
        <v>1.87</v>
      </c>
      <c r="V17">
        <v>1.56</v>
      </c>
      <c r="W17">
        <v>2.37</v>
      </c>
      <c r="X17">
        <v>1.59</v>
      </c>
      <c r="Y17">
        <v>2.41</v>
      </c>
      <c r="Z17">
        <v>1.33</v>
      </c>
      <c r="AA17">
        <v>1.89</v>
      </c>
      <c r="AB17">
        <v>1.32</v>
      </c>
      <c r="AC17">
        <v>0.93</v>
      </c>
      <c r="AD17">
        <v>1.01</v>
      </c>
      <c r="AE17">
        <v>0.92</v>
      </c>
      <c r="AF17">
        <v>0.39</v>
      </c>
      <c r="AG17">
        <v>1.33</v>
      </c>
      <c r="AH17">
        <v>1.42</v>
      </c>
      <c r="AI17">
        <v>1.93</v>
      </c>
      <c r="AJ17">
        <v>0.99</v>
      </c>
      <c r="AK17">
        <v>3.68</v>
      </c>
      <c r="AL17">
        <v>0.61</v>
      </c>
      <c r="AM17">
        <v>0.67</v>
      </c>
      <c r="AN17">
        <v>0.48</v>
      </c>
      <c r="AO17">
        <v>2.75</v>
      </c>
      <c r="AP17">
        <v>0.34</v>
      </c>
      <c r="AQ17">
        <v>3.57</v>
      </c>
      <c r="AR17">
        <v>0.71</v>
      </c>
      <c r="AS17">
        <v>0.97</v>
      </c>
      <c r="AT17">
        <v>0.5</v>
      </c>
      <c r="AU17">
        <v>1.26</v>
      </c>
      <c r="AV17">
        <v>0.5</v>
      </c>
      <c r="AW17">
        <v>0.51</v>
      </c>
      <c r="AX17">
        <v>1.3</v>
      </c>
      <c r="AY17">
        <v>0.8</v>
      </c>
      <c r="AZ17">
        <v>2.23</v>
      </c>
      <c r="BA17">
        <v>0.96</v>
      </c>
      <c r="BB17">
        <v>0.54</v>
      </c>
      <c r="BC17">
        <v>0.62</v>
      </c>
      <c r="BD17">
        <v>5.34</v>
      </c>
      <c r="BE17">
        <f t="shared" si="0"/>
        <v>3.3733882388766685</v>
      </c>
    </row>
    <row r="18" spans="1:57" x14ac:dyDescent="0.2">
      <c r="A18" t="s">
        <v>320</v>
      </c>
      <c r="B18" t="s">
        <v>321</v>
      </c>
      <c r="C18" t="s">
        <v>322</v>
      </c>
      <c r="D18" t="s">
        <v>323</v>
      </c>
      <c r="E18" t="s">
        <v>324</v>
      </c>
      <c r="F18" t="s">
        <v>325</v>
      </c>
      <c r="G18" t="s">
        <v>326</v>
      </c>
      <c r="H18">
        <v>1.1299999999999999</v>
      </c>
      <c r="I18">
        <v>2.25</v>
      </c>
      <c r="J18">
        <v>1.29</v>
      </c>
      <c r="K18">
        <v>1.56</v>
      </c>
      <c r="L18">
        <v>1.83</v>
      </c>
      <c r="M18">
        <v>1.86</v>
      </c>
      <c r="N18">
        <v>1.64</v>
      </c>
      <c r="O18">
        <v>1.08</v>
      </c>
      <c r="P18">
        <v>2.16</v>
      </c>
      <c r="Q18">
        <v>1.53</v>
      </c>
      <c r="R18">
        <v>1.9</v>
      </c>
      <c r="S18">
        <v>4.26</v>
      </c>
      <c r="T18">
        <v>2.06</v>
      </c>
      <c r="U18">
        <v>1.56</v>
      </c>
      <c r="V18">
        <v>1.28</v>
      </c>
      <c r="W18">
        <v>1.65</v>
      </c>
      <c r="X18">
        <v>1.92</v>
      </c>
      <c r="Y18">
        <v>1.58</v>
      </c>
      <c r="Z18">
        <v>1.95</v>
      </c>
      <c r="AA18">
        <v>2.52</v>
      </c>
      <c r="AB18">
        <v>2.19</v>
      </c>
      <c r="AC18">
        <v>1.96</v>
      </c>
      <c r="AD18">
        <v>1.7</v>
      </c>
      <c r="AE18">
        <v>1.85</v>
      </c>
      <c r="AF18">
        <v>2.23</v>
      </c>
      <c r="AG18">
        <v>1.39</v>
      </c>
      <c r="AH18">
        <v>2.0099999999999998</v>
      </c>
      <c r="AI18">
        <v>1.97</v>
      </c>
      <c r="AJ18">
        <v>1.24</v>
      </c>
      <c r="AK18">
        <v>3.19</v>
      </c>
      <c r="AL18">
        <v>2.1</v>
      </c>
      <c r="AM18">
        <v>1.94</v>
      </c>
      <c r="AN18">
        <v>1.55</v>
      </c>
      <c r="AO18">
        <v>1.28</v>
      </c>
      <c r="AP18">
        <v>1.81</v>
      </c>
      <c r="AQ18">
        <v>1.62</v>
      </c>
      <c r="AR18">
        <v>1.78</v>
      </c>
      <c r="AS18">
        <v>2.34</v>
      </c>
      <c r="AT18">
        <v>1.6</v>
      </c>
      <c r="AU18">
        <v>2.13</v>
      </c>
      <c r="AV18">
        <v>0.62</v>
      </c>
      <c r="AW18">
        <v>1.36</v>
      </c>
      <c r="AX18">
        <v>1.96</v>
      </c>
      <c r="AY18">
        <v>1.08</v>
      </c>
      <c r="AZ18">
        <v>32.909999999999997</v>
      </c>
      <c r="BA18">
        <v>1.78</v>
      </c>
      <c r="BB18">
        <v>1.63</v>
      </c>
      <c r="BC18">
        <v>1.77</v>
      </c>
      <c r="BD18">
        <v>2</v>
      </c>
      <c r="BE18">
        <f t="shared" si="0"/>
        <v>3.3886233224540412</v>
      </c>
    </row>
    <row r="19" spans="1:57" x14ac:dyDescent="0.2">
      <c r="A19" t="s">
        <v>407</v>
      </c>
      <c r="B19" t="s">
        <v>408</v>
      </c>
      <c r="C19" t="s">
        <v>409</v>
      </c>
      <c r="D19" t="s">
        <v>410</v>
      </c>
      <c r="E19" t="s">
        <v>411</v>
      </c>
      <c r="F19" t="s">
        <v>412</v>
      </c>
      <c r="G19" t="s">
        <v>413</v>
      </c>
      <c r="H19">
        <v>0.88</v>
      </c>
      <c r="I19">
        <v>0.8</v>
      </c>
      <c r="J19">
        <v>1.03</v>
      </c>
      <c r="K19">
        <v>0.74</v>
      </c>
      <c r="L19">
        <v>0.71</v>
      </c>
      <c r="M19">
        <v>2.39</v>
      </c>
      <c r="N19">
        <v>0.77</v>
      </c>
      <c r="O19">
        <v>1.45</v>
      </c>
      <c r="P19">
        <v>1.23</v>
      </c>
      <c r="Q19">
        <v>1.82</v>
      </c>
      <c r="R19">
        <v>1.21</v>
      </c>
      <c r="S19">
        <v>2.78</v>
      </c>
      <c r="T19">
        <v>3.32</v>
      </c>
      <c r="U19">
        <v>1.5</v>
      </c>
      <c r="V19">
        <v>0.35</v>
      </c>
      <c r="W19">
        <v>1.72</v>
      </c>
      <c r="X19">
        <v>2.74</v>
      </c>
      <c r="Y19">
        <v>2.29</v>
      </c>
      <c r="Z19">
        <v>1.58</v>
      </c>
      <c r="AA19">
        <v>1.61</v>
      </c>
      <c r="AB19">
        <v>1.02</v>
      </c>
      <c r="AC19">
        <v>0.5</v>
      </c>
      <c r="AD19">
        <v>1.05</v>
      </c>
      <c r="AE19">
        <v>1.2</v>
      </c>
      <c r="AF19">
        <v>1.58</v>
      </c>
      <c r="AG19">
        <v>2.5299999999999998</v>
      </c>
      <c r="AH19">
        <v>0.92</v>
      </c>
      <c r="AI19">
        <v>2.6</v>
      </c>
      <c r="AJ19">
        <v>0.68</v>
      </c>
      <c r="AK19">
        <v>4.2300000000000004</v>
      </c>
      <c r="AL19">
        <v>2.5299999999999998</v>
      </c>
      <c r="AM19">
        <v>0.79</v>
      </c>
      <c r="AN19">
        <v>1.35</v>
      </c>
      <c r="AO19">
        <v>1.31</v>
      </c>
      <c r="AP19">
        <v>0.67</v>
      </c>
      <c r="AQ19">
        <v>1.5</v>
      </c>
      <c r="AR19">
        <v>0.9</v>
      </c>
      <c r="AS19">
        <v>0.8</v>
      </c>
      <c r="AT19">
        <v>0.49</v>
      </c>
      <c r="AU19">
        <v>1.73</v>
      </c>
      <c r="AV19">
        <v>1.6</v>
      </c>
      <c r="AW19">
        <v>0.71</v>
      </c>
      <c r="AX19">
        <v>1.59</v>
      </c>
      <c r="AY19">
        <v>2.37</v>
      </c>
      <c r="AZ19">
        <v>19.13</v>
      </c>
      <c r="BA19">
        <v>0.7</v>
      </c>
      <c r="BB19">
        <v>1.24</v>
      </c>
      <c r="BC19">
        <v>2.2799999999999998</v>
      </c>
      <c r="BD19">
        <v>1.51</v>
      </c>
      <c r="BE19">
        <f t="shared" si="0"/>
        <v>3.4298103774188284</v>
      </c>
    </row>
    <row r="20" spans="1:57" x14ac:dyDescent="0.2">
      <c r="A20" t="s">
        <v>366</v>
      </c>
      <c r="B20" t="s">
        <v>367</v>
      </c>
      <c r="C20" t="s">
        <v>355</v>
      </c>
      <c r="D20" t="s">
        <v>368</v>
      </c>
      <c r="E20" t="s">
        <v>369</v>
      </c>
      <c r="F20" t="s">
        <v>370</v>
      </c>
      <c r="G20" t="s">
        <v>371</v>
      </c>
      <c r="H20">
        <v>1.1599999999999999</v>
      </c>
      <c r="I20">
        <v>1.2</v>
      </c>
      <c r="J20">
        <v>0.92</v>
      </c>
      <c r="K20">
        <v>1.71</v>
      </c>
      <c r="L20">
        <v>0.39</v>
      </c>
      <c r="M20">
        <v>0.35</v>
      </c>
      <c r="N20">
        <v>0.43</v>
      </c>
      <c r="O20">
        <v>0.86</v>
      </c>
      <c r="P20">
        <v>1.67</v>
      </c>
      <c r="Q20">
        <v>1.07</v>
      </c>
      <c r="R20">
        <v>1.77</v>
      </c>
      <c r="S20">
        <v>0.5</v>
      </c>
      <c r="T20">
        <v>1.4</v>
      </c>
      <c r="U20">
        <v>0.51</v>
      </c>
      <c r="V20">
        <v>0.76</v>
      </c>
      <c r="W20">
        <v>0.18</v>
      </c>
      <c r="X20">
        <v>3.04</v>
      </c>
      <c r="Y20">
        <v>3.08</v>
      </c>
      <c r="Z20">
        <v>0.67</v>
      </c>
      <c r="AA20">
        <v>0.61</v>
      </c>
      <c r="AB20">
        <v>0.86</v>
      </c>
      <c r="AC20">
        <v>0.61</v>
      </c>
      <c r="AD20">
        <v>0.74</v>
      </c>
      <c r="AE20">
        <v>0.53</v>
      </c>
      <c r="AF20">
        <v>1.1399999999999999</v>
      </c>
      <c r="AG20">
        <v>4.7699999999999996</v>
      </c>
      <c r="AH20">
        <v>2.0099999999999998</v>
      </c>
      <c r="AI20">
        <v>2.82</v>
      </c>
      <c r="AJ20">
        <v>1.08</v>
      </c>
      <c r="AK20">
        <v>6.27</v>
      </c>
      <c r="AL20">
        <v>0.65</v>
      </c>
      <c r="AM20">
        <v>1.03</v>
      </c>
      <c r="AN20">
        <v>1.02</v>
      </c>
      <c r="AO20">
        <v>1.39</v>
      </c>
      <c r="AP20">
        <v>0.34</v>
      </c>
      <c r="AQ20">
        <v>1.99</v>
      </c>
      <c r="AR20">
        <v>0.55000000000000004</v>
      </c>
      <c r="AS20">
        <v>1.52</v>
      </c>
      <c r="AT20">
        <v>0.36</v>
      </c>
      <c r="AU20">
        <v>0.78</v>
      </c>
      <c r="AV20">
        <v>0.2</v>
      </c>
      <c r="AW20">
        <v>0.62</v>
      </c>
      <c r="AX20">
        <v>3.17</v>
      </c>
      <c r="AY20">
        <v>0.76</v>
      </c>
      <c r="AZ20">
        <v>1.35</v>
      </c>
      <c r="BA20">
        <v>0.54</v>
      </c>
      <c r="BB20">
        <v>0.55000000000000004</v>
      </c>
      <c r="BC20">
        <v>0.75</v>
      </c>
      <c r="BD20">
        <v>1.55</v>
      </c>
      <c r="BE20">
        <f t="shared" si="0"/>
        <v>3.6089739431445329</v>
      </c>
    </row>
    <row r="21" spans="1:57" x14ac:dyDescent="0.2">
      <c r="A21" t="s">
        <v>327</v>
      </c>
      <c r="B21" t="s">
        <v>328</v>
      </c>
      <c r="C21" t="s">
        <v>329</v>
      </c>
      <c r="D21" t="s">
        <v>330</v>
      </c>
      <c r="E21" t="s">
        <v>331</v>
      </c>
      <c r="F21" t="s">
        <v>332</v>
      </c>
      <c r="G21" t="s">
        <v>333</v>
      </c>
      <c r="H21">
        <v>54.92</v>
      </c>
      <c r="I21">
        <v>60.91</v>
      </c>
      <c r="J21">
        <v>118.8</v>
      </c>
      <c r="K21">
        <v>189.89</v>
      </c>
      <c r="L21">
        <v>38.409999999999997</v>
      </c>
      <c r="M21">
        <v>34.49</v>
      </c>
      <c r="N21">
        <v>65.17</v>
      </c>
      <c r="O21">
        <v>92.07</v>
      </c>
      <c r="P21">
        <v>88.42</v>
      </c>
      <c r="Q21">
        <v>42.21</v>
      </c>
      <c r="R21">
        <v>40.53</v>
      </c>
      <c r="S21">
        <v>68.489999999999995</v>
      </c>
      <c r="T21">
        <v>43.59</v>
      </c>
      <c r="U21">
        <v>76.75</v>
      </c>
      <c r="V21">
        <v>32.07</v>
      </c>
      <c r="W21">
        <v>53.46</v>
      </c>
      <c r="X21">
        <v>105.68</v>
      </c>
      <c r="Y21">
        <v>136.19</v>
      </c>
      <c r="Z21">
        <v>47.27</v>
      </c>
      <c r="AA21">
        <v>45.07</v>
      </c>
      <c r="AB21">
        <v>37.700000000000003</v>
      </c>
      <c r="AC21">
        <v>39.119999999999997</v>
      </c>
      <c r="AD21">
        <v>63.49</v>
      </c>
      <c r="AE21">
        <v>10.76</v>
      </c>
      <c r="AF21">
        <v>6.8</v>
      </c>
      <c r="AG21">
        <v>207.28</v>
      </c>
      <c r="AH21">
        <v>27.03</v>
      </c>
      <c r="AI21">
        <v>45.67</v>
      </c>
      <c r="AJ21">
        <v>81.94</v>
      </c>
      <c r="AK21">
        <v>173.89</v>
      </c>
      <c r="AL21">
        <v>10.52</v>
      </c>
      <c r="AM21">
        <v>33.46</v>
      </c>
      <c r="AN21">
        <v>89.33</v>
      </c>
      <c r="AO21">
        <v>139.01</v>
      </c>
      <c r="AP21">
        <v>7.41</v>
      </c>
      <c r="AQ21">
        <v>47.03</v>
      </c>
      <c r="AR21">
        <v>31.05</v>
      </c>
      <c r="AS21">
        <v>88.65</v>
      </c>
      <c r="AT21">
        <v>97.51</v>
      </c>
      <c r="AU21">
        <v>26.87</v>
      </c>
      <c r="AV21">
        <v>12.59</v>
      </c>
      <c r="AW21">
        <v>14.87</v>
      </c>
      <c r="AX21">
        <v>59.21</v>
      </c>
      <c r="AY21">
        <v>30.4</v>
      </c>
      <c r="AZ21">
        <v>72.040000000000006</v>
      </c>
      <c r="BA21">
        <v>124.46</v>
      </c>
      <c r="BB21">
        <v>28.47</v>
      </c>
      <c r="BC21">
        <v>49.42</v>
      </c>
      <c r="BD21">
        <v>21.55</v>
      </c>
      <c r="BE21">
        <f t="shared" si="0"/>
        <v>3.7259856188199771</v>
      </c>
    </row>
    <row r="22" spans="1:57" x14ac:dyDescent="0.2">
      <c r="A22" t="s">
        <v>353</v>
      </c>
      <c r="B22" t="s">
        <v>354</v>
      </c>
      <c r="C22" t="s">
        <v>355</v>
      </c>
      <c r="D22" t="s">
        <v>356</v>
      </c>
      <c r="E22" t="s">
        <v>357</v>
      </c>
      <c r="F22" t="s">
        <v>358</v>
      </c>
      <c r="G22" t="s">
        <v>359</v>
      </c>
      <c r="H22">
        <v>0.32</v>
      </c>
      <c r="I22">
        <v>0.76</v>
      </c>
      <c r="J22">
        <v>0.38</v>
      </c>
      <c r="K22">
        <v>0</v>
      </c>
      <c r="L22">
        <v>0.45</v>
      </c>
      <c r="M22">
        <v>0.45</v>
      </c>
      <c r="N22">
        <v>0.68</v>
      </c>
      <c r="O22">
        <v>0.12</v>
      </c>
      <c r="P22">
        <v>0.55000000000000004</v>
      </c>
      <c r="Q22">
        <v>0.18</v>
      </c>
      <c r="R22">
        <v>0.63</v>
      </c>
      <c r="S22">
        <v>0.14000000000000001</v>
      </c>
      <c r="T22">
        <v>0.25</v>
      </c>
      <c r="U22">
        <v>0.39</v>
      </c>
      <c r="V22">
        <v>0.14000000000000001</v>
      </c>
      <c r="W22">
        <v>0.95</v>
      </c>
      <c r="X22">
        <v>0.86</v>
      </c>
      <c r="Y22">
        <v>1.43</v>
      </c>
      <c r="Z22">
        <v>0.26</v>
      </c>
      <c r="AA22">
        <v>0.18</v>
      </c>
      <c r="AB22">
        <v>0.93</v>
      </c>
      <c r="AC22">
        <v>0.45</v>
      </c>
      <c r="AD22">
        <v>0.49</v>
      </c>
      <c r="AE22">
        <v>0.37</v>
      </c>
      <c r="AF22">
        <v>0.2</v>
      </c>
      <c r="AG22">
        <v>0.95</v>
      </c>
      <c r="AH22">
        <v>0.21</v>
      </c>
      <c r="AI22">
        <v>0.69</v>
      </c>
      <c r="AJ22">
        <v>0.35</v>
      </c>
      <c r="AK22">
        <v>0.75</v>
      </c>
      <c r="AL22">
        <v>0.16</v>
      </c>
      <c r="AM22">
        <v>0.08</v>
      </c>
      <c r="AN22">
        <v>0.23</v>
      </c>
      <c r="AO22">
        <v>1.42</v>
      </c>
      <c r="AP22">
        <v>0.18</v>
      </c>
      <c r="AQ22">
        <v>0.63</v>
      </c>
      <c r="AR22">
        <v>0.37</v>
      </c>
      <c r="AS22">
        <v>0.78</v>
      </c>
      <c r="AT22">
        <v>0.27</v>
      </c>
      <c r="AU22">
        <v>0.25</v>
      </c>
      <c r="AV22">
        <v>0.23</v>
      </c>
      <c r="AW22">
        <v>0.44</v>
      </c>
      <c r="AX22">
        <v>0.85</v>
      </c>
      <c r="AY22">
        <v>0.43</v>
      </c>
      <c r="AZ22">
        <v>2.09</v>
      </c>
      <c r="BA22">
        <v>0.28999999999999998</v>
      </c>
      <c r="BB22">
        <v>0.05</v>
      </c>
      <c r="BC22">
        <v>0.33</v>
      </c>
      <c r="BD22">
        <v>0.32</v>
      </c>
      <c r="BE22">
        <f t="shared" si="0"/>
        <v>4.0665352362906271</v>
      </c>
    </row>
    <row r="23" spans="1:57" x14ac:dyDescent="0.2">
      <c r="A23" t="s">
        <v>224</v>
      </c>
      <c r="B23" t="s">
        <v>225</v>
      </c>
      <c r="C23" t="s">
        <v>226</v>
      </c>
      <c r="D23" t="s">
        <v>227</v>
      </c>
      <c r="E23" t="s">
        <v>228</v>
      </c>
      <c r="F23" t="s">
        <v>229</v>
      </c>
      <c r="G23" t="s">
        <v>230</v>
      </c>
      <c r="H23">
        <v>2.46</v>
      </c>
      <c r="I23">
        <v>8.98</v>
      </c>
      <c r="J23">
        <v>6.17</v>
      </c>
      <c r="K23">
        <v>5.92</v>
      </c>
      <c r="L23">
        <v>4.71</v>
      </c>
      <c r="M23">
        <v>6.7</v>
      </c>
      <c r="N23">
        <v>5</v>
      </c>
      <c r="O23">
        <v>9.07</v>
      </c>
      <c r="P23">
        <v>5.76</v>
      </c>
      <c r="Q23">
        <v>3.45</v>
      </c>
      <c r="R23">
        <v>8.1199999999999992</v>
      </c>
      <c r="S23">
        <v>20.12</v>
      </c>
      <c r="T23">
        <v>6.22</v>
      </c>
      <c r="U23">
        <v>2.99</v>
      </c>
      <c r="V23">
        <v>2.97</v>
      </c>
      <c r="W23">
        <v>6.51</v>
      </c>
      <c r="X23">
        <v>10.53</v>
      </c>
      <c r="Y23">
        <v>4.6100000000000003</v>
      </c>
      <c r="Z23">
        <v>4.7</v>
      </c>
      <c r="AA23">
        <v>9.92</v>
      </c>
      <c r="AB23">
        <v>6.25</v>
      </c>
      <c r="AC23">
        <v>6.27</v>
      </c>
      <c r="AD23">
        <v>9.07</v>
      </c>
      <c r="AE23">
        <v>6.27</v>
      </c>
      <c r="AF23">
        <v>6.52</v>
      </c>
      <c r="AG23">
        <v>5.75</v>
      </c>
      <c r="AH23">
        <v>4.18</v>
      </c>
      <c r="AI23">
        <v>11.43</v>
      </c>
      <c r="AJ23">
        <v>3.92</v>
      </c>
      <c r="AK23">
        <v>12.62</v>
      </c>
      <c r="AL23">
        <v>6.57</v>
      </c>
      <c r="AM23">
        <v>6.84</v>
      </c>
      <c r="AN23">
        <v>6.66</v>
      </c>
      <c r="AO23">
        <v>6.39</v>
      </c>
      <c r="AP23">
        <v>4.57</v>
      </c>
      <c r="AQ23">
        <v>9.1300000000000008</v>
      </c>
      <c r="AR23">
        <v>5.13</v>
      </c>
      <c r="AS23">
        <v>4.4800000000000004</v>
      </c>
      <c r="AT23">
        <v>2.8</v>
      </c>
      <c r="AU23">
        <v>8.44</v>
      </c>
      <c r="AV23">
        <v>2.4</v>
      </c>
      <c r="AW23">
        <v>2.83</v>
      </c>
      <c r="AX23">
        <v>4.88</v>
      </c>
      <c r="AY23">
        <v>7.05</v>
      </c>
      <c r="AZ23">
        <v>138.38</v>
      </c>
      <c r="BA23">
        <v>7.63</v>
      </c>
      <c r="BB23">
        <v>4.6900000000000004</v>
      </c>
      <c r="BC23">
        <v>5.13</v>
      </c>
      <c r="BD23">
        <v>6.26</v>
      </c>
      <c r="BE23">
        <f t="shared" si="0"/>
        <v>4.2848225499241339</v>
      </c>
    </row>
    <row r="24" spans="1:57" x14ac:dyDescent="0.2">
      <c r="A24" t="s">
        <v>340</v>
      </c>
      <c r="B24" t="s">
        <v>341</v>
      </c>
      <c r="C24" t="s">
        <v>342</v>
      </c>
      <c r="D24" t="s">
        <v>343</v>
      </c>
      <c r="E24" t="s">
        <v>344</v>
      </c>
      <c r="F24" t="s">
        <v>345</v>
      </c>
      <c r="G24" t="s">
        <v>346</v>
      </c>
      <c r="H24">
        <v>0.8</v>
      </c>
      <c r="I24">
        <v>1.1399999999999999</v>
      </c>
      <c r="J24">
        <v>0.76</v>
      </c>
      <c r="K24">
        <v>0.75</v>
      </c>
      <c r="L24">
        <v>1.29</v>
      </c>
      <c r="M24">
        <v>1.05</v>
      </c>
      <c r="N24">
        <v>0.98</v>
      </c>
      <c r="O24">
        <v>0.01</v>
      </c>
      <c r="P24">
        <v>1.1599999999999999</v>
      </c>
      <c r="Q24">
        <v>0.72</v>
      </c>
      <c r="R24">
        <v>1.1200000000000001</v>
      </c>
      <c r="S24">
        <v>1.29</v>
      </c>
      <c r="T24">
        <v>1.73</v>
      </c>
      <c r="U24">
        <v>0.53</v>
      </c>
      <c r="V24">
        <v>2.16</v>
      </c>
      <c r="W24">
        <v>0.64</v>
      </c>
      <c r="X24">
        <v>2.74</v>
      </c>
      <c r="Y24">
        <v>1.41</v>
      </c>
      <c r="Z24">
        <v>0.88</v>
      </c>
      <c r="AA24">
        <v>0.63</v>
      </c>
      <c r="AB24">
        <v>2.02</v>
      </c>
      <c r="AC24">
        <v>0.35</v>
      </c>
      <c r="AD24">
        <v>0.12</v>
      </c>
      <c r="AE24">
        <v>0.28999999999999998</v>
      </c>
      <c r="AF24">
        <v>1.21</v>
      </c>
      <c r="AG24">
        <v>2.76</v>
      </c>
      <c r="AH24">
        <v>1.58</v>
      </c>
      <c r="AI24">
        <v>2.0699999999999998</v>
      </c>
      <c r="AJ24">
        <v>0.4</v>
      </c>
      <c r="AK24">
        <v>2.21</v>
      </c>
      <c r="AL24">
        <v>1.1100000000000001</v>
      </c>
      <c r="AM24">
        <v>0.47</v>
      </c>
      <c r="AN24">
        <v>0.21</v>
      </c>
      <c r="AO24">
        <v>1.0900000000000001</v>
      </c>
      <c r="AP24">
        <v>0.3</v>
      </c>
      <c r="AQ24">
        <v>0.74</v>
      </c>
      <c r="AR24">
        <v>1.3</v>
      </c>
      <c r="AS24">
        <v>1.83</v>
      </c>
      <c r="AT24">
        <v>0.56999999999999995</v>
      </c>
      <c r="AU24">
        <v>0.88</v>
      </c>
      <c r="AV24">
        <v>0.38</v>
      </c>
      <c r="AW24">
        <v>0.21</v>
      </c>
      <c r="AX24">
        <v>0.65</v>
      </c>
      <c r="AY24">
        <v>0.32</v>
      </c>
      <c r="AZ24">
        <v>3.24</v>
      </c>
      <c r="BA24">
        <v>0.23</v>
      </c>
      <c r="BB24">
        <v>0.32</v>
      </c>
      <c r="BC24">
        <v>0.27</v>
      </c>
      <c r="BD24">
        <v>0.3</v>
      </c>
      <c r="BE24">
        <f t="shared" si="0"/>
        <v>4.3356748728708263</v>
      </c>
    </row>
    <row r="25" spans="1:57" x14ac:dyDescent="0.2">
      <c r="A25" t="s">
        <v>307</v>
      </c>
      <c r="B25" t="s">
        <v>308</v>
      </c>
      <c r="C25" t="s">
        <v>302</v>
      </c>
      <c r="D25" t="s">
        <v>309</v>
      </c>
      <c r="E25" t="s">
        <v>310</v>
      </c>
      <c r="F25" t="s">
        <v>311</v>
      </c>
      <c r="G25" t="s">
        <v>312</v>
      </c>
      <c r="H25">
        <v>0.5</v>
      </c>
      <c r="I25">
        <v>0.57999999999999996</v>
      </c>
      <c r="J25">
        <v>0.55000000000000004</v>
      </c>
      <c r="K25">
        <v>0.44</v>
      </c>
      <c r="L25">
        <v>0.47</v>
      </c>
      <c r="M25">
        <v>0.28999999999999998</v>
      </c>
      <c r="N25">
        <v>0.63</v>
      </c>
      <c r="O25">
        <v>0.15</v>
      </c>
      <c r="P25">
        <v>0.5</v>
      </c>
      <c r="Q25">
        <v>0.24</v>
      </c>
      <c r="R25">
        <v>0.5</v>
      </c>
      <c r="S25">
        <v>0.38</v>
      </c>
      <c r="T25">
        <v>2.08</v>
      </c>
      <c r="U25">
        <v>0.55000000000000004</v>
      </c>
      <c r="V25">
        <v>0.42</v>
      </c>
      <c r="W25">
        <v>0.18</v>
      </c>
      <c r="X25">
        <v>2.21</v>
      </c>
      <c r="Y25">
        <v>2.65</v>
      </c>
      <c r="Z25">
        <v>0.24</v>
      </c>
      <c r="AA25">
        <v>0.6</v>
      </c>
      <c r="AB25">
        <v>0.97</v>
      </c>
      <c r="AC25">
        <v>0.49</v>
      </c>
      <c r="AD25">
        <v>0.16</v>
      </c>
      <c r="AE25">
        <v>0.28000000000000003</v>
      </c>
      <c r="AF25">
        <v>0.27</v>
      </c>
      <c r="AG25">
        <v>5.03</v>
      </c>
      <c r="AH25">
        <v>0.64</v>
      </c>
      <c r="AI25">
        <v>2.4</v>
      </c>
      <c r="AJ25">
        <v>2.46</v>
      </c>
      <c r="AK25">
        <v>3.87</v>
      </c>
      <c r="AL25">
        <v>0.43</v>
      </c>
      <c r="AM25">
        <v>0.88</v>
      </c>
      <c r="AN25">
        <v>0.73</v>
      </c>
      <c r="AO25">
        <v>0.79</v>
      </c>
      <c r="AP25">
        <v>0.44</v>
      </c>
      <c r="AQ25">
        <v>1.26</v>
      </c>
      <c r="AR25">
        <v>0.42</v>
      </c>
      <c r="AS25">
        <v>0.53</v>
      </c>
      <c r="AT25">
        <v>0.53</v>
      </c>
      <c r="AU25">
        <v>0.66</v>
      </c>
      <c r="AV25">
        <v>0.12</v>
      </c>
      <c r="AW25">
        <v>0.35</v>
      </c>
      <c r="AX25">
        <v>0.82</v>
      </c>
      <c r="AY25">
        <v>1.1200000000000001</v>
      </c>
      <c r="AZ25">
        <v>1.71</v>
      </c>
      <c r="BA25">
        <v>0.21</v>
      </c>
      <c r="BB25">
        <v>0.48</v>
      </c>
      <c r="BC25">
        <v>0.31</v>
      </c>
      <c r="BD25">
        <v>0.71</v>
      </c>
      <c r="BE25">
        <f t="shared" si="0"/>
        <v>4.8561111819733798</v>
      </c>
    </row>
    <row r="26" spans="1:57" x14ac:dyDescent="0.2">
      <c r="A26" t="s">
        <v>265</v>
      </c>
      <c r="B26" t="s">
        <v>266</v>
      </c>
      <c r="C26" t="s">
        <v>267</v>
      </c>
      <c r="D26" t="s">
        <v>268</v>
      </c>
      <c r="E26" t="s">
        <v>269</v>
      </c>
      <c r="F26" t="s">
        <v>270</v>
      </c>
      <c r="G26" t="s">
        <v>271</v>
      </c>
      <c r="H26">
        <v>0.38</v>
      </c>
      <c r="I26">
        <v>0.35</v>
      </c>
      <c r="J26">
        <v>0.62</v>
      </c>
      <c r="K26">
        <v>0.32</v>
      </c>
      <c r="L26">
        <v>0.31</v>
      </c>
      <c r="M26">
        <v>0.49</v>
      </c>
      <c r="N26">
        <v>0.28000000000000003</v>
      </c>
      <c r="O26">
        <v>0.49</v>
      </c>
      <c r="P26">
        <v>1.23</v>
      </c>
      <c r="Q26">
        <v>0.16</v>
      </c>
      <c r="R26">
        <v>0.52</v>
      </c>
      <c r="S26">
        <v>0.38</v>
      </c>
      <c r="T26">
        <v>0.15</v>
      </c>
      <c r="U26">
        <v>0.23</v>
      </c>
      <c r="V26">
        <v>0.21</v>
      </c>
      <c r="W26">
        <v>0.23</v>
      </c>
      <c r="X26">
        <v>0.94</v>
      </c>
      <c r="Y26">
        <v>2.89</v>
      </c>
      <c r="Z26">
        <v>0.2</v>
      </c>
      <c r="AA26">
        <v>0.35</v>
      </c>
      <c r="AB26">
        <v>0.74</v>
      </c>
      <c r="AC26">
        <v>2</v>
      </c>
      <c r="AD26">
        <v>0.28999999999999998</v>
      </c>
      <c r="AE26">
        <v>0.69</v>
      </c>
      <c r="AF26">
        <v>0.1</v>
      </c>
      <c r="AG26">
        <v>2.37</v>
      </c>
      <c r="AH26">
        <v>0.27</v>
      </c>
      <c r="AI26">
        <v>0.82</v>
      </c>
      <c r="AJ26">
        <v>0.5</v>
      </c>
      <c r="AK26">
        <v>1.86</v>
      </c>
      <c r="AL26">
        <v>2.2400000000000002</v>
      </c>
      <c r="AM26">
        <v>2.9</v>
      </c>
      <c r="AN26">
        <v>0.66</v>
      </c>
      <c r="AO26">
        <v>1.6</v>
      </c>
      <c r="AP26">
        <v>0.24</v>
      </c>
      <c r="AQ26">
        <v>0.57999999999999996</v>
      </c>
      <c r="AR26">
        <v>0.5</v>
      </c>
      <c r="AS26">
        <v>0.41</v>
      </c>
      <c r="AT26">
        <v>0.08</v>
      </c>
      <c r="AU26">
        <v>0.23</v>
      </c>
      <c r="AV26">
        <v>0.19</v>
      </c>
      <c r="AW26">
        <v>0.11</v>
      </c>
      <c r="AX26">
        <v>0.59</v>
      </c>
      <c r="AY26">
        <v>0.3</v>
      </c>
      <c r="AZ26">
        <v>3.97</v>
      </c>
      <c r="BA26">
        <v>0.2</v>
      </c>
      <c r="BB26">
        <v>0.17</v>
      </c>
      <c r="BC26">
        <v>0.16</v>
      </c>
      <c r="BD26">
        <v>0.89</v>
      </c>
      <c r="BE26">
        <f t="shared" si="0"/>
        <v>5.2364248225450476</v>
      </c>
    </row>
    <row r="27" spans="1:57" x14ac:dyDescent="0.2">
      <c r="A27" t="s">
        <v>334</v>
      </c>
      <c r="B27" t="s">
        <v>335</v>
      </c>
      <c r="C27" t="s">
        <v>329</v>
      </c>
      <c r="D27" t="s">
        <v>336</v>
      </c>
      <c r="E27" t="s">
        <v>337</v>
      </c>
      <c r="F27" t="s">
        <v>338</v>
      </c>
      <c r="G27" t="s">
        <v>339</v>
      </c>
      <c r="H27">
        <v>2.33</v>
      </c>
      <c r="I27">
        <v>2.93</v>
      </c>
      <c r="J27">
        <v>2.33</v>
      </c>
      <c r="K27">
        <v>1.34</v>
      </c>
      <c r="L27">
        <v>5.09</v>
      </c>
      <c r="M27">
        <v>5.54</v>
      </c>
      <c r="N27">
        <v>1.26</v>
      </c>
      <c r="O27">
        <v>0.66</v>
      </c>
      <c r="P27">
        <v>1.28</v>
      </c>
      <c r="Q27">
        <v>0.62</v>
      </c>
      <c r="R27">
        <v>5.6</v>
      </c>
      <c r="S27">
        <v>1.05</v>
      </c>
      <c r="T27">
        <v>4.21</v>
      </c>
      <c r="U27">
        <v>1.57</v>
      </c>
      <c r="V27">
        <v>1.23</v>
      </c>
      <c r="W27">
        <v>1.41</v>
      </c>
      <c r="X27">
        <v>6.99</v>
      </c>
      <c r="Y27">
        <v>19.54</v>
      </c>
      <c r="Z27">
        <v>3.89</v>
      </c>
      <c r="AA27">
        <v>5.69</v>
      </c>
      <c r="AB27">
        <v>1.68</v>
      </c>
      <c r="AC27">
        <v>1.59</v>
      </c>
      <c r="AD27">
        <v>2.5299999999999998</v>
      </c>
      <c r="AE27">
        <v>1.27</v>
      </c>
      <c r="AF27">
        <v>3.59</v>
      </c>
      <c r="AG27">
        <v>42.15</v>
      </c>
      <c r="AH27">
        <v>2.75</v>
      </c>
      <c r="AI27">
        <v>2.78</v>
      </c>
      <c r="AJ27">
        <v>5.49</v>
      </c>
      <c r="AK27">
        <v>28.38</v>
      </c>
      <c r="AL27">
        <v>2.42</v>
      </c>
      <c r="AM27">
        <v>2.3199999999999998</v>
      </c>
      <c r="AN27">
        <v>2.2200000000000002</v>
      </c>
      <c r="AO27">
        <v>3.77</v>
      </c>
      <c r="AP27">
        <v>1.28</v>
      </c>
      <c r="AQ27">
        <v>2.83</v>
      </c>
      <c r="AR27">
        <v>1.97</v>
      </c>
      <c r="AS27">
        <v>11.16</v>
      </c>
      <c r="AT27">
        <v>2.17</v>
      </c>
      <c r="AU27">
        <v>2.54</v>
      </c>
      <c r="AV27">
        <v>1.21</v>
      </c>
      <c r="AW27">
        <v>1.31</v>
      </c>
      <c r="AX27">
        <v>0.88</v>
      </c>
      <c r="AY27">
        <v>1.3</v>
      </c>
      <c r="AZ27">
        <v>6.15</v>
      </c>
      <c r="BA27">
        <v>1.5</v>
      </c>
      <c r="BB27">
        <v>1.78</v>
      </c>
      <c r="BC27">
        <v>1.4</v>
      </c>
      <c r="BD27">
        <v>1.62</v>
      </c>
      <c r="BE27">
        <f t="shared" si="0"/>
        <v>5.3895193071212155</v>
      </c>
    </row>
    <row r="28" spans="1:57" x14ac:dyDescent="0.2">
      <c r="A28" t="s">
        <v>205</v>
      </c>
      <c r="B28" t="s">
        <v>206</v>
      </c>
      <c r="C28" t="s">
        <v>207</v>
      </c>
      <c r="D28" t="s">
        <v>208</v>
      </c>
      <c r="E28" t="s">
        <v>209</v>
      </c>
      <c r="F28" t="s">
        <v>210</v>
      </c>
      <c r="G28" t="s">
        <v>211</v>
      </c>
      <c r="H28">
        <v>2.63</v>
      </c>
      <c r="I28">
        <v>2.2599999999999998</v>
      </c>
      <c r="J28">
        <v>1.64</v>
      </c>
      <c r="K28">
        <v>2.17</v>
      </c>
      <c r="L28">
        <v>1.1200000000000001</v>
      </c>
      <c r="M28">
        <v>0.67</v>
      </c>
      <c r="N28">
        <v>0.82</v>
      </c>
      <c r="O28">
        <v>1.49</v>
      </c>
      <c r="P28">
        <v>4.18</v>
      </c>
      <c r="Q28">
        <v>1.02</v>
      </c>
      <c r="R28">
        <v>7.07</v>
      </c>
      <c r="S28">
        <v>1.6</v>
      </c>
      <c r="T28">
        <v>1.24</v>
      </c>
      <c r="U28">
        <v>1.08</v>
      </c>
      <c r="V28">
        <v>2.83</v>
      </c>
      <c r="W28">
        <v>4.68</v>
      </c>
      <c r="X28">
        <v>4.6100000000000003</v>
      </c>
      <c r="Y28">
        <v>1.33</v>
      </c>
      <c r="Z28">
        <v>4.8899999999999997</v>
      </c>
      <c r="AA28">
        <v>2.44</v>
      </c>
      <c r="AB28">
        <v>4.54</v>
      </c>
      <c r="AC28">
        <v>0.83</v>
      </c>
      <c r="AD28">
        <v>1.4</v>
      </c>
      <c r="AE28">
        <v>1.34</v>
      </c>
      <c r="AF28">
        <v>0.79</v>
      </c>
      <c r="AG28">
        <v>6.18</v>
      </c>
      <c r="AH28">
        <v>8.01</v>
      </c>
      <c r="AI28">
        <v>2.4700000000000002</v>
      </c>
      <c r="AJ28">
        <v>1.03</v>
      </c>
      <c r="AK28">
        <v>6.12</v>
      </c>
      <c r="AL28">
        <v>0.59</v>
      </c>
      <c r="AM28">
        <v>2.5499999999999998</v>
      </c>
      <c r="AN28">
        <v>3.2</v>
      </c>
      <c r="AO28">
        <v>5.34</v>
      </c>
      <c r="AP28">
        <v>0.37</v>
      </c>
      <c r="AQ28">
        <v>2.08</v>
      </c>
      <c r="AR28">
        <v>2.3199999999999998</v>
      </c>
      <c r="AS28">
        <v>4.71</v>
      </c>
      <c r="AT28">
        <v>0.45</v>
      </c>
      <c r="AU28">
        <v>1.59</v>
      </c>
      <c r="AV28">
        <v>0.57999999999999996</v>
      </c>
      <c r="AW28">
        <v>0.41</v>
      </c>
      <c r="AX28">
        <v>6.55</v>
      </c>
      <c r="AY28">
        <v>0.76</v>
      </c>
      <c r="AZ28">
        <v>3.16</v>
      </c>
      <c r="BA28">
        <v>1.17</v>
      </c>
      <c r="BB28">
        <v>0.15</v>
      </c>
      <c r="BC28">
        <v>0.31</v>
      </c>
      <c r="BD28">
        <v>1.77</v>
      </c>
      <c r="BE28">
        <f t="shared" si="0"/>
        <v>5.3998689041808774</v>
      </c>
    </row>
    <row r="29" spans="1:57" x14ac:dyDescent="0.2">
      <c r="A29" t="s">
        <v>164</v>
      </c>
      <c r="B29" t="s">
        <v>165</v>
      </c>
      <c r="C29" t="s">
        <v>166</v>
      </c>
      <c r="D29" t="s">
        <v>167</v>
      </c>
      <c r="E29" t="s">
        <v>168</v>
      </c>
      <c r="F29" t="s">
        <v>169</v>
      </c>
      <c r="G29" t="s">
        <v>170</v>
      </c>
      <c r="H29">
        <v>1.43</v>
      </c>
      <c r="I29">
        <v>3.05</v>
      </c>
      <c r="J29">
        <v>2.2599999999999998</v>
      </c>
      <c r="K29">
        <v>1.65</v>
      </c>
      <c r="L29">
        <v>1.18</v>
      </c>
      <c r="M29">
        <v>2.92</v>
      </c>
      <c r="N29">
        <v>1.64</v>
      </c>
      <c r="O29">
        <v>0.96</v>
      </c>
      <c r="P29">
        <v>3.1</v>
      </c>
      <c r="Q29">
        <v>1.33</v>
      </c>
      <c r="R29">
        <v>3.06</v>
      </c>
      <c r="S29">
        <v>0.94</v>
      </c>
      <c r="T29">
        <v>4.9400000000000004</v>
      </c>
      <c r="U29">
        <v>0.91</v>
      </c>
      <c r="V29">
        <v>0.79</v>
      </c>
      <c r="W29">
        <v>0.71</v>
      </c>
      <c r="X29">
        <v>8.07</v>
      </c>
      <c r="Y29">
        <v>8.51</v>
      </c>
      <c r="Z29">
        <v>3.08</v>
      </c>
      <c r="AA29">
        <v>6.46</v>
      </c>
      <c r="AB29">
        <v>2.2200000000000002</v>
      </c>
      <c r="AC29">
        <v>0.56999999999999995</v>
      </c>
      <c r="AD29">
        <v>1.54</v>
      </c>
      <c r="AE29">
        <v>1.08</v>
      </c>
      <c r="AF29">
        <v>2.2200000000000002</v>
      </c>
      <c r="AG29">
        <v>11.32</v>
      </c>
      <c r="AH29">
        <v>5.86</v>
      </c>
      <c r="AI29">
        <v>7.73</v>
      </c>
      <c r="AJ29">
        <v>1.42</v>
      </c>
      <c r="AK29">
        <v>21.95</v>
      </c>
      <c r="AL29">
        <v>1.36</v>
      </c>
      <c r="AM29">
        <v>2.64</v>
      </c>
      <c r="AN29">
        <v>2.44</v>
      </c>
      <c r="AO29">
        <v>1.74</v>
      </c>
      <c r="AP29">
        <v>0.66</v>
      </c>
      <c r="AQ29">
        <v>2.75</v>
      </c>
      <c r="AR29">
        <v>1.05</v>
      </c>
      <c r="AS29">
        <v>3.95</v>
      </c>
      <c r="AT29">
        <v>1.63</v>
      </c>
      <c r="AU29">
        <v>2.76</v>
      </c>
      <c r="AV29">
        <v>0.9</v>
      </c>
      <c r="AW29">
        <v>0.32</v>
      </c>
      <c r="AX29">
        <v>4.71</v>
      </c>
      <c r="AY29">
        <v>2.23</v>
      </c>
      <c r="AZ29">
        <v>4.8899999999999997</v>
      </c>
      <c r="BA29">
        <v>2.08</v>
      </c>
      <c r="BB29">
        <v>1.44</v>
      </c>
      <c r="BC29">
        <v>2.59</v>
      </c>
      <c r="BD29">
        <v>2.27</v>
      </c>
      <c r="BE29">
        <f t="shared" si="0"/>
        <v>5.6227771643473785</v>
      </c>
    </row>
    <row r="30" spans="1:57" x14ac:dyDescent="0.2">
      <c r="A30" t="s">
        <v>258</v>
      </c>
      <c r="B30" t="s">
        <v>259</v>
      </c>
      <c r="C30" t="s">
        <v>260</v>
      </c>
      <c r="D30" t="s">
        <v>261</v>
      </c>
      <c r="E30" t="s">
        <v>262</v>
      </c>
      <c r="F30" t="s">
        <v>263</v>
      </c>
      <c r="G30" t="s">
        <v>264</v>
      </c>
      <c r="H30">
        <v>3.3</v>
      </c>
      <c r="I30">
        <v>9.08</v>
      </c>
      <c r="J30">
        <v>11.24</v>
      </c>
      <c r="K30">
        <v>7.58</v>
      </c>
      <c r="L30">
        <v>6.6</v>
      </c>
      <c r="M30">
        <v>10.75</v>
      </c>
      <c r="N30">
        <v>8.16</v>
      </c>
      <c r="O30">
        <v>6.12</v>
      </c>
      <c r="P30">
        <v>5.9</v>
      </c>
      <c r="Q30">
        <v>9.0299999999999994</v>
      </c>
      <c r="R30">
        <v>6</v>
      </c>
      <c r="S30">
        <v>38.08</v>
      </c>
      <c r="T30">
        <v>7.59</v>
      </c>
      <c r="U30">
        <v>6.2</v>
      </c>
      <c r="V30">
        <v>4.12</v>
      </c>
      <c r="W30">
        <v>3.8</v>
      </c>
      <c r="X30">
        <v>6.49</v>
      </c>
      <c r="Y30">
        <v>4.4800000000000004</v>
      </c>
      <c r="Z30">
        <v>5.57</v>
      </c>
      <c r="AA30">
        <v>10.220000000000001</v>
      </c>
      <c r="AB30">
        <v>7.4</v>
      </c>
      <c r="AC30">
        <v>3.96</v>
      </c>
      <c r="AD30">
        <v>6.65</v>
      </c>
      <c r="AE30">
        <v>7.6</v>
      </c>
      <c r="AF30">
        <v>6.37</v>
      </c>
      <c r="AG30">
        <v>6.16</v>
      </c>
      <c r="AH30">
        <v>6.76</v>
      </c>
      <c r="AI30">
        <v>4.5999999999999996</v>
      </c>
      <c r="AJ30">
        <v>5.53</v>
      </c>
      <c r="AK30">
        <v>10.55</v>
      </c>
      <c r="AL30">
        <v>11.33</v>
      </c>
      <c r="AM30">
        <v>10.82</v>
      </c>
      <c r="AN30">
        <v>7.32</v>
      </c>
      <c r="AO30">
        <v>6.35</v>
      </c>
      <c r="AP30">
        <v>6.45</v>
      </c>
      <c r="AQ30">
        <v>7.74</v>
      </c>
      <c r="AR30">
        <v>8.6</v>
      </c>
      <c r="AS30">
        <v>5.68</v>
      </c>
      <c r="AT30">
        <v>5.12</v>
      </c>
      <c r="AU30">
        <v>10.01</v>
      </c>
      <c r="AV30">
        <v>4.83</v>
      </c>
      <c r="AW30">
        <v>8.26</v>
      </c>
      <c r="AX30">
        <v>7.74</v>
      </c>
      <c r="AY30">
        <v>8.35</v>
      </c>
      <c r="AZ30">
        <v>379.3</v>
      </c>
      <c r="BA30">
        <v>5.89</v>
      </c>
      <c r="BB30">
        <v>6.54</v>
      </c>
      <c r="BC30">
        <v>7.86</v>
      </c>
      <c r="BD30">
        <v>7.17</v>
      </c>
      <c r="BE30">
        <f t="shared" si="0"/>
        <v>5.8320772870896107</v>
      </c>
    </row>
    <row r="31" spans="1:57" x14ac:dyDescent="0.2">
      <c r="A31" t="s">
        <v>300</v>
      </c>
      <c r="B31" t="s">
        <v>301</v>
      </c>
      <c r="C31" t="s">
        <v>302</v>
      </c>
      <c r="D31" t="s">
        <v>303</v>
      </c>
      <c r="E31" t="s">
        <v>304</v>
      </c>
      <c r="F31" t="s">
        <v>305</v>
      </c>
      <c r="G31" t="s">
        <v>306</v>
      </c>
      <c r="H31">
        <v>0.66</v>
      </c>
      <c r="I31">
        <v>0.8</v>
      </c>
      <c r="J31">
        <v>1.25</v>
      </c>
      <c r="K31">
        <v>0.42</v>
      </c>
      <c r="L31">
        <v>0.56000000000000005</v>
      </c>
      <c r="M31">
        <v>1.18</v>
      </c>
      <c r="N31">
        <v>0.47</v>
      </c>
      <c r="O31">
        <v>0.42</v>
      </c>
      <c r="P31">
        <v>0.83</v>
      </c>
      <c r="Q31">
        <v>0.45</v>
      </c>
      <c r="R31">
        <v>0.54</v>
      </c>
      <c r="S31">
        <v>3</v>
      </c>
      <c r="T31">
        <v>1.81</v>
      </c>
      <c r="U31">
        <v>0.81</v>
      </c>
      <c r="V31">
        <v>0.37</v>
      </c>
      <c r="W31">
        <v>0.62</v>
      </c>
      <c r="X31">
        <v>1.74</v>
      </c>
      <c r="Y31">
        <v>1.36</v>
      </c>
      <c r="Z31">
        <v>0.62</v>
      </c>
      <c r="AA31">
        <v>0.76</v>
      </c>
      <c r="AB31">
        <v>0.59</v>
      </c>
      <c r="AC31">
        <v>0.78</v>
      </c>
      <c r="AD31">
        <v>0.63</v>
      </c>
      <c r="AE31">
        <v>2.04</v>
      </c>
      <c r="AF31">
        <v>1</v>
      </c>
      <c r="AG31">
        <v>1.1000000000000001</v>
      </c>
      <c r="AH31">
        <v>0.75</v>
      </c>
      <c r="AI31">
        <v>0.72</v>
      </c>
      <c r="AJ31">
        <v>0.8</v>
      </c>
      <c r="AK31">
        <v>1.45</v>
      </c>
      <c r="AL31">
        <v>0.74</v>
      </c>
      <c r="AM31">
        <v>0.37</v>
      </c>
      <c r="AN31">
        <v>0.73</v>
      </c>
      <c r="AO31">
        <v>0.78</v>
      </c>
      <c r="AP31">
        <v>0.96</v>
      </c>
      <c r="AQ31">
        <v>0.3</v>
      </c>
      <c r="AR31">
        <v>1.05</v>
      </c>
      <c r="AS31">
        <v>0.9</v>
      </c>
      <c r="AT31">
        <v>1.24</v>
      </c>
      <c r="AU31">
        <v>1.2</v>
      </c>
      <c r="AV31">
        <v>0.44</v>
      </c>
      <c r="AW31">
        <v>0.57999999999999996</v>
      </c>
      <c r="AX31">
        <v>0.86</v>
      </c>
      <c r="AY31">
        <v>0.55000000000000004</v>
      </c>
      <c r="AZ31">
        <v>37.03</v>
      </c>
      <c r="BA31">
        <v>0.33</v>
      </c>
      <c r="BB31">
        <v>0.62</v>
      </c>
      <c r="BC31">
        <v>0.82</v>
      </c>
      <c r="BD31">
        <v>0.59</v>
      </c>
      <c r="BE31">
        <f t="shared" si="0"/>
        <v>5.9355591712063003</v>
      </c>
    </row>
    <row r="32" spans="1:57" x14ac:dyDescent="0.2">
      <c r="A32" t="s">
        <v>192</v>
      </c>
      <c r="B32" t="s">
        <v>193</v>
      </c>
      <c r="C32" t="s">
        <v>194</v>
      </c>
      <c r="D32" t="s">
        <v>195</v>
      </c>
      <c r="E32" t="s">
        <v>196</v>
      </c>
      <c r="F32" t="s">
        <v>197</v>
      </c>
      <c r="G32" t="s">
        <v>198</v>
      </c>
      <c r="H32">
        <v>0.09</v>
      </c>
      <c r="I32">
        <v>0.5</v>
      </c>
      <c r="J32">
        <v>0.31</v>
      </c>
      <c r="K32">
        <v>0.32</v>
      </c>
      <c r="L32">
        <v>0.11</v>
      </c>
      <c r="M32">
        <v>0.16</v>
      </c>
      <c r="N32">
        <v>0.2</v>
      </c>
      <c r="O32">
        <v>0.05</v>
      </c>
      <c r="P32">
        <v>0.32</v>
      </c>
      <c r="Q32">
        <v>0.31</v>
      </c>
      <c r="R32">
        <v>0.74</v>
      </c>
      <c r="S32">
        <v>0.36</v>
      </c>
      <c r="T32">
        <v>0.18</v>
      </c>
      <c r="U32">
        <v>0.22</v>
      </c>
      <c r="V32">
        <v>0.2</v>
      </c>
      <c r="W32">
        <v>0.19</v>
      </c>
      <c r="X32">
        <v>0.69</v>
      </c>
      <c r="Y32">
        <v>0.84</v>
      </c>
      <c r="Z32">
        <v>0.24</v>
      </c>
      <c r="AA32">
        <v>0.12</v>
      </c>
      <c r="AB32">
        <v>0.19</v>
      </c>
      <c r="AC32">
        <v>0.03</v>
      </c>
      <c r="AD32">
        <v>0.21</v>
      </c>
      <c r="AE32">
        <v>0.1</v>
      </c>
      <c r="AF32">
        <v>0.22</v>
      </c>
      <c r="AG32">
        <v>0.93</v>
      </c>
      <c r="AH32">
        <v>0.43</v>
      </c>
      <c r="AI32">
        <v>0.41</v>
      </c>
      <c r="AJ32">
        <v>0.22</v>
      </c>
      <c r="AK32">
        <v>1.21</v>
      </c>
      <c r="AL32">
        <v>0.1</v>
      </c>
      <c r="AM32">
        <v>0.23</v>
      </c>
      <c r="AN32">
        <v>0.46</v>
      </c>
      <c r="AO32">
        <v>0.3</v>
      </c>
      <c r="AP32">
        <v>0.03</v>
      </c>
      <c r="AQ32">
        <v>0.27</v>
      </c>
      <c r="AR32">
        <v>0.33</v>
      </c>
      <c r="AS32">
        <v>0.44</v>
      </c>
      <c r="AT32">
        <v>0.12</v>
      </c>
      <c r="AU32">
        <v>0.16</v>
      </c>
      <c r="AV32">
        <v>0.01</v>
      </c>
      <c r="AW32">
        <v>0.08</v>
      </c>
      <c r="AX32">
        <v>0.26</v>
      </c>
      <c r="AY32">
        <v>0.3</v>
      </c>
      <c r="AZ32">
        <v>1.33</v>
      </c>
      <c r="BA32">
        <v>0.14000000000000001</v>
      </c>
      <c r="BB32">
        <v>0.04</v>
      </c>
      <c r="BC32">
        <v>0.14000000000000001</v>
      </c>
      <c r="BD32">
        <v>0.22</v>
      </c>
      <c r="BE32">
        <f t="shared" si="0"/>
        <v>5.9594515271031474</v>
      </c>
    </row>
    <row r="33" spans="1:58" x14ac:dyDescent="0.2">
      <c r="A33" t="s">
        <v>136</v>
      </c>
      <c r="B33" t="s">
        <v>137</v>
      </c>
      <c r="C33" t="s">
        <v>138</v>
      </c>
      <c r="D33" t="s">
        <v>139</v>
      </c>
      <c r="E33" t="s">
        <v>140</v>
      </c>
      <c r="F33" t="s">
        <v>141</v>
      </c>
      <c r="G33" t="s">
        <v>142</v>
      </c>
      <c r="H33">
        <v>0.27</v>
      </c>
      <c r="I33">
        <v>0.5</v>
      </c>
      <c r="J33">
        <v>0.4</v>
      </c>
      <c r="K33">
        <v>0.46</v>
      </c>
      <c r="L33">
        <v>0.48</v>
      </c>
      <c r="M33">
        <v>0.41</v>
      </c>
      <c r="N33">
        <v>0.4</v>
      </c>
      <c r="O33">
        <v>0.3</v>
      </c>
      <c r="P33">
        <v>0.37</v>
      </c>
      <c r="Q33">
        <v>0.2</v>
      </c>
      <c r="R33">
        <v>0.45</v>
      </c>
      <c r="S33">
        <v>0.18</v>
      </c>
      <c r="T33">
        <v>0.59</v>
      </c>
      <c r="U33">
        <v>0.47</v>
      </c>
      <c r="V33">
        <v>0.17</v>
      </c>
      <c r="W33">
        <v>0.18</v>
      </c>
      <c r="X33">
        <v>1.88</v>
      </c>
      <c r="Y33">
        <v>1.91</v>
      </c>
      <c r="Z33">
        <v>0.35</v>
      </c>
      <c r="AA33">
        <v>0.97</v>
      </c>
      <c r="AB33">
        <v>0.36</v>
      </c>
      <c r="AC33">
        <v>0.44</v>
      </c>
      <c r="AD33">
        <v>0.23</v>
      </c>
      <c r="AE33">
        <v>0.23</v>
      </c>
      <c r="AF33">
        <v>0.27</v>
      </c>
      <c r="AG33">
        <v>9.1300000000000008</v>
      </c>
      <c r="AH33">
        <v>0.86</v>
      </c>
      <c r="AI33">
        <v>2.97</v>
      </c>
      <c r="AJ33">
        <v>0.65</v>
      </c>
      <c r="AK33">
        <v>12.15</v>
      </c>
      <c r="AL33">
        <v>0.57999999999999996</v>
      </c>
      <c r="AM33">
        <v>0.56000000000000005</v>
      </c>
      <c r="AN33">
        <v>0.53</v>
      </c>
      <c r="AO33">
        <v>0.45</v>
      </c>
      <c r="AP33">
        <v>0.4</v>
      </c>
      <c r="AQ33">
        <v>0.53</v>
      </c>
      <c r="AR33">
        <v>0.35</v>
      </c>
      <c r="AS33">
        <v>0.56999999999999995</v>
      </c>
      <c r="AT33">
        <v>0.23</v>
      </c>
      <c r="AU33">
        <v>0.49</v>
      </c>
      <c r="AV33">
        <v>0.27</v>
      </c>
      <c r="AW33">
        <v>0.28999999999999998</v>
      </c>
      <c r="AX33">
        <v>0.62</v>
      </c>
      <c r="AY33">
        <v>0.51</v>
      </c>
      <c r="AZ33">
        <v>0.71</v>
      </c>
      <c r="BA33">
        <v>0.39</v>
      </c>
      <c r="BB33">
        <v>0.11</v>
      </c>
      <c r="BC33">
        <v>0.46</v>
      </c>
      <c r="BD33">
        <v>0.34</v>
      </c>
      <c r="BE33">
        <f t="shared" si="0"/>
        <v>7.9623736795682927</v>
      </c>
    </row>
    <row r="34" spans="1:58" x14ac:dyDescent="0.2">
      <c r="A34" t="s">
        <v>360</v>
      </c>
      <c r="B34" t="s">
        <v>361</v>
      </c>
      <c r="C34" t="s">
        <v>355</v>
      </c>
      <c r="D34" t="s">
        <v>362</v>
      </c>
      <c r="E34" t="s">
        <v>363</v>
      </c>
      <c r="F34" t="s">
        <v>364</v>
      </c>
      <c r="G34" t="s">
        <v>365</v>
      </c>
      <c r="H34">
        <v>0.34</v>
      </c>
      <c r="I34">
        <v>0.41</v>
      </c>
      <c r="J34">
        <v>0.13</v>
      </c>
      <c r="K34">
        <v>0.72</v>
      </c>
      <c r="L34">
        <v>0.09</v>
      </c>
      <c r="M34">
        <v>0.26</v>
      </c>
      <c r="N34">
        <v>0.03</v>
      </c>
      <c r="O34">
        <v>0.06</v>
      </c>
      <c r="P34">
        <v>0.01</v>
      </c>
      <c r="Q34">
        <v>0.12</v>
      </c>
      <c r="R34">
        <v>1</v>
      </c>
      <c r="S34">
        <v>0.04</v>
      </c>
      <c r="T34">
        <v>0.04</v>
      </c>
      <c r="U34">
        <v>0.1</v>
      </c>
      <c r="V34">
        <v>0.01</v>
      </c>
      <c r="W34">
        <v>0</v>
      </c>
      <c r="X34">
        <v>1.03</v>
      </c>
      <c r="Y34">
        <v>0.15</v>
      </c>
      <c r="Z34">
        <v>0.05</v>
      </c>
      <c r="AA34">
        <v>0.41</v>
      </c>
      <c r="AB34">
        <v>0.27</v>
      </c>
      <c r="AC34">
        <v>0.13</v>
      </c>
      <c r="AD34">
        <v>0.03</v>
      </c>
      <c r="AE34">
        <v>0.01</v>
      </c>
      <c r="AF34">
        <v>0.01</v>
      </c>
      <c r="AG34">
        <v>0.49</v>
      </c>
      <c r="AH34">
        <v>1.35</v>
      </c>
      <c r="AI34">
        <v>0.7</v>
      </c>
      <c r="AJ34">
        <v>0.36</v>
      </c>
      <c r="AK34">
        <v>0.93</v>
      </c>
      <c r="AL34">
        <v>0.04</v>
      </c>
      <c r="AM34">
        <v>0.16</v>
      </c>
      <c r="AN34">
        <v>0.19</v>
      </c>
      <c r="AO34">
        <v>0.24</v>
      </c>
      <c r="AP34">
        <v>0.1</v>
      </c>
      <c r="AQ34">
        <v>0.18</v>
      </c>
      <c r="AR34">
        <v>0.11</v>
      </c>
      <c r="AS34">
        <v>0.61</v>
      </c>
      <c r="AT34">
        <v>0.03</v>
      </c>
      <c r="AU34">
        <v>0.91</v>
      </c>
      <c r="AV34">
        <v>0.01</v>
      </c>
      <c r="AW34">
        <v>0.11</v>
      </c>
      <c r="AX34">
        <v>0.02</v>
      </c>
      <c r="AY34">
        <v>0.04</v>
      </c>
      <c r="AZ34">
        <v>0.12</v>
      </c>
      <c r="BA34">
        <v>0.03</v>
      </c>
      <c r="BB34">
        <v>0.22</v>
      </c>
      <c r="BC34">
        <v>0.03</v>
      </c>
      <c r="BD34">
        <v>0.04</v>
      </c>
      <c r="BE34">
        <f t="shared" ref="BE34:BE56" si="1">2^E34</f>
        <v>8.1648478883107636</v>
      </c>
    </row>
    <row r="35" spans="1:58" x14ac:dyDescent="0.2">
      <c r="A35" t="s">
        <v>272</v>
      </c>
      <c r="B35" t="s">
        <v>273</v>
      </c>
      <c r="C35" t="s">
        <v>274</v>
      </c>
      <c r="D35" t="s">
        <v>275</v>
      </c>
      <c r="E35" t="s">
        <v>276</v>
      </c>
      <c r="F35" t="s">
        <v>277</v>
      </c>
      <c r="G35" t="s">
        <v>278</v>
      </c>
      <c r="H35">
        <v>0.21</v>
      </c>
      <c r="I35">
        <v>0.62</v>
      </c>
      <c r="J35">
        <v>0.39</v>
      </c>
      <c r="K35">
        <v>0.56999999999999995</v>
      </c>
      <c r="L35">
        <v>0.3</v>
      </c>
      <c r="M35">
        <v>0.22</v>
      </c>
      <c r="N35">
        <v>0.22</v>
      </c>
      <c r="O35">
        <v>1.24</v>
      </c>
      <c r="P35">
        <v>0.75</v>
      </c>
      <c r="Q35">
        <v>0.54</v>
      </c>
      <c r="R35">
        <v>0.83</v>
      </c>
      <c r="S35">
        <v>0.05</v>
      </c>
      <c r="T35">
        <v>0.87</v>
      </c>
      <c r="U35">
        <v>0.09</v>
      </c>
      <c r="V35">
        <v>0.62</v>
      </c>
      <c r="W35">
        <v>0.25</v>
      </c>
      <c r="X35">
        <v>0.87</v>
      </c>
      <c r="Y35">
        <v>0.47</v>
      </c>
      <c r="Z35">
        <v>0.34</v>
      </c>
      <c r="AA35">
        <v>0.19</v>
      </c>
      <c r="AB35">
        <v>7.0000000000000007E-2</v>
      </c>
      <c r="AC35">
        <v>0.02</v>
      </c>
      <c r="AD35">
        <v>0.05</v>
      </c>
      <c r="AE35">
        <v>0.09</v>
      </c>
      <c r="AF35">
        <v>7.0000000000000007E-2</v>
      </c>
      <c r="AG35">
        <v>1.21</v>
      </c>
      <c r="AH35">
        <v>0.47</v>
      </c>
      <c r="AI35">
        <v>0.93</v>
      </c>
      <c r="AJ35">
        <v>0.16</v>
      </c>
      <c r="AK35">
        <v>1.71</v>
      </c>
      <c r="AL35">
        <v>0.08</v>
      </c>
      <c r="AM35">
        <v>0.11</v>
      </c>
      <c r="AN35">
        <v>0.06</v>
      </c>
      <c r="AO35">
        <v>0.18</v>
      </c>
      <c r="AP35">
        <v>0</v>
      </c>
      <c r="AQ35">
        <v>0.31</v>
      </c>
      <c r="AR35">
        <v>0.34</v>
      </c>
      <c r="AS35">
        <v>0.27</v>
      </c>
      <c r="AT35">
        <v>0.04</v>
      </c>
      <c r="AU35">
        <v>0.09</v>
      </c>
      <c r="AV35">
        <v>0.05</v>
      </c>
      <c r="AW35">
        <v>0.15</v>
      </c>
      <c r="AX35">
        <v>1.08</v>
      </c>
      <c r="AY35">
        <v>0.11</v>
      </c>
      <c r="AZ35">
        <v>0.46</v>
      </c>
      <c r="BA35">
        <v>0.28999999999999998</v>
      </c>
      <c r="BB35">
        <v>0.08</v>
      </c>
      <c r="BC35">
        <v>0.05</v>
      </c>
      <c r="BD35">
        <v>0.2</v>
      </c>
      <c r="BE35">
        <f t="shared" si="1"/>
        <v>9.0242359544631654</v>
      </c>
    </row>
    <row r="36" spans="1:58" x14ac:dyDescent="0.2">
      <c r="A36" t="s">
        <v>199</v>
      </c>
      <c r="B36" t="s">
        <v>200</v>
      </c>
      <c r="C36" t="s">
        <v>194</v>
      </c>
      <c r="D36" t="s">
        <v>201</v>
      </c>
      <c r="E36" t="s">
        <v>202</v>
      </c>
      <c r="F36" t="s">
        <v>203</v>
      </c>
      <c r="G36" t="s">
        <v>204</v>
      </c>
      <c r="H36">
        <v>0.55000000000000004</v>
      </c>
      <c r="I36">
        <v>0.43</v>
      </c>
      <c r="J36">
        <v>0.31</v>
      </c>
      <c r="K36">
        <v>0.23</v>
      </c>
      <c r="L36">
        <v>0.24</v>
      </c>
      <c r="M36">
        <v>0.8</v>
      </c>
      <c r="N36">
        <v>0.34</v>
      </c>
      <c r="O36">
        <v>0.65</v>
      </c>
      <c r="P36">
        <v>0.21</v>
      </c>
      <c r="Q36">
        <v>0.17</v>
      </c>
      <c r="R36">
        <v>0.35</v>
      </c>
      <c r="S36">
        <v>2.63</v>
      </c>
      <c r="T36">
        <v>0.19</v>
      </c>
      <c r="U36">
        <v>0.33</v>
      </c>
      <c r="V36">
        <v>0.22</v>
      </c>
      <c r="W36">
        <v>0.25</v>
      </c>
      <c r="X36">
        <v>0.53</v>
      </c>
      <c r="Y36">
        <v>0.28000000000000003</v>
      </c>
      <c r="Z36">
        <v>0.36</v>
      </c>
      <c r="AA36">
        <v>0.26</v>
      </c>
      <c r="AB36">
        <v>0.27</v>
      </c>
      <c r="AC36">
        <v>0.5</v>
      </c>
      <c r="AD36">
        <v>0.15</v>
      </c>
      <c r="AE36">
        <v>0.3</v>
      </c>
      <c r="AF36">
        <v>0.39</v>
      </c>
      <c r="AG36">
        <v>0.06</v>
      </c>
      <c r="AH36">
        <v>0.49</v>
      </c>
      <c r="AI36">
        <v>0.32</v>
      </c>
      <c r="AJ36">
        <v>0.35</v>
      </c>
      <c r="AK36">
        <v>0.26</v>
      </c>
      <c r="AL36">
        <v>0.39</v>
      </c>
      <c r="AM36">
        <v>0.21</v>
      </c>
      <c r="AN36">
        <v>0.55000000000000004</v>
      </c>
      <c r="AO36">
        <v>0.22</v>
      </c>
      <c r="AP36">
        <v>0.86</v>
      </c>
      <c r="AQ36">
        <v>0.48</v>
      </c>
      <c r="AR36">
        <v>0.15</v>
      </c>
      <c r="AS36">
        <v>0.61</v>
      </c>
      <c r="AT36">
        <v>0.43</v>
      </c>
      <c r="AU36">
        <v>0.32</v>
      </c>
      <c r="AV36">
        <v>0.33</v>
      </c>
      <c r="AW36">
        <v>0.24</v>
      </c>
      <c r="AX36">
        <v>0.49</v>
      </c>
      <c r="AY36">
        <v>0.47</v>
      </c>
      <c r="AZ36">
        <v>16.149999999999999</v>
      </c>
      <c r="BA36">
        <v>0.72</v>
      </c>
      <c r="BB36">
        <v>0.39</v>
      </c>
      <c r="BC36">
        <v>0.36</v>
      </c>
      <c r="BD36">
        <v>0.24</v>
      </c>
      <c r="BE36">
        <f t="shared" si="1"/>
        <v>9.6089704053340537</v>
      </c>
    </row>
    <row r="37" spans="1:58" x14ac:dyDescent="0.2">
      <c r="A37" t="s">
        <v>80</v>
      </c>
      <c r="B37" t="s">
        <v>81</v>
      </c>
      <c r="C37" t="s">
        <v>75</v>
      </c>
      <c r="D37" t="s">
        <v>82</v>
      </c>
      <c r="E37" t="s">
        <v>83</v>
      </c>
      <c r="F37" t="s">
        <v>84</v>
      </c>
      <c r="G37" t="s">
        <v>85</v>
      </c>
      <c r="H37">
        <v>0.75</v>
      </c>
      <c r="I37">
        <v>0.45</v>
      </c>
      <c r="J37">
        <v>0.41</v>
      </c>
      <c r="K37">
        <v>0.48</v>
      </c>
      <c r="L37">
        <v>0.4</v>
      </c>
      <c r="M37">
        <v>0.75</v>
      </c>
      <c r="N37">
        <v>0.63</v>
      </c>
      <c r="O37">
        <v>0.75</v>
      </c>
      <c r="P37">
        <v>0.4</v>
      </c>
      <c r="Q37">
        <v>0.56999999999999995</v>
      </c>
      <c r="R37">
        <v>0.46</v>
      </c>
      <c r="S37">
        <v>1.71</v>
      </c>
      <c r="T37">
        <v>1.07</v>
      </c>
      <c r="U37">
        <v>0.62</v>
      </c>
      <c r="V37">
        <v>0.32</v>
      </c>
      <c r="W37">
        <v>0.21</v>
      </c>
      <c r="X37">
        <v>1.4</v>
      </c>
      <c r="Y37">
        <v>0.75</v>
      </c>
      <c r="Z37">
        <v>0.38</v>
      </c>
      <c r="AA37">
        <v>0.38</v>
      </c>
      <c r="AB37">
        <v>0.6</v>
      </c>
      <c r="AC37">
        <v>0.47</v>
      </c>
      <c r="AD37">
        <v>0.5</v>
      </c>
      <c r="AE37">
        <v>0.81</v>
      </c>
      <c r="AF37">
        <v>0.48</v>
      </c>
      <c r="AG37">
        <v>2.2000000000000002</v>
      </c>
      <c r="AH37">
        <v>0.54</v>
      </c>
      <c r="AI37">
        <v>1.22</v>
      </c>
      <c r="AJ37">
        <v>0.48</v>
      </c>
      <c r="AK37">
        <v>4.13</v>
      </c>
      <c r="AL37">
        <v>0.48</v>
      </c>
      <c r="AM37">
        <v>0.56999999999999995</v>
      </c>
      <c r="AN37">
        <v>0.88</v>
      </c>
      <c r="AO37">
        <v>0.31</v>
      </c>
      <c r="AP37">
        <v>0.32</v>
      </c>
      <c r="AQ37">
        <v>0.43</v>
      </c>
      <c r="AR37">
        <v>0.14000000000000001</v>
      </c>
      <c r="AS37">
        <v>0.49</v>
      </c>
      <c r="AT37">
        <v>0.27</v>
      </c>
      <c r="AU37">
        <v>0.72</v>
      </c>
      <c r="AV37">
        <v>0.16</v>
      </c>
      <c r="AW37">
        <v>0.32</v>
      </c>
      <c r="AX37">
        <v>0.84</v>
      </c>
      <c r="AY37">
        <v>0.44</v>
      </c>
      <c r="AZ37">
        <v>26.1</v>
      </c>
      <c r="BA37">
        <v>0.31</v>
      </c>
      <c r="BB37">
        <v>0.28999999999999998</v>
      </c>
      <c r="BC37">
        <v>0.55000000000000004</v>
      </c>
      <c r="BD37">
        <v>0.52</v>
      </c>
      <c r="BE37">
        <f t="shared" si="1"/>
        <v>9.868987098409308</v>
      </c>
    </row>
    <row r="38" spans="1:58" x14ac:dyDescent="0.2">
      <c r="A38" t="s">
        <v>218</v>
      </c>
      <c r="B38" t="s">
        <v>219</v>
      </c>
      <c r="C38" t="s">
        <v>207</v>
      </c>
      <c r="D38" t="s">
        <v>220</v>
      </c>
      <c r="E38" t="s">
        <v>221</v>
      </c>
      <c r="F38" t="s">
        <v>222</v>
      </c>
      <c r="G38" t="s">
        <v>223</v>
      </c>
      <c r="H38">
        <v>0.76</v>
      </c>
      <c r="I38">
        <v>0.78</v>
      </c>
      <c r="J38">
        <v>0.33</v>
      </c>
      <c r="K38">
        <v>0.2</v>
      </c>
      <c r="L38">
        <v>0.34</v>
      </c>
      <c r="M38">
        <v>4.75</v>
      </c>
      <c r="N38">
        <v>0.3</v>
      </c>
      <c r="O38">
        <v>0.83</v>
      </c>
      <c r="P38">
        <v>0.79</v>
      </c>
      <c r="Q38">
        <v>0.61</v>
      </c>
      <c r="R38">
        <v>0.71</v>
      </c>
      <c r="S38">
        <v>37.090000000000003</v>
      </c>
      <c r="T38">
        <v>0.7</v>
      </c>
      <c r="U38">
        <v>0.7</v>
      </c>
      <c r="V38">
        <v>0.28000000000000003</v>
      </c>
      <c r="W38">
        <v>1.56</v>
      </c>
      <c r="X38">
        <v>0.59</v>
      </c>
      <c r="Y38">
        <v>0.8</v>
      </c>
      <c r="Z38">
        <v>1.45</v>
      </c>
      <c r="AA38">
        <v>1.1100000000000001</v>
      </c>
      <c r="AB38">
        <v>1.24</v>
      </c>
      <c r="AC38">
        <v>1.05</v>
      </c>
      <c r="AD38">
        <v>1.01</v>
      </c>
      <c r="AE38">
        <v>0.73</v>
      </c>
      <c r="AF38">
        <v>0.65</v>
      </c>
      <c r="AG38">
        <v>0.3</v>
      </c>
      <c r="AH38">
        <v>0.7</v>
      </c>
      <c r="AI38">
        <v>0.75</v>
      </c>
      <c r="AJ38">
        <v>0.26</v>
      </c>
      <c r="AK38">
        <v>1</v>
      </c>
      <c r="AL38">
        <v>0.41</v>
      </c>
      <c r="AM38">
        <v>0.69</v>
      </c>
      <c r="AN38">
        <v>0.39</v>
      </c>
      <c r="AO38">
        <v>0.6</v>
      </c>
      <c r="AP38">
        <v>0.75</v>
      </c>
      <c r="AQ38">
        <v>0.38</v>
      </c>
      <c r="AR38">
        <v>0.6</v>
      </c>
      <c r="AS38">
        <v>0.4</v>
      </c>
      <c r="AT38">
        <v>0.54</v>
      </c>
      <c r="AU38">
        <v>1.61</v>
      </c>
      <c r="AV38">
        <v>0.19</v>
      </c>
      <c r="AW38">
        <v>0.34</v>
      </c>
      <c r="AX38">
        <v>0.99</v>
      </c>
      <c r="AY38">
        <v>0.43</v>
      </c>
      <c r="AZ38">
        <v>294.61</v>
      </c>
      <c r="BA38">
        <v>0.53</v>
      </c>
      <c r="BB38">
        <v>0.75</v>
      </c>
      <c r="BC38">
        <v>0.26</v>
      </c>
      <c r="BD38">
        <v>1.07</v>
      </c>
      <c r="BE38">
        <f t="shared" si="1"/>
        <v>10.06694153686092</v>
      </c>
    </row>
    <row r="39" spans="1:58" x14ac:dyDescent="0.2">
      <c r="A39" t="s">
        <v>110</v>
      </c>
      <c r="B39" t="s">
        <v>111</v>
      </c>
      <c r="C39" t="s">
        <v>112</v>
      </c>
      <c r="D39" t="s">
        <v>113</v>
      </c>
      <c r="E39" t="s">
        <v>114</v>
      </c>
      <c r="F39" t="s">
        <v>115</v>
      </c>
      <c r="G39" t="s">
        <v>116</v>
      </c>
      <c r="H39">
        <v>1.2</v>
      </c>
      <c r="I39">
        <v>1.69</v>
      </c>
      <c r="J39">
        <v>3.59</v>
      </c>
      <c r="K39">
        <v>1.62</v>
      </c>
      <c r="L39">
        <v>1.23</v>
      </c>
      <c r="M39">
        <v>2.4500000000000002</v>
      </c>
      <c r="N39">
        <v>2.65</v>
      </c>
      <c r="O39">
        <v>0.97</v>
      </c>
      <c r="P39">
        <v>1.21</v>
      </c>
      <c r="Q39">
        <v>1.65</v>
      </c>
      <c r="R39">
        <v>1.25</v>
      </c>
      <c r="S39">
        <v>12.87</v>
      </c>
      <c r="T39">
        <v>3.79</v>
      </c>
      <c r="U39">
        <v>1.99</v>
      </c>
      <c r="V39">
        <v>0.68</v>
      </c>
      <c r="W39">
        <v>0.43</v>
      </c>
      <c r="X39">
        <v>2.7</v>
      </c>
      <c r="Y39">
        <v>1.57</v>
      </c>
      <c r="Z39">
        <v>0.67</v>
      </c>
      <c r="AA39">
        <v>3.09</v>
      </c>
      <c r="AB39">
        <v>1.99</v>
      </c>
      <c r="AC39">
        <v>2.0299999999999998</v>
      </c>
      <c r="AD39">
        <v>0.88</v>
      </c>
      <c r="AE39">
        <v>2.35</v>
      </c>
      <c r="AF39">
        <v>2.94</v>
      </c>
      <c r="AG39">
        <v>3.88</v>
      </c>
      <c r="AH39">
        <v>2.62</v>
      </c>
      <c r="AI39">
        <v>2.81</v>
      </c>
      <c r="AJ39">
        <v>3.05</v>
      </c>
      <c r="AK39">
        <v>4.8099999999999996</v>
      </c>
      <c r="AL39">
        <v>2.46</v>
      </c>
      <c r="AM39">
        <v>1.62</v>
      </c>
      <c r="AN39">
        <v>3.75</v>
      </c>
      <c r="AO39">
        <v>2.5</v>
      </c>
      <c r="AP39">
        <v>1.53</v>
      </c>
      <c r="AQ39">
        <v>3.04</v>
      </c>
      <c r="AR39">
        <v>2</v>
      </c>
      <c r="AS39">
        <v>1.77</v>
      </c>
      <c r="AT39">
        <v>2.4500000000000002</v>
      </c>
      <c r="AU39">
        <v>3.27</v>
      </c>
      <c r="AV39">
        <v>2.21</v>
      </c>
      <c r="AW39">
        <v>0.95</v>
      </c>
      <c r="AX39">
        <v>2.0699999999999998</v>
      </c>
      <c r="AY39">
        <v>2.29</v>
      </c>
      <c r="AZ39">
        <v>129.49</v>
      </c>
      <c r="BA39">
        <v>1.29</v>
      </c>
      <c r="BB39">
        <v>0.86</v>
      </c>
      <c r="BC39">
        <v>1.93</v>
      </c>
      <c r="BD39">
        <v>1.18</v>
      </c>
      <c r="BE39">
        <f t="shared" si="1"/>
        <v>10.13995682943845</v>
      </c>
    </row>
    <row r="40" spans="1:58" x14ac:dyDescent="0.2">
      <c r="A40" t="s">
        <v>157</v>
      </c>
      <c r="B40" t="s">
        <v>158</v>
      </c>
      <c r="C40" t="s">
        <v>159</v>
      </c>
      <c r="D40" t="s">
        <v>160</v>
      </c>
      <c r="E40" t="s">
        <v>161</v>
      </c>
      <c r="F40" t="s">
        <v>162</v>
      </c>
      <c r="G40" t="s">
        <v>163</v>
      </c>
      <c r="H40">
        <v>0.55000000000000004</v>
      </c>
      <c r="I40">
        <v>1.27</v>
      </c>
      <c r="J40">
        <v>0.82</v>
      </c>
      <c r="K40">
        <v>0.83</v>
      </c>
      <c r="L40">
        <v>0.95</v>
      </c>
      <c r="M40">
        <v>1.21</v>
      </c>
      <c r="N40">
        <v>0.74</v>
      </c>
      <c r="O40">
        <v>1.33</v>
      </c>
      <c r="P40">
        <v>0.91</v>
      </c>
      <c r="Q40">
        <v>0.33</v>
      </c>
      <c r="R40">
        <v>1.33</v>
      </c>
      <c r="S40">
        <v>5.96</v>
      </c>
      <c r="T40">
        <v>0.86</v>
      </c>
      <c r="U40">
        <v>0.52</v>
      </c>
      <c r="V40">
        <v>0.5</v>
      </c>
      <c r="W40">
        <v>0.64</v>
      </c>
      <c r="X40">
        <v>1.78</v>
      </c>
      <c r="Y40">
        <v>1.05</v>
      </c>
      <c r="Z40">
        <v>0.78</v>
      </c>
      <c r="AA40">
        <v>1.74</v>
      </c>
      <c r="AB40">
        <v>0.87</v>
      </c>
      <c r="AC40">
        <v>0.97</v>
      </c>
      <c r="AD40">
        <v>0.67</v>
      </c>
      <c r="AE40">
        <v>1.38</v>
      </c>
      <c r="AF40">
        <v>1.29</v>
      </c>
      <c r="AG40">
        <v>0.35</v>
      </c>
      <c r="AH40">
        <v>1.19</v>
      </c>
      <c r="AI40">
        <v>0.56000000000000005</v>
      </c>
      <c r="AJ40">
        <v>0.3</v>
      </c>
      <c r="AK40">
        <v>0.79</v>
      </c>
      <c r="AL40">
        <v>0.9</v>
      </c>
      <c r="AM40">
        <v>0.63</v>
      </c>
      <c r="AN40">
        <v>0.82</v>
      </c>
      <c r="AO40">
        <v>0.48</v>
      </c>
      <c r="AP40">
        <v>0.51</v>
      </c>
      <c r="AQ40">
        <v>1.01</v>
      </c>
      <c r="AR40">
        <v>0.88</v>
      </c>
      <c r="AS40">
        <v>1.44</v>
      </c>
      <c r="AT40">
        <v>0.49</v>
      </c>
      <c r="AU40">
        <v>1.1200000000000001</v>
      </c>
      <c r="AV40">
        <v>0.47</v>
      </c>
      <c r="AW40">
        <v>1.05</v>
      </c>
      <c r="AX40">
        <v>1.3</v>
      </c>
      <c r="AY40">
        <v>1.48</v>
      </c>
      <c r="AZ40">
        <v>68.58</v>
      </c>
      <c r="BA40">
        <v>0.73</v>
      </c>
      <c r="BB40">
        <v>0.56999999999999995</v>
      </c>
      <c r="BC40">
        <v>0.4</v>
      </c>
      <c r="BD40">
        <v>0.94</v>
      </c>
      <c r="BE40">
        <f t="shared" si="1"/>
        <v>11.60735634328592</v>
      </c>
    </row>
    <row r="41" spans="1:58" x14ac:dyDescent="0.2">
      <c r="A41" t="s">
        <v>61</v>
      </c>
      <c r="B41" t="s">
        <v>62</v>
      </c>
      <c r="C41" t="s">
        <v>56</v>
      </c>
      <c r="D41" t="s">
        <v>63</v>
      </c>
      <c r="E41" t="s">
        <v>64</v>
      </c>
      <c r="F41" t="s">
        <v>65</v>
      </c>
      <c r="G41" t="s">
        <v>66</v>
      </c>
      <c r="H41">
        <v>2.34</v>
      </c>
      <c r="I41">
        <v>1.55</v>
      </c>
      <c r="J41">
        <v>0.74</v>
      </c>
      <c r="K41">
        <v>1.9</v>
      </c>
      <c r="L41">
        <v>0.59</v>
      </c>
      <c r="M41">
        <v>2.13</v>
      </c>
      <c r="N41">
        <v>0.33</v>
      </c>
      <c r="O41">
        <v>0.5</v>
      </c>
      <c r="P41">
        <v>1.24</v>
      </c>
      <c r="Q41">
        <v>0.28000000000000003</v>
      </c>
      <c r="R41">
        <v>2.69</v>
      </c>
      <c r="S41">
        <v>1.59</v>
      </c>
      <c r="T41">
        <v>1.7</v>
      </c>
      <c r="U41">
        <v>0.39</v>
      </c>
      <c r="V41">
        <v>0.45</v>
      </c>
      <c r="W41">
        <v>0.63</v>
      </c>
      <c r="X41">
        <v>4.1100000000000003</v>
      </c>
      <c r="Y41">
        <v>3.69</v>
      </c>
      <c r="Z41">
        <v>1.19</v>
      </c>
      <c r="AA41">
        <v>0.63</v>
      </c>
      <c r="AB41">
        <v>1.44</v>
      </c>
      <c r="AC41">
        <v>0.64</v>
      </c>
      <c r="AD41">
        <v>0.51</v>
      </c>
      <c r="AE41">
        <v>0.34</v>
      </c>
      <c r="AF41">
        <v>0.61</v>
      </c>
      <c r="AG41">
        <v>7.77</v>
      </c>
      <c r="AH41">
        <v>4.01</v>
      </c>
      <c r="AI41">
        <v>3.01</v>
      </c>
      <c r="AJ41">
        <v>1.55</v>
      </c>
      <c r="AK41">
        <v>8.6999999999999993</v>
      </c>
      <c r="AL41">
        <v>0.24</v>
      </c>
      <c r="AM41">
        <v>1.1499999999999999</v>
      </c>
      <c r="AN41">
        <v>0.42</v>
      </c>
      <c r="AO41">
        <v>1.37</v>
      </c>
      <c r="AP41">
        <v>0.16</v>
      </c>
      <c r="AQ41">
        <v>2.34</v>
      </c>
      <c r="AR41">
        <v>0.38</v>
      </c>
      <c r="AS41">
        <v>2.19</v>
      </c>
      <c r="AT41">
        <v>1.56</v>
      </c>
      <c r="AU41">
        <v>0.9</v>
      </c>
      <c r="AV41">
        <v>0.12</v>
      </c>
      <c r="AW41">
        <v>0.31</v>
      </c>
      <c r="AX41">
        <v>1.35</v>
      </c>
      <c r="AY41">
        <v>0.72</v>
      </c>
      <c r="AZ41">
        <v>7.76</v>
      </c>
      <c r="BA41">
        <v>0.52</v>
      </c>
      <c r="BB41">
        <v>0.11</v>
      </c>
      <c r="BC41">
        <v>0.87</v>
      </c>
      <c r="BD41">
        <v>0.98</v>
      </c>
      <c r="BE41">
        <f t="shared" si="1"/>
        <v>12.482148107976323</v>
      </c>
    </row>
    <row r="42" spans="1:58" x14ac:dyDescent="0.2">
      <c r="A42" t="s">
        <v>212</v>
      </c>
      <c r="B42" t="s">
        <v>213</v>
      </c>
      <c r="C42" t="s">
        <v>207</v>
      </c>
      <c r="D42" t="s">
        <v>214</v>
      </c>
      <c r="E42" t="s">
        <v>215</v>
      </c>
      <c r="F42" t="s">
        <v>216</v>
      </c>
      <c r="G42" t="s">
        <v>217</v>
      </c>
      <c r="H42">
        <v>0.28000000000000003</v>
      </c>
      <c r="I42">
        <v>0.8</v>
      </c>
      <c r="J42">
        <v>0.91</v>
      </c>
      <c r="K42">
        <v>0.42</v>
      </c>
      <c r="L42">
        <v>0.45</v>
      </c>
      <c r="M42">
        <v>1.57</v>
      </c>
      <c r="N42">
        <v>1.0900000000000001</v>
      </c>
      <c r="O42">
        <v>0.15</v>
      </c>
      <c r="P42">
        <v>0.28999999999999998</v>
      </c>
      <c r="Q42">
        <v>0.43</v>
      </c>
      <c r="R42">
        <v>0.53</v>
      </c>
      <c r="S42">
        <v>6.52</v>
      </c>
      <c r="T42">
        <v>1.01</v>
      </c>
      <c r="U42">
        <v>0.65</v>
      </c>
      <c r="V42">
        <v>0.18</v>
      </c>
      <c r="W42">
        <v>0.14000000000000001</v>
      </c>
      <c r="X42">
        <v>1.1599999999999999</v>
      </c>
      <c r="Y42">
        <v>1.23</v>
      </c>
      <c r="Z42">
        <v>0.41</v>
      </c>
      <c r="AA42">
        <v>0.8</v>
      </c>
      <c r="AB42">
        <v>0.61</v>
      </c>
      <c r="AC42">
        <v>0.56999999999999995</v>
      </c>
      <c r="AD42">
        <v>0.44</v>
      </c>
      <c r="AE42">
        <v>1.1499999999999999</v>
      </c>
      <c r="AF42">
        <v>0.88</v>
      </c>
      <c r="AG42">
        <v>1.08</v>
      </c>
      <c r="AH42">
        <v>1.07</v>
      </c>
      <c r="AI42">
        <v>2.04</v>
      </c>
      <c r="AJ42">
        <v>1.1599999999999999</v>
      </c>
      <c r="AK42">
        <v>2.71</v>
      </c>
      <c r="AL42">
        <v>1.19</v>
      </c>
      <c r="AM42">
        <v>0.56999999999999995</v>
      </c>
      <c r="AN42">
        <v>1.0900000000000001</v>
      </c>
      <c r="AO42">
        <v>0.47</v>
      </c>
      <c r="AP42">
        <v>0.64</v>
      </c>
      <c r="AQ42">
        <v>0.89</v>
      </c>
      <c r="AR42">
        <v>0.51</v>
      </c>
      <c r="AS42">
        <v>0.47</v>
      </c>
      <c r="AT42">
        <v>0.73</v>
      </c>
      <c r="AU42">
        <v>2.5499999999999998</v>
      </c>
      <c r="AV42">
        <v>0.3</v>
      </c>
      <c r="AW42">
        <v>0.74</v>
      </c>
      <c r="AX42">
        <v>0.74</v>
      </c>
      <c r="AY42">
        <v>0.59</v>
      </c>
      <c r="AZ42">
        <v>70.77</v>
      </c>
      <c r="BA42">
        <v>6.49</v>
      </c>
      <c r="BB42">
        <v>0.82</v>
      </c>
      <c r="BC42">
        <v>2.38</v>
      </c>
      <c r="BD42">
        <v>0.6</v>
      </c>
      <c r="BE42">
        <f t="shared" si="1"/>
        <v>12.649428607217866</v>
      </c>
    </row>
    <row r="43" spans="1:58" x14ac:dyDescent="0.2">
      <c r="A43" t="s">
        <v>143</v>
      </c>
      <c r="B43" t="s">
        <v>144</v>
      </c>
      <c r="C43" t="s">
        <v>145</v>
      </c>
      <c r="D43" t="s">
        <v>146</v>
      </c>
      <c r="E43" t="s">
        <v>147</v>
      </c>
      <c r="F43" t="s">
        <v>148</v>
      </c>
      <c r="G43" t="s">
        <v>149</v>
      </c>
      <c r="H43">
        <v>0.34</v>
      </c>
      <c r="I43">
        <v>0.84</v>
      </c>
      <c r="J43">
        <v>2.69</v>
      </c>
      <c r="K43">
        <v>1.52</v>
      </c>
      <c r="L43">
        <v>1.98</v>
      </c>
      <c r="M43">
        <v>2.63</v>
      </c>
      <c r="N43">
        <v>2.46</v>
      </c>
      <c r="O43">
        <v>1.59</v>
      </c>
      <c r="P43">
        <v>1.24</v>
      </c>
      <c r="Q43">
        <v>1.01</v>
      </c>
      <c r="R43">
        <v>2.17</v>
      </c>
      <c r="S43">
        <v>29.93</v>
      </c>
      <c r="T43">
        <v>2.63</v>
      </c>
      <c r="U43">
        <v>2.91</v>
      </c>
      <c r="V43">
        <v>1.31</v>
      </c>
      <c r="W43">
        <v>1.03</v>
      </c>
      <c r="X43">
        <v>3.5</v>
      </c>
      <c r="Y43">
        <v>2.2799999999999998</v>
      </c>
      <c r="Z43">
        <v>1.71</v>
      </c>
      <c r="AA43">
        <v>3.1</v>
      </c>
      <c r="AB43">
        <v>2.44</v>
      </c>
      <c r="AC43">
        <v>2.16</v>
      </c>
      <c r="AD43">
        <v>2.61</v>
      </c>
      <c r="AE43">
        <v>2.09</v>
      </c>
      <c r="AF43">
        <v>1.64</v>
      </c>
      <c r="AG43">
        <v>2.04</v>
      </c>
      <c r="AH43">
        <v>3.18</v>
      </c>
      <c r="AI43">
        <v>3.14</v>
      </c>
      <c r="AJ43">
        <v>2.6</v>
      </c>
      <c r="AK43">
        <v>5.25</v>
      </c>
      <c r="AL43">
        <v>2.41</v>
      </c>
      <c r="AM43">
        <v>1.2</v>
      </c>
      <c r="AN43">
        <v>2.33</v>
      </c>
      <c r="AO43">
        <v>2.42</v>
      </c>
      <c r="AP43">
        <v>2.25</v>
      </c>
      <c r="AQ43">
        <v>2.0699999999999998</v>
      </c>
      <c r="AR43">
        <v>2.85</v>
      </c>
      <c r="AS43">
        <v>1.19</v>
      </c>
      <c r="AT43">
        <v>1.58</v>
      </c>
      <c r="AU43">
        <v>2.7</v>
      </c>
      <c r="AV43">
        <v>2.06</v>
      </c>
      <c r="AW43">
        <v>1.27</v>
      </c>
      <c r="AX43">
        <v>2.25</v>
      </c>
      <c r="AY43">
        <v>2.96</v>
      </c>
      <c r="AZ43">
        <v>305.01</v>
      </c>
      <c r="BA43">
        <v>1.48</v>
      </c>
      <c r="BB43">
        <v>1.37</v>
      </c>
      <c r="BC43">
        <v>1.45</v>
      </c>
      <c r="BD43">
        <v>1.82</v>
      </c>
      <c r="BE43">
        <f t="shared" si="1"/>
        <v>14.507742387346269</v>
      </c>
    </row>
    <row r="44" spans="1:58" ht="18" x14ac:dyDescent="0.2">
      <c r="A44" t="s">
        <v>379</v>
      </c>
      <c r="B44" t="s">
        <v>380</v>
      </c>
      <c r="C44" t="s">
        <v>381</v>
      </c>
      <c r="D44" t="s">
        <v>382</v>
      </c>
      <c r="E44" t="s">
        <v>383</v>
      </c>
      <c r="F44" t="s">
        <v>384</v>
      </c>
      <c r="G44" t="s">
        <v>385</v>
      </c>
      <c r="H44">
        <v>0.02</v>
      </c>
      <c r="I44">
        <v>0.04</v>
      </c>
      <c r="J44">
        <v>0.1</v>
      </c>
      <c r="K44">
        <v>0.04</v>
      </c>
      <c r="L44">
        <v>0.01</v>
      </c>
      <c r="M44">
        <v>0.28999999999999998</v>
      </c>
      <c r="N44">
        <v>0.05</v>
      </c>
      <c r="O44">
        <v>0</v>
      </c>
      <c r="P44">
        <v>0.04</v>
      </c>
      <c r="Q44">
        <v>0.06</v>
      </c>
      <c r="R44">
        <v>0.09</v>
      </c>
      <c r="S44">
        <v>3.19</v>
      </c>
      <c r="T44">
        <v>0.67</v>
      </c>
      <c r="U44">
        <v>0.14000000000000001</v>
      </c>
      <c r="V44">
        <v>0.2</v>
      </c>
      <c r="W44">
        <v>0</v>
      </c>
      <c r="X44">
        <v>0.12</v>
      </c>
      <c r="Y44">
        <v>0.04</v>
      </c>
      <c r="Z44">
        <v>0.14000000000000001</v>
      </c>
      <c r="AA44">
        <v>0.1</v>
      </c>
      <c r="AB44">
        <v>0.34</v>
      </c>
      <c r="AC44">
        <v>0.08</v>
      </c>
      <c r="AD44">
        <v>0.08</v>
      </c>
      <c r="AE44">
        <v>0.09</v>
      </c>
      <c r="AF44">
        <v>0.81</v>
      </c>
      <c r="AG44">
        <v>0.05</v>
      </c>
      <c r="AH44">
        <v>0.39</v>
      </c>
      <c r="AI44">
        <v>0.23</v>
      </c>
      <c r="AJ44">
        <v>7.0000000000000007E-2</v>
      </c>
      <c r="AK44">
        <v>0.23</v>
      </c>
      <c r="AL44">
        <v>0.11</v>
      </c>
      <c r="AM44">
        <v>0.17</v>
      </c>
      <c r="AN44">
        <v>0.17</v>
      </c>
      <c r="AO44">
        <v>0.04</v>
      </c>
      <c r="AP44">
        <v>0.16</v>
      </c>
      <c r="AQ44">
        <v>0.12</v>
      </c>
      <c r="AR44">
        <v>0.42</v>
      </c>
      <c r="AS44">
        <v>0.02</v>
      </c>
      <c r="AT44">
        <v>0.02</v>
      </c>
      <c r="AU44">
        <v>0.47</v>
      </c>
      <c r="AV44">
        <v>0.62</v>
      </c>
      <c r="AW44">
        <v>0.06</v>
      </c>
      <c r="AX44">
        <v>0.11</v>
      </c>
      <c r="AY44">
        <v>0.31</v>
      </c>
      <c r="AZ44">
        <v>15.26</v>
      </c>
      <c r="BA44">
        <v>0.13</v>
      </c>
      <c r="BB44">
        <v>0.06</v>
      </c>
      <c r="BC44">
        <v>0</v>
      </c>
      <c r="BD44">
        <v>0.08</v>
      </c>
      <c r="BE44">
        <f t="shared" si="1"/>
        <v>17.830843019045826</v>
      </c>
      <c r="BF44" s="2" t="s">
        <v>2109</v>
      </c>
    </row>
    <row r="45" spans="1:58" x14ac:dyDescent="0.2">
      <c r="A45" t="s">
        <v>185</v>
      </c>
      <c r="B45" t="s">
        <v>186</v>
      </c>
      <c r="C45" t="s">
        <v>187</v>
      </c>
      <c r="D45" t="s">
        <v>188</v>
      </c>
      <c r="E45" t="s">
        <v>189</v>
      </c>
      <c r="F45" t="s">
        <v>190</v>
      </c>
      <c r="G45" t="s">
        <v>191</v>
      </c>
      <c r="H45">
        <v>0.56999999999999995</v>
      </c>
      <c r="I45">
        <v>0.36</v>
      </c>
      <c r="J45">
        <v>0.26</v>
      </c>
      <c r="K45">
        <v>0.52</v>
      </c>
      <c r="L45">
        <v>0.33</v>
      </c>
      <c r="M45">
        <v>0.81</v>
      </c>
      <c r="N45">
        <v>0.52</v>
      </c>
      <c r="O45">
        <v>0.83</v>
      </c>
      <c r="P45">
        <v>0.44</v>
      </c>
      <c r="Q45">
        <v>0.34</v>
      </c>
      <c r="R45">
        <v>0.08</v>
      </c>
      <c r="S45">
        <v>6.63</v>
      </c>
      <c r="T45">
        <v>0.37</v>
      </c>
      <c r="U45">
        <v>0.27</v>
      </c>
      <c r="V45">
        <v>0</v>
      </c>
      <c r="W45">
        <v>0.4</v>
      </c>
      <c r="X45">
        <v>0.35</v>
      </c>
      <c r="Y45">
        <v>0.41</v>
      </c>
      <c r="Z45">
        <v>0.36</v>
      </c>
      <c r="AA45">
        <v>0.33</v>
      </c>
      <c r="AB45">
        <v>0.23</v>
      </c>
      <c r="AC45">
        <v>0.76</v>
      </c>
      <c r="AD45">
        <v>0.15</v>
      </c>
      <c r="AE45">
        <v>0.53</v>
      </c>
      <c r="AF45">
        <v>0.5</v>
      </c>
      <c r="AG45">
        <v>0.23</v>
      </c>
      <c r="AH45">
        <v>0.4</v>
      </c>
      <c r="AI45">
        <v>0.19</v>
      </c>
      <c r="AJ45">
        <v>0.44</v>
      </c>
      <c r="AK45">
        <v>0.33</v>
      </c>
      <c r="AL45">
        <v>0.34</v>
      </c>
      <c r="AM45">
        <v>0.63</v>
      </c>
      <c r="AN45">
        <v>0.52</v>
      </c>
      <c r="AO45">
        <v>0.13</v>
      </c>
      <c r="AP45">
        <v>0.27</v>
      </c>
      <c r="AQ45">
        <v>0.39</v>
      </c>
      <c r="AR45">
        <v>0.19</v>
      </c>
      <c r="AS45">
        <v>0.26</v>
      </c>
      <c r="AT45">
        <v>0.17</v>
      </c>
      <c r="AU45">
        <v>0.54</v>
      </c>
      <c r="AV45">
        <v>0.09</v>
      </c>
      <c r="AW45">
        <v>0.28999999999999998</v>
      </c>
      <c r="AX45">
        <v>1.04</v>
      </c>
      <c r="AY45">
        <v>0.23</v>
      </c>
      <c r="AZ45">
        <v>46.93</v>
      </c>
      <c r="BA45">
        <v>0.24</v>
      </c>
      <c r="BB45">
        <v>0.45</v>
      </c>
      <c r="BC45">
        <v>0.02</v>
      </c>
      <c r="BD45">
        <v>0.39</v>
      </c>
      <c r="BE45">
        <f t="shared" si="1"/>
        <v>21.496058419984593</v>
      </c>
    </row>
    <row r="46" spans="1:58" x14ac:dyDescent="0.2">
      <c r="A46" t="s">
        <v>104</v>
      </c>
      <c r="B46" t="s">
        <v>105</v>
      </c>
      <c r="C46" t="s">
        <v>75</v>
      </c>
      <c r="D46" t="s">
        <v>106</v>
      </c>
      <c r="E46" t="s">
        <v>107</v>
      </c>
      <c r="F46" t="s">
        <v>108</v>
      </c>
      <c r="G46" t="s">
        <v>109</v>
      </c>
      <c r="H46">
        <v>0.91</v>
      </c>
      <c r="I46">
        <v>1.35</v>
      </c>
      <c r="J46">
        <v>2.58</v>
      </c>
      <c r="K46">
        <v>1.37</v>
      </c>
      <c r="L46">
        <v>0.88</v>
      </c>
      <c r="M46">
        <v>11.88</v>
      </c>
      <c r="N46">
        <v>0.93</v>
      </c>
      <c r="O46">
        <v>2</v>
      </c>
      <c r="P46">
        <v>1.36</v>
      </c>
      <c r="Q46">
        <v>2.52</v>
      </c>
      <c r="R46">
        <v>1.84</v>
      </c>
      <c r="S46">
        <v>87.05</v>
      </c>
      <c r="T46">
        <v>6.84</v>
      </c>
      <c r="U46">
        <v>2.1800000000000002</v>
      </c>
      <c r="V46">
        <v>0.91</v>
      </c>
      <c r="W46">
        <v>0.99</v>
      </c>
      <c r="X46">
        <v>5.86</v>
      </c>
      <c r="Y46">
        <v>1.86</v>
      </c>
      <c r="Z46">
        <v>3.09</v>
      </c>
      <c r="AA46">
        <v>3.01</v>
      </c>
      <c r="AB46">
        <v>1.58</v>
      </c>
      <c r="AC46">
        <v>2.2400000000000002</v>
      </c>
      <c r="AD46">
        <v>1.53</v>
      </c>
      <c r="AE46">
        <v>4.0599999999999996</v>
      </c>
      <c r="AF46">
        <v>1.85</v>
      </c>
      <c r="AG46">
        <v>3.87</v>
      </c>
      <c r="AH46">
        <v>2.2200000000000002</v>
      </c>
      <c r="AI46">
        <v>3.24</v>
      </c>
      <c r="AJ46">
        <v>4.05</v>
      </c>
      <c r="AK46">
        <v>10.3</v>
      </c>
      <c r="AL46">
        <v>2.87</v>
      </c>
      <c r="AM46">
        <v>2.77</v>
      </c>
      <c r="AN46">
        <v>2.15</v>
      </c>
      <c r="AO46">
        <v>1.37</v>
      </c>
      <c r="AP46">
        <v>2.1800000000000002</v>
      </c>
      <c r="AQ46">
        <v>1.97</v>
      </c>
      <c r="AR46">
        <v>0.96</v>
      </c>
      <c r="AS46">
        <v>2.2400000000000002</v>
      </c>
      <c r="AT46">
        <v>0.67</v>
      </c>
      <c r="AU46">
        <v>9.7100000000000009</v>
      </c>
      <c r="AV46">
        <v>1.8</v>
      </c>
      <c r="AW46">
        <v>0.95</v>
      </c>
      <c r="AX46">
        <v>3.99</v>
      </c>
      <c r="AY46">
        <v>2.13</v>
      </c>
      <c r="AZ46">
        <v>946.39</v>
      </c>
      <c r="BA46">
        <v>1.2</v>
      </c>
      <c r="BB46">
        <v>0.86</v>
      </c>
      <c r="BC46">
        <v>0.83</v>
      </c>
      <c r="BD46">
        <v>1.42</v>
      </c>
      <c r="BE46">
        <f t="shared" si="1"/>
        <v>37.948151611262311</v>
      </c>
    </row>
    <row r="47" spans="1:58" x14ac:dyDescent="0.2">
      <c r="A47" t="s">
        <v>123</v>
      </c>
      <c r="B47" t="s">
        <v>124</v>
      </c>
      <c r="C47" t="s">
        <v>125</v>
      </c>
      <c r="D47" t="s">
        <v>126</v>
      </c>
      <c r="E47" t="s">
        <v>127</v>
      </c>
      <c r="F47" t="s">
        <v>128</v>
      </c>
      <c r="G47" t="s">
        <v>129</v>
      </c>
      <c r="H47">
        <v>0.51</v>
      </c>
      <c r="I47">
        <v>0.03</v>
      </c>
      <c r="J47">
        <v>0.54</v>
      </c>
      <c r="K47">
        <v>0.22</v>
      </c>
      <c r="L47">
        <v>0.35</v>
      </c>
      <c r="M47">
        <v>0.45</v>
      </c>
      <c r="N47">
        <v>0.03</v>
      </c>
      <c r="O47">
        <v>0.96</v>
      </c>
      <c r="P47">
        <v>0.08</v>
      </c>
      <c r="Q47">
        <v>0.02</v>
      </c>
      <c r="R47">
        <v>0.03</v>
      </c>
      <c r="S47">
        <v>1.56</v>
      </c>
      <c r="T47">
        <v>0.01</v>
      </c>
      <c r="U47">
        <v>0.05</v>
      </c>
      <c r="V47">
        <v>0</v>
      </c>
      <c r="W47">
        <v>0.04</v>
      </c>
      <c r="X47">
        <v>0.02</v>
      </c>
      <c r="Y47">
        <v>0.41</v>
      </c>
      <c r="Z47">
        <v>7.0000000000000007E-2</v>
      </c>
      <c r="AA47">
        <v>0.04</v>
      </c>
      <c r="AB47">
        <v>0.01</v>
      </c>
      <c r="AC47">
        <v>0.04</v>
      </c>
      <c r="AD47">
        <v>0.03</v>
      </c>
      <c r="AE47">
        <v>0.02</v>
      </c>
      <c r="AF47">
        <v>0.02</v>
      </c>
      <c r="AG47">
        <v>0.16</v>
      </c>
      <c r="AH47">
        <v>0.04</v>
      </c>
      <c r="AI47">
        <v>0.04</v>
      </c>
      <c r="AJ47">
        <v>0.35</v>
      </c>
      <c r="AK47">
        <v>0.02</v>
      </c>
      <c r="AL47">
        <v>0.15</v>
      </c>
      <c r="AM47">
        <v>0.03</v>
      </c>
      <c r="AN47">
        <v>0.37</v>
      </c>
      <c r="AO47">
        <v>0.12</v>
      </c>
      <c r="AP47">
        <v>0.01</v>
      </c>
      <c r="AQ47">
        <v>7.0000000000000007E-2</v>
      </c>
      <c r="AR47">
        <v>0.13</v>
      </c>
      <c r="AS47">
        <v>0.02</v>
      </c>
      <c r="AT47">
        <v>7.0000000000000007E-2</v>
      </c>
      <c r="AU47">
        <v>0.37</v>
      </c>
      <c r="AV47">
        <v>0.03</v>
      </c>
      <c r="AW47">
        <v>0.23</v>
      </c>
      <c r="AX47">
        <v>0.31</v>
      </c>
      <c r="AY47">
        <v>0.1</v>
      </c>
      <c r="AZ47">
        <v>13.01</v>
      </c>
      <c r="BA47">
        <v>0.32</v>
      </c>
      <c r="BB47">
        <v>0.01</v>
      </c>
      <c r="BC47">
        <v>0.03</v>
      </c>
      <c r="BD47">
        <v>0.05</v>
      </c>
      <c r="BE47">
        <f t="shared" si="1"/>
        <v>44.109903295645353</v>
      </c>
    </row>
    <row r="48" spans="1:58" x14ac:dyDescent="0.2">
      <c r="A48" t="s">
        <v>231</v>
      </c>
      <c r="B48" t="s">
        <v>232</v>
      </c>
      <c r="C48" t="s">
        <v>233</v>
      </c>
      <c r="D48" t="s">
        <v>234</v>
      </c>
      <c r="E48" t="s">
        <v>235</v>
      </c>
      <c r="F48" t="s">
        <v>236</v>
      </c>
      <c r="G48" t="s">
        <v>237</v>
      </c>
      <c r="H48">
        <v>0</v>
      </c>
      <c r="I48">
        <v>0.01</v>
      </c>
      <c r="J48">
        <v>0.1</v>
      </c>
      <c r="K48">
        <v>0.02</v>
      </c>
      <c r="L48">
        <v>0</v>
      </c>
      <c r="M48">
        <v>0.28999999999999998</v>
      </c>
      <c r="N48">
        <v>0.01</v>
      </c>
      <c r="O48">
        <v>0</v>
      </c>
      <c r="P48">
        <v>0.03</v>
      </c>
      <c r="Q48">
        <v>7.0000000000000007E-2</v>
      </c>
      <c r="R48">
        <v>0.06</v>
      </c>
      <c r="S48">
        <v>2.27</v>
      </c>
      <c r="T48">
        <v>0.26</v>
      </c>
      <c r="U48">
        <v>0.03</v>
      </c>
      <c r="V48">
        <v>0</v>
      </c>
      <c r="W48">
        <v>0.04</v>
      </c>
      <c r="X48">
        <v>0.12</v>
      </c>
      <c r="Y48">
        <v>0.04</v>
      </c>
      <c r="Z48">
        <v>0.09</v>
      </c>
      <c r="AA48">
        <v>0.11</v>
      </c>
      <c r="AB48">
        <v>0.04</v>
      </c>
      <c r="AC48">
        <v>0.06</v>
      </c>
      <c r="AD48">
        <v>0.05</v>
      </c>
      <c r="AE48">
        <v>0.09</v>
      </c>
      <c r="AF48">
        <v>0.05</v>
      </c>
      <c r="AG48">
        <v>0.05</v>
      </c>
      <c r="AH48">
        <v>0.02</v>
      </c>
      <c r="AI48">
        <v>0.04</v>
      </c>
      <c r="AJ48">
        <v>0.09</v>
      </c>
      <c r="AK48">
        <v>0.31</v>
      </c>
      <c r="AL48">
        <v>0.14000000000000001</v>
      </c>
      <c r="AM48">
        <v>0.09</v>
      </c>
      <c r="AN48">
        <v>0.08</v>
      </c>
      <c r="AO48">
        <v>0.04</v>
      </c>
      <c r="AP48">
        <v>0.03</v>
      </c>
      <c r="AQ48">
        <v>0.05</v>
      </c>
      <c r="AR48">
        <v>0.04</v>
      </c>
      <c r="AS48">
        <v>0.05</v>
      </c>
      <c r="AT48">
        <v>0</v>
      </c>
      <c r="AU48">
        <v>0.32</v>
      </c>
      <c r="AV48">
        <v>7.0000000000000007E-2</v>
      </c>
      <c r="AW48">
        <v>0</v>
      </c>
      <c r="AX48">
        <v>0.13</v>
      </c>
      <c r="AY48">
        <v>7.0000000000000007E-2</v>
      </c>
      <c r="AZ48">
        <v>24.27</v>
      </c>
      <c r="BA48">
        <v>0.01</v>
      </c>
      <c r="BB48">
        <v>0.02</v>
      </c>
      <c r="BC48">
        <v>0.02</v>
      </c>
      <c r="BD48">
        <v>0.02</v>
      </c>
      <c r="BE48">
        <f t="shared" si="1"/>
        <v>54.996172754762704</v>
      </c>
    </row>
    <row r="49" spans="1:58" x14ac:dyDescent="0.2">
      <c r="A49" t="s">
        <v>98</v>
      </c>
      <c r="B49" t="s">
        <v>99</v>
      </c>
      <c r="C49" t="s">
        <v>75</v>
      </c>
      <c r="D49" t="s">
        <v>100</v>
      </c>
      <c r="E49" t="s">
        <v>101</v>
      </c>
      <c r="F49" t="s">
        <v>102</v>
      </c>
      <c r="G49" t="s">
        <v>103</v>
      </c>
      <c r="H49">
        <v>0.25</v>
      </c>
      <c r="I49">
        <v>0.05</v>
      </c>
      <c r="J49">
        <v>0.59</v>
      </c>
      <c r="K49">
        <v>0.62</v>
      </c>
      <c r="L49">
        <v>0.41</v>
      </c>
      <c r="M49">
        <v>2.12</v>
      </c>
      <c r="N49">
        <v>0.59</v>
      </c>
      <c r="O49">
        <v>0.18</v>
      </c>
      <c r="P49">
        <v>0.42</v>
      </c>
      <c r="Q49">
        <v>0.21</v>
      </c>
      <c r="R49">
        <v>0.42</v>
      </c>
      <c r="S49">
        <v>9.34</v>
      </c>
      <c r="T49">
        <v>0.23</v>
      </c>
      <c r="U49">
        <v>0.31</v>
      </c>
      <c r="V49">
        <v>0.3</v>
      </c>
      <c r="W49">
        <v>0.96</v>
      </c>
      <c r="X49">
        <v>2.39</v>
      </c>
      <c r="Y49">
        <v>0.64</v>
      </c>
      <c r="Z49">
        <v>0.39</v>
      </c>
      <c r="AA49">
        <v>0.1</v>
      </c>
      <c r="AB49">
        <v>0.01</v>
      </c>
      <c r="AC49">
        <v>0.15</v>
      </c>
      <c r="AD49">
        <v>0.76</v>
      </c>
      <c r="AE49">
        <v>0.21</v>
      </c>
      <c r="AF49">
        <v>0.82</v>
      </c>
      <c r="AG49">
        <v>0.05</v>
      </c>
      <c r="AH49">
        <v>0.06</v>
      </c>
      <c r="AI49">
        <v>1.1299999999999999</v>
      </c>
      <c r="AJ49">
        <v>0.28999999999999998</v>
      </c>
      <c r="AK49">
        <v>0.55000000000000004</v>
      </c>
      <c r="AL49">
        <v>0.2</v>
      </c>
      <c r="AM49">
        <v>0.57999999999999996</v>
      </c>
      <c r="AN49">
        <v>0.49</v>
      </c>
      <c r="AO49">
        <v>0.42</v>
      </c>
      <c r="AP49">
        <v>7.0000000000000007E-2</v>
      </c>
      <c r="AQ49">
        <v>1.59</v>
      </c>
      <c r="AR49">
        <v>0.19</v>
      </c>
      <c r="AS49">
        <v>0.48</v>
      </c>
      <c r="AT49">
        <v>0.13</v>
      </c>
      <c r="AU49">
        <v>0.75</v>
      </c>
      <c r="AV49">
        <v>0.08</v>
      </c>
      <c r="AW49">
        <v>0.03</v>
      </c>
      <c r="AX49">
        <v>0.43</v>
      </c>
      <c r="AY49">
        <v>0.77</v>
      </c>
      <c r="AZ49">
        <v>68.45</v>
      </c>
      <c r="BA49">
        <v>0.3</v>
      </c>
      <c r="BB49">
        <v>0.51</v>
      </c>
      <c r="BC49">
        <v>0.11</v>
      </c>
      <c r="BD49">
        <v>1.17</v>
      </c>
      <c r="BE49">
        <f t="shared" si="1"/>
        <v>69.234668201300281</v>
      </c>
    </row>
    <row r="50" spans="1:58" x14ac:dyDescent="0.2">
      <c r="A50" t="s">
        <v>86</v>
      </c>
      <c r="B50" t="s">
        <v>87</v>
      </c>
      <c r="C50" t="s">
        <v>75</v>
      </c>
      <c r="D50" t="s">
        <v>88</v>
      </c>
      <c r="E50" t="s">
        <v>89</v>
      </c>
      <c r="F50" t="s">
        <v>90</v>
      </c>
      <c r="G50" t="s">
        <v>91</v>
      </c>
      <c r="H50">
        <v>0.01</v>
      </c>
      <c r="I50">
        <v>0.11</v>
      </c>
      <c r="J50">
        <v>0.01</v>
      </c>
      <c r="K50">
        <v>0.03</v>
      </c>
      <c r="L50">
        <v>0</v>
      </c>
      <c r="M50">
        <v>0.2</v>
      </c>
      <c r="N50">
        <v>0.02</v>
      </c>
      <c r="O50">
        <v>0.01</v>
      </c>
      <c r="P50">
        <v>0.01</v>
      </c>
      <c r="Q50">
        <v>0.01</v>
      </c>
      <c r="R50">
        <v>0.02</v>
      </c>
      <c r="S50">
        <v>1.45</v>
      </c>
      <c r="T50">
        <v>0</v>
      </c>
      <c r="U50">
        <v>0.16</v>
      </c>
      <c r="V50">
        <v>0.01</v>
      </c>
      <c r="W50">
        <v>0.01</v>
      </c>
      <c r="X50">
        <v>0.02</v>
      </c>
      <c r="Y50">
        <v>0.03</v>
      </c>
      <c r="Z50">
        <v>0.01</v>
      </c>
      <c r="AA50">
        <v>0.01</v>
      </c>
      <c r="AB50">
        <v>0.04</v>
      </c>
      <c r="AC50">
        <v>0.01</v>
      </c>
      <c r="AD50">
        <v>0</v>
      </c>
      <c r="AE50">
        <v>0.01</v>
      </c>
      <c r="AF50">
        <v>0.01</v>
      </c>
      <c r="AG50">
        <v>0.06</v>
      </c>
      <c r="AH50">
        <v>0.01</v>
      </c>
      <c r="AI50">
        <v>0.05</v>
      </c>
      <c r="AJ50">
        <v>0.01</v>
      </c>
      <c r="AK50">
        <v>0.02</v>
      </c>
      <c r="AL50">
        <v>0.01</v>
      </c>
      <c r="AM50">
        <v>0.02</v>
      </c>
      <c r="AN50">
        <v>0.19</v>
      </c>
      <c r="AO50">
        <v>0.01</v>
      </c>
      <c r="AP50">
        <v>0.02</v>
      </c>
      <c r="AQ50">
        <v>0.02</v>
      </c>
      <c r="AR50">
        <v>0.01</v>
      </c>
      <c r="AS50">
        <v>0.02</v>
      </c>
      <c r="AT50">
        <v>0.02</v>
      </c>
      <c r="AU50">
        <v>0.09</v>
      </c>
      <c r="AV50">
        <v>0.09</v>
      </c>
      <c r="AW50">
        <v>0.01</v>
      </c>
      <c r="AX50">
        <v>0.03</v>
      </c>
      <c r="AY50">
        <v>0.01</v>
      </c>
      <c r="AZ50">
        <v>13.63</v>
      </c>
      <c r="BA50">
        <v>0</v>
      </c>
      <c r="BB50">
        <v>0</v>
      </c>
      <c r="BC50">
        <v>7.0000000000000007E-2</v>
      </c>
      <c r="BD50">
        <v>0.18</v>
      </c>
      <c r="BE50">
        <f t="shared" si="1"/>
        <v>101.33603102403178</v>
      </c>
    </row>
    <row r="51" spans="1:58" x14ac:dyDescent="0.2">
      <c r="A51" t="s">
        <v>92</v>
      </c>
      <c r="B51" t="s">
        <v>93</v>
      </c>
      <c r="C51" t="s">
        <v>75</v>
      </c>
      <c r="D51" t="s">
        <v>94</v>
      </c>
      <c r="E51" t="s">
        <v>95</v>
      </c>
      <c r="F51" t="s">
        <v>96</v>
      </c>
      <c r="G51" t="s">
        <v>97</v>
      </c>
      <c r="H51">
        <v>0.28999999999999998</v>
      </c>
      <c r="I51">
        <v>0.15</v>
      </c>
      <c r="J51">
        <v>0.16</v>
      </c>
      <c r="K51">
        <v>0.36</v>
      </c>
      <c r="L51">
        <v>0.36</v>
      </c>
      <c r="M51">
        <v>2.23</v>
      </c>
      <c r="N51">
        <v>0.05</v>
      </c>
      <c r="O51">
        <v>0.1</v>
      </c>
      <c r="P51">
        <v>1.71</v>
      </c>
      <c r="Q51">
        <v>1.05</v>
      </c>
      <c r="R51">
        <v>0.32</v>
      </c>
      <c r="S51">
        <v>45.46</v>
      </c>
      <c r="T51">
        <v>0.33</v>
      </c>
      <c r="U51">
        <v>0.21</v>
      </c>
      <c r="V51">
        <v>0.39</v>
      </c>
      <c r="W51">
        <v>1.58</v>
      </c>
      <c r="X51">
        <v>0.11</v>
      </c>
      <c r="Y51">
        <v>0.12</v>
      </c>
      <c r="Z51">
        <v>0.84</v>
      </c>
      <c r="AA51">
        <v>0.43</v>
      </c>
      <c r="AB51">
        <v>0.2</v>
      </c>
      <c r="AC51">
        <v>0.53</v>
      </c>
      <c r="AD51">
        <v>0.35</v>
      </c>
      <c r="AE51">
        <v>1.36</v>
      </c>
      <c r="AF51">
        <v>0.35</v>
      </c>
      <c r="AG51">
        <v>0.35</v>
      </c>
      <c r="AH51">
        <v>0.48</v>
      </c>
      <c r="AI51">
        <v>0.35</v>
      </c>
      <c r="AJ51">
        <v>7.0000000000000007E-2</v>
      </c>
      <c r="AK51">
        <v>0.48</v>
      </c>
      <c r="AL51">
        <v>0.24</v>
      </c>
      <c r="AM51">
        <v>0.27</v>
      </c>
      <c r="AN51">
        <v>0.1</v>
      </c>
      <c r="AO51">
        <v>0.33</v>
      </c>
      <c r="AP51">
        <v>0.12</v>
      </c>
      <c r="AQ51">
        <v>0.39</v>
      </c>
      <c r="AR51">
        <v>0.4</v>
      </c>
      <c r="AS51">
        <v>0.21</v>
      </c>
      <c r="AT51">
        <v>0.11</v>
      </c>
      <c r="AU51">
        <v>3.08</v>
      </c>
      <c r="AV51">
        <v>0.28000000000000003</v>
      </c>
      <c r="AW51">
        <v>0.16</v>
      </c>
      <c r="AX51">
        <v>1.39</v>
      </c>
      <c r="AY51">
        <v>0.05</v>
      </c>
      <c r="AZ51">
        <v>283.62</v>
      </c>
      <c r="BA51">
        <v>0.06</v>
      </c>
      <c r="BB51">
        <v>0.28000000000000003</v>
      </c>
      <c r="BC51">
        <v>0.2</v>
      </c>
      <c r="BD51">
        <v>0.36</v>
      </c>
      <c r="BE51">
        <f t="shared" si="1"/>
        <v>123.57622923780268</v>
      </c>
    </row>
    <row r="52" spans="1:58" x14ac:dyDescent="0.2">
      <c r="A52" t="s">
        <v>67</v>
      </c>
      <c r="B52" t="s">
        <v>68</v>
      </c>
      <c r="C52" t="s">
        <v>56</v>
      </c>
      <c r="D52" t="s">
        <v>69</v>
      </c>
      <c r="E52" t="s">
        <v>70</v>
      </c>
      <c r="F52" t="s">
        <v>71</v>
      </c>
      <c r="G52" t="s">
        <v>72</v>
      </c>
      <c r="H52">
        <v>2.2000000000000002</v>
      </c>
      <c r="I52">
        <v>0.78</v>
      </c>
      <c r="J52">
        <v>2.5</v>
      </c>
      <c r="K52">
        <v>2.93</v>
      </c>
      <c r="L52">
        <v>1.67</v>
      </c>
      <c r="M52">
        <v>11.55</v>
      </c>
      <c r="N52">
        <v>0.86</v>
      </c>
      <c r="O52">
        <v>2.7</v>
      </c>
      <c r="P52">
        <v>2.91</v>
      </c>
      <c r="Q52">
        <v>1.72</v>
      </c>
      <c r="R52">
        <v>2.4500000000000002</v>
      </c>
      <c r="S52">
        <v>183.1</v>
      </c>
      <c r="T52">
        <v>1.9</v>
      </c>
      <c r="U52">
        <v>1.8</v>
      </c>
      <c r="V52">
        <v>1.33</v>
      </c>
      <c r="W52">
        <v>2.31</v>
      </c>
      <c r="X52">
        <v>1.55</v>
      </c>
      <c r="Y52">
        <v>0.65</v>
      </c>
      <c r="Z52">
        <v>1.0900000000000001</v>
      </c>
      <c r="AA52">
        <v>2.92</v>
      </c>
      <c r="AB52">
        <v>1.99</v>
      </c>
      <c r="AC52">
        <v>0.56000000000000005</v>
      </c>
      <c r="AD52">
        <v>0.87</v>
      </c>
      <c r="AE52">
        <v>1.1499999999999999</v>
      </c>
      <c r="AF52">
        <v>0.46</v>
      </c>
      <c r="AG52">
        <v>1.74</v>
      </c>
      <c r="AH52">
        <v>1.84</v>
      </c>
      <c r="AI52">
        <v>1.18</v>
      </c>
      <c r="AJ52">
        <v>0.97</v>
      </c>
      <c r="AK52">
        <v>2.2200000000000002</v>
      </c>
      <c r="AL52">
        <v>1.4</v>
      </c>
      <c r="AM52">
        <v>0.92</v>
      </c>
      <c r="AN52">
        <v>0.78</v>
      </c>
      <c r="AO52">
        <v>1.51</v>
      </c>
      <c r="AP52">
        <v>0.7</v>
      </c>
      <c r="AQ52">
        <v>0.82</v>
      </c>
      <c r="AR52">
        <v>0.41</v>
      </c>
      <c r="AS52">
        <v>1.83</v>
      </c>
      <c r="AT52">
        <v>0</v>
      </c>
      <c r="AU52">
        <v>7.81</v>
      </c>
      <c r="AV52">
        <v>0.89</v>
      </c>
      <c r="AW52">
        <v>0.18</v>
      </c>
      <c r="AX52">
        <v>7.33</v>
      </c>
      <c r="AY52">
        <v>0.48</v>
      </c>
      <c r="AZ52">
        <v>1276.4100000000001</v>
      </c>
      <c r="BA52">
        <v>2.2400000000000002</v>
      </c>
      <c r="BB52">
        <v>0.38</v>
      </c>
      <c r="BC52">
        <v>0.63</v>
      </c>
      <c r="BD52">
        <v>1.01</v>
      </c>
      <c r="BE52">
        <f t="shared" si="1"/>
        <v>194.43993778867599</v>
      </c>
    </row>
    <row r="53" spans="1:58" ht="18" x14ac:dyDescent="0.2">
      <c r="A53" t="s">
        <v>73</v>
      </c>
      <c r="B53" t="s">
        <v>74</v>
      </c>
      <c r="C53" t="s">
        <v>75</v>
      </c>
      <c r="D53" t="s">
        <v>76</v>
      </c>
      <c r="E53" t="s">
        <v>77</v>
      </c>
      <c r="F53" t="s">
        <v>78</v>
      </c>
      <c r="G53" t="s">
        <v>79</v>
      </c>
      <c r="H53">
        <v>0.22</v>
      </c>
      <c r="I53">
        <v>0.15</v>
      </c>
      <c r="J53">
        <v>0.82</v>
      </c>
      <c r="K53">
        <v>0.63</v>
      </c>
      <c r="L53">
        <v>0.14000000000000001</v>
      </c>
      <c r="M53">
        <v>1.3</v>
      </c>
      <c r="N53">
        <v>0.17</v>
      </c>
      <c r="O53">
        <v>0</v>
      </c>
      <c r="P53">
        <v>0.19</v>
      </c>
      <c r="Q53">
        <v>0.22</v>
      </c>
      <c r="R53">
        <v>0.79</v>
      </c>
      <c r="S53">
        <v>9.42</v>
      </c>
      <c r="T53">
        <v>0.19</v>
      </c>
      <c r="U53">
        <v>0.08</v>
      </c>
      <c r="V53">
        <v>0</v>
      </c>
      <c r="W53">
        <v>7.0000000000000007E-2</v>
      </c>
      <c r="X53">
        <v>5.17</v>
      </c>
      <c r="Y53">
        <v>17.21</v>
      </c>
      <c r="Z53">
        <v>0.17</v>
      </c>
      <c r="AA53">
        <v>0.12</v>
      </c>
      <c r="AB53">
        <v>0.68</v>
      </c>
      <c r="AC53">
        <v>0.05</v>
      </c>
      <c r="AD53">
        <v>0</v>
      </c>
      <c r="AE53">
        <v>0.02</v>
      </c>
      <c r="AF53">
        <v>0.11</v>
      </c>
      <c r="AG53">
        <v>4.74</v>
      </c>
      <c r="AH53">
        <v>7.0000000000000007E-2</v>
      </c>
      <c r="AI53">
        <v>0.99</v>
      </c>
      <c r="AJ53">
        <v>0.08</v>
      </c>
      <c r="AK53">
        <v>14.84</v>
      </c>
      <c r="AL53">
        <v>0.03</v>
      </c>
      <c r="AM53">
        <v>0.02</v>
      </c>
      <c r="AN53">
        <v>0.18</v>
      </c>
      <c r="AO53">
        <v>0.12</v>
      </c>
      <c r="AP53">
        <v>7.0000000000000007E-2</v>
      </c>
      <c r="AQ53">
        <v>0.35</v>
      </c>
      <c r="AR53">
        <v>0.15</v>
      </c>
      <c r="AS53">
        <v>0.35</v>
      </c>
      <c r="AT53">
        <v>0.03</v>
      </c>
      <c r="AU53">
        <v>0.39</v>
      </c>
      <c r="AV53">
        <v>0</v>
      </c>
      <c r="AW53">
        <v>0.11</v>
      </c>
      <c r="AX53">
        <v>0.99</v>
      </c>
      <c r="AY53">
        <v>0.05</v>
      </c>
      <c r="AZ53">
        <v>101.02</v>
      </c>
      <c r="BA53">
        <v>0.05</v>
      </c>
      <c r="BB53">
        <v>0.02</v>
      </c>
      <c r="BC53">
        <v>0.16</v>
      </c>
      <c r="BD53">
        <v>0.24</v>
      </c>
      <c r="BE53">
        <f t="shared" si="1"/>
        <v>308.16857199654009</v>
      </c>
      <c r="BF53" s="3" t="s">
        <v>2110</v>
      </c>
    </row>
    <row r="54" spans="1:58" x14ac:dyDescent="0.2">
      <c r="A54" t="s">
        <v>293</v>
      </c>
      <c r="B54" t="s">
        <v>294</v>
      </c>
      <c r="C54" t="s">
        <v>295</v>
      </c>
      <c r="D54" t="s">
        <v>296</v>
      </c>
      <c r="E54" t="s">
        <v>297</v>
      </c>
      <c r="F54" t="s">
        <v>298</v>
      </c>
      <c r="G54" t="s">
        <v>299</v>
      </c>
      <c r="H54">
        <v>0</v>
      </c>
      <c r="I54">
        <v>0.04</v>
      </c>
      <c r="J54">
        <v>0.56000000000000005</v>
      </c>
      <c r="K54">
        <v>0.47</v>
      </c>
      <c r="L54">
        <v>0.13</v>
      </c>
      <c r="M54">
        <v>5.28</v>
      </c>
      <c r="N54">
        <v>0</v>
      </c>
      <c r="O54">
        <v>0</v>
      </c>
      <c r="P54">
        <v>0.42</v>
      </c>
      <c r="Q54">
        <v>1.5</v>
      </c>
      <c r="R54">
        <v>0.26</v>
      </c>
      <c r="S54">
        <v>81.25</v>
      </c>
      <c r="T54">
        <v>2.15</v>
      </c>
      <c r="U54">
        <v>0.01</v>
      </c>
      <c r="V54">
        <v>0.02</v>
      </c>
      <c r="W54">
        <v>0</v>
      </c>
      <c r="X54">
        <v>0.95</v>
      </c>
      <c r="Y54">
        <v>0.08</v>
      </c>
      <c r="Z54">
        <v>1.17</v>
      </c>
      <c r="AA54">
        <v>0.7</v>
      </c>
      <c r="AB54">
        <v>0</v>
      </c>
      <c r="AC54">
        <v>0.15</v>
      </c>
      <c r="AD54">
        <v>0</v>
      </c>
      <c r="AE54">
        <v>0.42</v>
      </c>
      <c r="AF54">
        <v>0.48</v>
      </c>
      <c r="AG54">
        <v>0.28999999999999998</v>
      </c>
      <c r="AH54">
        <v>0</v>
      </c>
      <c r="AI54">
        <v>1.41</v>
      </c>
      <c r="AJ54">
        <v>4.8899999999999997</v>
      </c>
      <c r="AK54">
        <v>5.28</v>
      </c>
      <c r="AL54">
        <v>0.21</v>
      </c>
      <c r="AM54">
        <v>0.43</v>
      </c>
      <c r="AN54">
        <v>0.8</v>
      </c>
      <c r="AO54">
        <v>0.45</v>
      </c>
      <c r="AP54">
        <v>0.28999999999999998</v>
      </c>
      <c r="AQ54">
        <v>0</v>
      </c>
      <c r="AR54">
        <v>0</v>
      </c>
      <c r="AS54">
        <v>0</v>
      </c>
      <c r="AT54">
        <v>0.05</v>
      </c>
      <c r="AU54">
        <v>8.73</v>
      </c>
      <c r="AV54">
        <v>0.19</v>
      </c>
      <c r="AW54">
        <v>0</v>
      </c>
      <c r="AX54">
        <v>1.17</v>
      </c>
      <c r="AY54">
        <v>0.03</v>
      </c>
      <c r="AZ54">
        <v>681.17</v>
      </c>
      <c r="BA54">
        <v>0.55000000000000004</v>
      </c>
      <c r="BB54">
        <v>0.08</v>
      </c>
      <c r="BC54">
        <v>0</v>
      </c>
      <c r="BD54">
        <v>0.3</v>
      </c>
      <c r="BE54">
        <f t="shared" si="1"/>
        <v>508.14014766354057</v>
      </c>
    </row>
    <row r="55" spans="1:58" ht="18" x14ac:dyDescent="0.2">
      <c r="A55" t="s">
        <v>178</v>
      </c>
      <c r="B55" t="s">
        <v>179</v>
      </c>
      <c r="C55" t="s">
        <v>180</v>
      </c>
      <c r="D55" t="s">
        <v>181</v>
      </c>
      <c r="E55" t="s">
        <v>182</v>
      </c>
      <c r="F55" t="s">
        <v>183</v>
      </c>
      <c r="G55" t="s">
        <v>184</v>
      </c>
      <c r="H55">
        <v>0</v>
      </c>
      <c r="I55">
        <v>0</v>
      </c>
      <c r="J55">
        <v>0.06</v>
      </c>
      <c r="K55">
        <v>0.8</v>
      </c>
      <c r="L55">
        <v>7.0000000000000007E-2</v>
      </c>
      <c r="M55">
        <v>11.4</v>
      </c>
      <c r="N55">
        <v>0</v>
      </c>
      <c r="O55">
        <v>0</v>
      </c>
      <c r="P55">
        <v>0.02</v>
      </c>
      <c r="Q55">
        <v>0.02</v>
      </c>
      <c r="R55">
        <v>0.19</v>
      </c>
      <c r="S55">
        <v>107.77</v>
      </c>
      <c r="T55">
        <v>0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.64</v>
      </c>
      <c r="AB55">
        <v>0.02</v>
      </c>
      <c r="AC55">
        <v>0.05</v>
      </c>
      <c r="AD55">
        <v>0.13</v>
      </c>
      <c r="AE55">
        <v>0.14000000000000001</v>
      </c>
      <c r="AF55">
        <v>0</v>
      </c>
      <c r="AG55">
        <v>0</v>
      </c>
      <c r="AH55">
        <v>0.02</v>
      </c>
      <c r="AI55">
        <v>0.03</v>
      </c>
      <c r="AJ55">
        <v>0</v>
      </c>
      <c r="AK55">
        <v>0.03</v>
      </c>
      <c r="AL55">
        <v>0.22</v>
      </c>
      <c r="AM55">
        <v>0</v>
      </c>
      <c r="AN55">
        <v>0</v>
      </c>
      <c r="AO55">
        <v>0.02</v>
      </c>
      <c r="AP55">
        <v>0.04</v>
      </c>
      <c r="AQ55">
        <v>0.02</v>
      </c>
      <c r="AR55">
        <v>0</v>
      </c>
      <c r="AS55">
        <v>0.03</v>
      </c>
      <c r="AT55">
        <v>0.05</v>
      </c>
      <c r="AU55">
        <v>6.53</v>
      </c>
      <c r="AV55">
        <v>0.08</v>
      </c>
      <c r="AW55">
        <v>0</v>
      </c>
      <c r="AX55">
        <v>2.06</v>
      </c>
      <c r="AY55">
        <v>0.06</v>
      </c>
      <c r="AZ55">
        <v>1235.4100000000001</v>
      </c>
      <c r="BA55">
        <v>0.11</v>
      </c>
      <c r="BB55">
        <v>0.02</v>
      </c>
      <c r="BC55">
        <v>0</v>
      </c>
      <c r="BD55">
        <v>0</v>
      </c>
      <c r="BE55">
        <f t="shared" si="1"/>
        <v>1491.8616056580345</v>
      </c>
      <c r="BF55" s="3" t="s">
        <v>2111</v>
      </c>
    </row>
    <row r="56" spans="1:58" x14ac:dyDescent="0.2">
      <c r="A56" t="s">
        <v>238</v>
      </c>
      <c r="B56" t="s">
        <v>239</v>
      </c>
      <c r="C56" t="s">
        <v>240</v>
      </c>
      <c r="D56" t="s">
        <v>241</v>
      </c>
      <c r="E56" t="s">
        <v>242</v>
      </c>
      <c r="F56" t="s">
        <v>243</v>
      </c>
      <c r="G56" t="s">
        <v>244</v>
      </c>
      <c r="H56">
        <v>0</v>
      </c>
      <c r="I56">
        <v>0.04</v>
      </c>
      <c r="J56">
        <v>0</v>
      </c>
      <c r="K56">
        <v>1.1499999999999999</v>
      </c>
      <c r="L56">
        <v>0.04</v>
      </c>
      <c r="M56">
        <v>24.24</v>
      </c>
      <c r="N56">
        <v>0</v>
      </c>
      <c r="O56">
        <v>0</v>
      </c>
      <c r="P56">
        <v>0.1</v>
      </c>
      <c r="Q56">
        <v>0</v>
      </c>
      <c r="R56">
        <v>0.1</v>
      </c>
      <c r="S56">
        <v>121.17</v>
      </c>
      <c r="T56">
        <v>0</v>
      </c>
      <c r="U56">
        <v>0</v>
      </c>
      <c r="V56">
        <v>0.03</v>
      </c>
      <c r="W56">
        <v>0</v>
      </c>
      <c r="X56">
        <v>0</v>
      </c>
      <c r="Y56">
        <v>0.08</v>
      </c>
      <c r="Z56">
        <v>0</v>
      </c>
      <c r="AA56">
        <v>0.71</v>
      </c>
      <c r="AB56">
        <v>0</v>
      </c>
      <c r="AC56">
        <v>0.03</v>
      </c>
      <c r="AD56">
        <v>0</v>
      </c>
      <c r="AE56">
        <v>0.03</v>
      </c>
      <c r="AF56">
        <v>0.06</v>
      </c>
      <c r="AG56">
        <v>0</v>
      </c>
      <c r="AH56">
        <v>0</v>
      </c>
      <c r="AI56">
        <v>0</v>
      </c>
      <c r="AJ56">
        <v>0</v>
      </c>
      <c r="AK56">
        <v>0</v>
      </c>
      <c r="AL56">
        <v>0.28999999999999998</v>
      </c>
      <c r="AM56">
        <v>0</v>
      </c>
      <c r="AN56">
        <v>0.02</v>
      </c>
      <c r="AO56">
        <v>0.05</v>
      </c>
      <c r="AP56">
        <v>0.02</v>
      </c>
      <c r="AQ56">
        <v>0</v>
      </c>
      <c r="AR56">
        <v>0</v>
      </c>
      <c r="AS56">
        <v>0</v>
      </c>
      <c r="AT56">
        <v>0</v>
      </c>
      <c r="AU56">
        <v>8.93</v>
      </c>
      <c r="AV56">
        <v>0.36</v>
      </c>
      <c r="AW56">
        <v>0.1</v>
      </c>
      <c r="AX56">
        <v>2.5499999999999998</v>
      </c>
      <c r="AY56">
        <v>0.06</v>
      </c>
      <c r="AZ56">
        <v>2013.89</v>
      </c>
      <c r="BA56">
        <v>0.06</v>
      </c>
      <c r="BB56">
        <v>0</v>
      </c>
      <c r="BC56">
        <v>0</v>
      </c>
      <c r="BD56">
        <v>0.03</v>
      </c>
      <c r="BE56">
        <f t="shared" si="1"/>
        <v>1555.4309188577558</v>
      </c>
    </row>
  </sheetData>
  <sortState xmlns:xlrd2="http://schemas.microsoft.com/office/spreadsheetml/2017/richdata2" ref="A2:BE56">
    <sortCondition ref="BE1:BE56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25C6A5-E8DC-BA46-AFE7-DC03C3B86B7C}">
  <dimension ref="A1:BE268"/>
  <sheetViews>
    <sheetView tabSelected="1" topLeftCell="B4" workbookViewId="0">
      <selection activeCell="C1" sqref="C1:C1048576"/>
    </sheetView>
  </sheetViews>
  <sheetFormatPr baseColWidth="10" defaultRowHeight="16" x14ac:dyDescent="0.2"/>
  <cols>
    <col min="1" max="1" width="10.83203125" hidden="1" customWidth="1"/>
    <col min="3" max="3" width="26.6640625" customWidth="1"/>
    <col min="5" max="5" width="28.6640625" customWidth="1"/>
    <col min="6" max="6" width="18.5" customWidth="1"/>
    <col min="7" max="7" width="13.5" customWidth="1"/>
  </cols>
  <sheetData>
    <row r="1" spans="1:57" ht="15" x14ac:dyDescent="0.2">
      <c r="A1" s="1">
        <v>36557</v>
      </c>
      <c r="B1" t="s">
        <v>0</v>
      </c>
      <c r="C1" t="s">
        <v>1</v>
      </c>
      <c r="D1" t="s">
        <v>2</v>
      </c>
      <c r="E1" t="s">
        <v>3</v>
      </c>
      <c r="F1" t="s">
        <v>421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  <c r="X1" t="s">
        <v>22</v>
      </c>
      <c r="Y1" t="s">
        <v>23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0</v>
      </c>
      <c r="AG1" t="s">
        <v>31</v>
      </c>
      <c r="AH1" t="s">
        <v>32</v>
      </c>
      <c r="AI1" t="s">
        <v>33</v>
      </c>
      <c r="AJ1" t="s">
        <v>34</v>
      </c>
      <c r="AK1" t="s">
        <v>35</v>
      </c>
      <c r="AL1" t="s">
        <v>36</v>
      </c>
      <c r="AM1" t="s">
        <v>37</v>
      </c>
      <c r="AN1" t="s">
        <v>38</v>
      </c>
      <c r="AO1" t="s">
        <v>39</v>
      </c>
      <c r="AP1" t="s">
        <v>40</v>
      </c>
      <c r="AQ1" t="s">
        <v>41</v>
      </c>
      <c r="AR1" t="s">
        <v>42</v>
      </c>
      <c r="AS1" t="s">
        <v>43</v>
      </c>
      <c r="AT1" t="s">
        <v>44</v>
      </c>
      <c r="AU1" t="s">
        <v>45</v>
      </c>
      <c r="AV1" t="s">
        <v>46</v>
      </c>
      <c r="AW1" t="s">
        <v>47</v>
      </c>
      <c r="AX1" t="s">
        <v>48</v>
      </c>
      <c r="AY1" t="s">
        <v>422</v>
      </c>
      <c r="AZ1" t="s">
        <v>49</v>
      </c>
      <c r="BA1" t="s">
        <v>423</v>
      </c>
      <c r="BB1" t="s">
        <v>50</v>
      </c>
      <c r="BC1" t="s">
        <v>51</v>
      </c>
      <c r="BD1" t="s">
        <v>52</v>
      </c>
      <c r="BE1" t="s">
        <v>53</v>
      </c>
    </row>
    <row r="2" spans="1:57" ht="15" x14ac:dyDescent="0.2">
      <c r="A2" t="s">
        <v>61</v>
      </c>
      <c r="B2" t="s">
        <v>62</v>
      </c>
      <c r="C2" t="s">
        <v>429</v>
      </c>
      <c r="D2" t="s">
        <v>434</v>
      </c>
      <c r="E2" t="s">
        <v>435</v>
      </c>
      <c r="F2" t="s">
        <v>436</v>
      </c>
      <c r="G2" t="s">
        <v>437</v>
      </c>
      <c r="H2">
        <v>2.34</v>
      </c>
      <c r="I2">
        <v>1.55</v>
      </c>
      <c r="J2">
        <v>0.74</v>
      </c>
      <c r="K2">
        <v>1.9</v>
      </c>
      <c r="L2">
        <v>0.59</v>
      </c>
      <c r="M2">
        <v>2.13</v>
      </c>
      <c r="N2">
        <v>0.33</v>
      </c>
      <c r="O2">
        <v>0.5</v>
      </c>
      <c r="P2">
        <v>1.24</v>
      </c>
      <c r="Q2">
        <v>0.28000000000000003</v>
      </c>
      <c r="R2">
        <v>2.69</v>
      </c>
      <c r="S2">
        <v>1.59</v>
      </c>
      <c r="T2">
        <v>1.7</v>
      </c>
      <c r="U2">
        <v>0.39</v>
      </c>
      <c r="V2">
        <v>0.45</v>
      </c>
      <c r="W2">
        <v>0.63</v>
      </c>
      <c r="X2">
        <v>4.1100000000000003</v>
      </c>
      <c r="Y2">
        <v>3.69</v>
      </c>
      <c r="Z2">
        <v>1.19</v>
      </c>
      <c r="AA2">
        <v>0.63</v>
      </c>
      <c r="AB2">
        <v>1.44</v>
      </c>
      <c r="AC2">
        <v>0.64</v>
      </c>
      <c r="AD2">
        <v>0.51</v>
      </c>
      <c r="AE2">
        <v>0.34</v>
      </c>
      <c r="AF2">
        <v>0.61</v>
      </c>
      <c r="AG2">
        <v>7.77</v>
      </c>
      <c r="AH2">
        <v>4.01</v>
      </c>
      <c r="AI2">
        <v>3.01</v>
      </c>
      <c r="AJ2">
        <v>1.55</v>
      </c>
      <c r="AK2">
        <v>8.6999999999999993</v>
      </c>
      <c r="AL2">
        <v>0.24</v>
      </c>
      <c r="AM2">
        <v>1.1499999999999999</v>
      </c>
      <c r="AN2">
        <v>0.42</v>
      </c>
      <c r="AO2">
        <v>1.37</v>
      </c>
      <c r="AP2">
        <v>0.16</v>
      </c>
      <c r="AQ2">
        <v>2.34</v>
      </c>
      <c r="AR2">
        <v>0.38</v>
      </c>
      <c r="AS2">
        <v>2.19</v>
      </c>
      <c r="AT2">
        <v>1.56</v>
      </c>
      <c r="AU2">
        <v>0.9</v>
      </c>
      <c r="AV2">
        <v>0.12</v>
      </c>
      <c r="AW2">
        <v>0.31</v>
      </c>
      <c r="AX2">
        <v>1.35</v>
      </c>
      <c r="AY2">
        <v>67.56</v>
      </c>
      <c r="AZ2">
        <v>0.72</v>
      </c>
      <c r="BA2">
        <v>7.76</v>
      </c>
      <c r="BB2">
        <v>0.52</v>
      </c>
      <c r="BC2">
        <v>0.11</v>
      </c>
      <c r="BD2">
        <v>0.87</v>
      </c>
      <c r="BE2">
        <v>0.98</v>
      </c>
    </row>
    <row r="3" spans="1:57" ht="15" x14ac:dyDescent="0.2">
      <c r="A3" t="s">
        <v>73</v>
      </c>
      <c r="B3" t="s">
        <v>74</v>
      </c>
      <c r="C3" t="s">
        <v>429</v>
      </c>
      <c r="D3" t="s">
        <v>430</v>
      </c>
      <c r="E3" t="s">
        <v>431</v>
      </c>
      <c r="F3" t="s">
        <v>432</v>
      </c>
      <c r="G3" t="s">
        <v>433</v>
      </c>
      <c r="H3">
        <v>0.22</v>
      </c>
      <c r="I3">
        <v>0.15</v>
      </c>
      <c r="J3">
        <v>0.82</v>
      </c>
      <c r="K3">
        <v>0.63</v>
      </c>
      <c r="L3">
        <v>0.14000000000000001</v>
      </c>
      <c r="M3">
        <v>1.3</v>
      </c>
      <c r="N3">
        <v>0.17</v>
      </c>
      <c r="O3">
        <v>0</v>
      </c>
      <c r="P3">
        <v>0.19</v>
      </c>
      <c r="Q3">
        <v>0.22</v>
      </c>
      <c r="R3">
        <v>0.79</v>
      </c>
      <c r="S3">
        <v>9.42</v>
      </c>
      <c r="T3">
        <v>0.19</v>
      </c>
      <c r="U3">
        <v>0.08</v>
      </c>
      <c r="V3">
        <v>0</v>
      </c>
      <c r="W3">
        <v>7.0000000000000007E-2</v>
      </c>
      <c r="X3">
        <v>5.17</v>
      </c>
      <c r="Y3">
        <v>17.21</v>
      </c>
      <c r="Z3">
        <v>0.17</v>
      </c>
      <c r="AA3">
        <v>0.12</v>
      </c>
      <c r="AB3">
        <v>0.68</v>
      </c>
      <c r="AC3">
        <v>0.05</v>
      </c>
      <c r="AD3">
        <v>0</v>
      </c>
      <c r="AE3">
        <v>0.02</v>
      </c>
      <c r="AF3">
        <v>0.11</v>
      </c>
      <c r="AG3">
        <v>4.74</v>
      </c>
      <c r="AH3">
        <v>7.0000000000000007E-2</v>
      </c>
      <c r="AI3">
        <v>0.99</v>
      </c>
      <c r="AJ3">
        <v>0.08</v>
      </c>
      <c r="AK3">
        <v>14.84</v>
      </c>
      <c r="AL3">
        <v>0.03</v>
      </c>
      <c r="AM3">
        <v>0.02</v>
      </c>
      <c r="AN3">
        <v>0.18</v>
      </c>
      <c r="AO3">
        <v>0.12</v>
      </c>
      <c r="AP3">
        <v>7.0000000000000007E-2</v>
      </c>
      <c r="AQ3">
        <v>0.35</v>
      </c>
      <c r="AR3">
        <v>0.15</v>
      </c>
      <c r="AS3">
        <v>0.35</v>
      </c>
      <c r="AT3">
        <v>0.03</v>
      </c>
      <c r="AU3">
        <v>0.39</v>
      </c>
      <c r="AV3">
        <v>0</v>
      </c>
      <c r="AW3">
        <v>0.11</v>
      </c>
      <c r="AX3">
        <v>0.99</v>
      </c>
      <c r="AY3">
        <v>1001.36</v>
      </c>
      <c r="AZ3">
        <v>0.05</v>
      </c>
      <c r="BA3">
        <v>101.02</v>
      </c>
      <c r="BB3">
        <v>0.05</v>
      </c>
      <c r="BC3">
        <v>0.02</v>
      </c>
      <c r="BD3">
        <v>0.16</v>
      </c>
      <c r="BE3">
        <v>0.24</v>
      </c>
    </row>
    <row r="4" spans="1:57" ht="15" x14ac:dyDescent="0.2">
      <c r="A4" t="s">
        <v>438</v>
      </c>
      <c r="B4" t="s">
        <v>439</v>
      </c>
      <c r="C4" t="s">
        <v>429</v>
      </c>
      <c r="D4" t="s">
        <v>440</v>
      </c>
      <c r="E4" t="s">
        <v>441</v>
      </c>
      <c r="F4" t="s">
        <v>442</v>
      </c>
      <c r="G4" t="s">
        <v>443</v>
      </c>
      <c r="H4">
        <v>35.83</v>
      </c>
      <c r="I4">
        <v>11.35</v>
      </c>
      <c r="J4">
        <v>34.380000000000003</v>
      </c>
      <c r="K4">
        <v>30.14</v>
      </c>
      <c r="L4">
        <v>30.09</v>
      </c>
      <c r="M4">
        <v>41.96</v>
      </c>
      <c r="N4">
        <v>19.72</v>
      </c>
      <c r="O4">
        <v>23.46</v>
      </c>
      <c r="P4">
        <v>26.63</v>
      </c>
      <c r="Q4">
        <v>15.57</v>
      </c>
      <c r="R4">
        <v>19.55</v>
      </c>
      <c r="S4">
        <v>34.619999999999997</v>
      </c>
      <c r="T4">
        <v>26.44</v>
      </c>
      <c r="U4">
        <v>26.71</v>
      </c>
      <c r="V4">
        <v>42.3</v>
      </c>
      <c r="W4">
        <v>8223.33</v>
      </c>
      <c r="X4">
        <v>37.86</v>
      </c>
      <c r="Y4">
        <v>45.22</v>
      </c>
      <c r="Z4">
        <v>44.45</v>
      </c>
      <c r="AA4">
        <v>43.68</v>
      </c>
      <c r="AB4">
        <v>37.03</v>
      </c>
      <c r="AC4">
        <v>28.95</v>
      </c>
      <c r="AD4">
        <v>26.66</v>
      </c>
      <c r="AE4">
        <v>34.11</v>
      </c>
      <c r="AF4">
        <v>29.83</v>
      </c>
      <c r="AG4">
        <v>48.93</v>
      </c>
      <c r="AH4">
        <v>49.68</v>
      </c>
      <c r="AI4">
        <v>30.23</v>
      </c>
      <c r="AJ4">
        <v>29.61</v>
      </c>
      <c r="AK4">
        <v>35.08</v>
      </c>
      <c r="AL4">
        <v>20.34</v>
      </c>
      <c r="AM4">
        <v>43.44</v>
      </c>
      <c r="AN4">
        <v>15.05</v>
      </c>
      <c r="AO4">
        <v>21.3</v>
      </c>
      <c r="AP4">
        <v>23.6</v>
      </c>
      <c r="AQ4">
        <v>27.21</v>
      </c>
      <c r="AR4">
        <v>25.57</v>
      </c>
      <c r="AS4">
        <v>29.22</v>
      </c>
      <c r="AT4">
        <v>29.26</v>
      </c>
      <c r="AU4">
        <v>36.880000000000003</v>
      </c>
      <c r="AV4">
        <v>24.52</v>
      </c>
      <c r="AW4">
        <v>25.52</v>
      </c>
      <c r="AX4">
        <v>27.77</v>
      </c>
      <c r="AY4">
        <v>25.9</v>
      </c>
      <c r="AZ4">
        <v>21.06</v>
      </c>
      <c r="BA4">
        <v>18.53</v>
      </c>
      <c r="BB4">
        <v>21.33</v>
      </c>
      <c r="BC4">
        <v>30.75</v>
      </c>
      <c r="BD4">
        <v>19.03</v>
      </c>
      <c r="BE4">
        <v>18.54</v>
      </c>
    </row>
    <row r="5" spans="1:57" ht="15" x14ac:dyDescent="0.2">
      <c r="A5" t="s">
        <v>320</v>
      </c>
      <c r="B5" t="s">
        <v>321</v>
      </c>
      <c r="C5" t="s">
        <v>446</v>
      </c>
      <c r="D5" t="s">
        <v>475</v>
      </c>
      <c r="E5" t="s">
        <v>476</v>
      </c>
      <c r="F5" t="s">
        <v>477</v>
      </c>
      <c r="G5" t="s">
        <v>478</v>
      </c>
      <c r="H5">
        <v>1.1299999999999999</v>
      </c>
      <c r="I5">
        <v>2.25</v>
      </c>
      <c r="J5">
        <v>1.29</v>
      </c>
      <c r="K5">
        <v>1.56</v>
      </c>
      <c r="L5">
        <v>1.83</v>
      </c>
      <c r="M5">
        <v>1.86</v>
      </c>
      <c r="N5">
        <v>1.64</v>
      </c>
      <c r="O5">
        <v>1.08</v>
      </c>
      <c r="P5">
        <v>2.16</v>
      </c>
      <c r="Q5">
        <v>1.53</v>
      </c>
      <c r="R5">
        <v>1.9</v>
      </c>
      <c r="S5">
        <v>4.26</v>
      </c>
      <c r="T5">
        <v>2.06</v>
      </c>
      <c r="U5">
        <v>1.56</v>
      </c>
      <c r="V5">
        <v>1.28</v>
      </c>
      <c r="W5">
        <v>1.65</v>
      </c>
      <c r="X5">
        <v>1.92</v>
      </c>
      <c r="Y5">
        <v>1.58</v>
      </c>
      <c r="Z5">
        <v>1.95</v>
      </c>
      <c r="AA5">
        <v>2.52</v>
      </c>
      <c r="AB5">
        <v>2.19</v>
      </c>
      <c r="AC5">
        <v>1.96</v>
      </c>
      <c r="AD5">
        <v>1.7</v>
      </c>
      <c r="AE5">
        <v>1.85</v>
      </c>
      <c r="AF5">
        <v>2.23</v>
      </c>
      <c r="AG5">
        <v>1.39</v>
      </c>
      <c r="AH5">
        <v>2.0099999999999998</v>
      </c>
      <c r="AI5">
        <v>1.97</v>
      </c>
      <c r="AJ5">
        <v>1.24</v>
      </c>
      <c r="AK5">
        <v>3.19</v>
      </c>
      <c r="AL5">
        <v>2.1</v>
      </c>
      <c r="AM5">
        <v>1.94</v>
      </c>
      <c r="AN5">
        <v>1.55</v>
      </c>
      <c r="AO5">
        <v>1.28</v>
      </c>
      <c r="AP5">
        <v>1.81</v>
      </c>
      <c r="AQ5">
        <v>1.62</v>
      </c>
      <c r="AR5">
        <v>1.78</v>
      </c>
      <c r="AS5">
        <v>2.34</v>
      </c>
      <c r="AT5">
        <v>1.6</v>
      </c>
      <c r="AU5">
        <v>2.13</v>
      </c>
      <c r="AV5">
        <v>0.62</v>
      </c>
      <c r="AW5">
        <v>1.36</v>
      </c>
      <c r="AX5">
        <v>1.96</v>
      </c>
      <c r="AY5">
        <v>606.54999999999995</v>
      </c>
      <c r="AZ5">
        <v>1.08</v>
      </c>
      <c r="BA5">
        <v>32.909999999999997</v>
      </c>
      <c r="BB5">
        <v>1.78</v>
      </c>
      <c r="BC5">
        <v>1.63</v>
      </c>
      <c r="BD5">
        <v>1.77</v>
      </c>
      <c r="BE5">
        <v>2</v>
      </c>
    </row>
    <row r="6" spans="1:57" ht="15" x14ac:dyDescent="0.2">
      <c r="A6" t="s">
        <v>80</v>
      </c>
      <c r="B6" t="s">
        <v>81</v>
      </c>
      <c r="C6" t="s">
        <v>446</v>
      </c>
      <c r="D6" t="s">
        <v>455</v>
      </c>
      <c r="E6" t="s">
        <v>456</v>
      </c>
      <c r="F6" t="s">
        <v>457</v>
      </c>
      <c r="G6" t="s">
        <v>458</v>
      </c>
      <c r="H6">
        <v>0.75</v>
      </c>
      <c r="I6">
        <v>0.45</v>
      </c>
      <c r="J6">
        <v>0.41</v>
      </c>
      <c r="K6">
        <v>0.48</v>
      </c>
      <c r="L6">
        <v>0.4</v>
      </c>
      <c r="M6">
        <v>0.75</v>
      </c>
      <c r="N6">
        <v>0.63</v>
      </c>
      <c r="O6">
        <v>0.75</v>
      </c>
      <c r="P6">
        <v>0.4</v>
      </c>
      <c r="Q6">
        <v>0.56999999999999995</v>
      </c>
      <c r="R6">
        <v>0.46</v>
      </c>
      <c r="S6">
        <v>1.71</v>
      </c>
      <c r="T6">
        <v>1.07</v>
      </c>
      <c r="U6">
        <v>0.62</v>
      </c>
      <c r="V6">
        <v>0.32</v>
      </c>
      <c r="W6">
        <v>0.21</v>
      </c>
      <c r="X6">
        <v>1.4</v>
      </c>
      <c r="Y6">
        <v>0.75</v>
      </c>
      <c r="Z6">
        <v>0.38</v>
      </c>
      <c r="AA6">
        <v>0.38</v>
      </c>
      <c r="AB6">
        <v>0.6</v>
      </c>
      <c r="AC6">
        <v>0.47</v>
      </c>
      <c r="AD6">
        <v>0.5</v>
      </c>
      <c r="AE6">
        <v>0.81</v>
      </c>
      <c r="AF6">
        <v>0.48</v>
      </c>
      <c r="AG6">
        <v>2.2000000000000002</v>
      </c>
      <c r="AH6">
        <v>0.54</v>
      </c>
      <c r="AI6">
        <v>1.22</v>
      </c>
      <c r="AJ6">
        <v>0.48</v>
      </c>
      <c r="AK6">
        <v>4.13</v>
      </c>
      <c r="AL6">
        <v>0.48</v>
      </c>
      <c r="AM6">
        <v>0.56999999999999995</v>
      </c>
      <c r="AN6">
        <v>0.88</v>
      </c>
      <c r="AO6">
        <v>0.31</v>
      </c>
      <c r="AP6">
        <v>0.32</v>
      </c>
      <c r="AQ6">
        <v>0.43</v>
      </c>
      <c r="AR6">
        <v>0.14000000000000001</v>
      </c>
      <c r="AS6">
        <v>0.49</v>
      </c>
      <c r="AT6">
        <v>0.27</v>
      </c>
      <c r="AU6">
        <v>0.72</v>
      </c>
      <c r="AV6">
        <v>0.16</v>
      </c>
      <c r="AW6">
        <v>0.32</v>
      </c>
      <c r="AX6">
        <v>0.84</v>
      </c>
      <c r="AY6">
        <v>213.71</v>
      </c>
      <c r="AZ6">
        <v>0.44</v>
      </c>
      <c r="BA6">
        <v>26.1</v>
      </c>
      <c r="BB6">
        <v>0.31</v>
      </c>
      <c r="BC6">
        <v>0.28999999999999998</v>
      </c>
      <c r="BD6">
        <v>0.55000000000000004</v>
      </c>
      <c r="BE6">
        <v>0.52</v>
      </c>
    </row>
    <row r="7" spans="1:57" ht="15" x14ac:dyDescent="0.2">
      <c r="A7" t="s">
        <v>67</v>
      </c>
      <c r="B7" t="s">
        <v>68</v>
      </c>
      <c r="C7" t="s">
        <v>446</v>
      </c>
      <c r="D7" t="s">
        <v>487</v>
      </c>
      <c r="E7" t="s">
        <v>488</v>
      </c>
      <c r="F7" t="s">
        <v>489</v>
      </c>
      <c r="G7" t="s">
        <v>490</v>
      </c>
      <c r="H7">
        <v>2.2000000000000002</v>
      </c>
      <c r="I7">
        <v>0.78</v>
      </c>
      <c r="J7">
        <v>2.5</v>
      </c>
      <c r="K7">
        <v>2.93</v>
      </c>
      <c r="L7">
        <v>1.67</v>
      </c>
      <c r="M7">
        <v>11.55</v>
      </c>
      <c r="N7">
        <v>0.86</v>
      </c>
      <c r="O7">
        <v>2.7</v>
      </c>
      <c r="P7">
        <v>2.91</v>
      </c>
      <c r="Q7">
        <v>1.72</v>
      </c>
      <c r="R7">
        <v>2.4500000000000002</v>
      </c>
      <c r="S7">
        <v>183.1</v>
      </c>
      <c r="T7">
        <v>1.9</v>
      </c>
      <c r="U7">
        <v>1.8</v>
      </c>
      <c r="V7">
        <v>1.33</v>
      </c>
      <c r="W7">
        <v>2.31</v>
      </c>
      <c r="X7">
        <v>1.55</v>
      </c>
      <c r="Y7">
        <v>0.65</v>
      </c>
      <c r="Z7">
        <v>1.0900000000000001</v>
      </c>
      <c r="AA7">
        <v>2.92</v>
      </c>
      <c r="AB7">
        <v>1.99</v>
      </c>
      <c r="AC7">
        <v>0.56000000000000005</v>
      </c>
      <c r="AD7">
        <v>0.87</v>
      </c>
      <c r="AE7">
        <v>1.1499999999999999</v>
      </c>
      <c r="AF7">
        <v>0.46</v>
      </c>
      <c r="AG7">
        <v>1.74</v>
      </c>
      <c r="AH7">
        <v>1.84</v>
      </c>
      <c r="AI7">
        <v>1.18</v>
      </c>
      <c r="AJ7">
        <v>0.97</v>
      </c>
      <c r="AK7">
        <v>2.2200000000000002</v>
      </c>
      <c r="AL7">
        <v>1.4</v>
      </c>
      <c r="AM7">
        <v>0.92</v>
      </c>
      <c r="AN7">
        <v>0.78</v>
      </c>
      <c r="AO7">
        <v>1.51</v>
      </c>
      <c r="AP7">
        <v>0.7</v>
      </c>
      <c r="AQ7">
        <v>0.82</v>
      </c>
      <c r="AR7">
        <v>0.41</v>
      </c>
      <c r="AS7">
        <v>1.83</v>
      </c>
      <c r="AT7">
        <v>0</v>
      </c>
      <c r="AU7">
        <v>7.81</v>
      </c>
      <c r="AV7">
        <v>0.89</v>
      </c>
      <c r="AW7">
        <v>0.18</v>
      </c>
      <c r="AX7">
        <v>7.33</v>
      </c>
      <c r="AY7">
        <v>14806.62</v>
      </c>
      <c r="AZ7">
        <v>0.48</v>
      </c>
      <c r="BA7">
        <v>1276.4100000000001</v>
      </c>
      <c r="BB7">
        <v>2.2400000000000002</v>
      </c>
      <c r="BC7">
        <v>0.38</v>
      </c>
      <c r="BD7">
        <v>0.63</v>
      </c>
      <c r="BE7">
        <v>1.01</v>
      </c>
    </row>
    <row r="8" spans="1:57" ht="15" x14ac:dyDescent="0.2">
      <c r="A8" t="s">
        <v>98</v>
      </c>
      <c r="B8" t="s">
        <v>99</v>
      </c>
      <c r="C8" t="s">
        <v>446</v>
      </c>
      <c r="D8" t="s">
        <v>471</v>
      </c>
      <c r="E8" t="s">
        <v>472</v>
      </c>
      <c r="F8" t="s">
        <v>473</v>
      </c>
      <c r="G8" t="s">
        <v>474</v>
      </c>
      <c r="H8">
        <v>0.25</v>
      </c>
      <c r="I8">
        <v>0.05</v>
      </c>
      <c r="J8">
        <v>0.59</v>
      </c>
      <c r="K8">
        <v>0.62</v>
      </c>
      <c r="L8">
        <v>0.41</v>
      </c>
      <c r="M8">
        <v>2.12</v>
      </c>
      <c r="N8">
        <v>0.59</v>
      </c>
      <c r="O8">
        <v>0.18</v>
      </c>
      <c r="P8">
        <v>0.42</v>
      </c>
      <c r="Q8">
        <v>0.21</v>
      </c>
      <c r="R8">
        <v>0.42</v>
      </c>
      <c r="S8">
        <v>9.34</v>
      </c>
      <c r="T8">
        <v>0.23</v>
      </c>
      <c r="U8">
        <v>0.31</v>
      </c>
      <c r="V8">
        <v>0.3</v>
      </c>
      <c r="W8">
        <v>0.96</v>
      </c>
      <c r="X8">
        <v>2.39</v>
      </c>
      <c r="Y8">
        <v>0.64</v>
      </c>
      <c r="Z8">
        <v>0.39</v>
      </c>
      <c r="AA8">
        <v>0.1</v>
      </c>
      <c r="AB8">
        <v>0.01</v>
      </c>
      <c r="AC8">
        <v>0.15</v>
      </c>
      <c r="AD8">
        <v>0.76</v>
      </c>
      <c r="AE8">
        <v>0.21</v>
      </c>
      <c r="AF8">
        <v>0.82</v>
      </c>
      <c r="AG8">
        <v>0.05</v>
      </c>
      <c r="AH8">
        <v>0.06</v>
      </c>
      <c r="AI8">
        <v>1.1299999999999999</v>
      </c>
      <c r="AJ8">
        <v>0.28999999999999998</v>
      </c>
      <c r="AK8">
        <v>0.55000000000000004</v>
      </c>
      <c r="AL8">
        <v>0.2</v>
      </c>
      <c r="AM8">
        <v>0.57999999999999996</v>
      </c>
      <c r="AN8">
        <v>0.49</v>
      </c>
      <c r="AO8">
        <v>0.42</v>
      </c>
      <c r="AP8">
        <v>7.0000000000000007E-2</v>
      </c>
      <c r="AQ8">
        <v>1.59</v>
      </c>
      <c r="AR8">
        <v>0.19</v>
      </c>
      <c r="AS8">
        <v>0.48</v>
      </c>
      <c r="AT8">
        <v>0.13</v>
      </c>
      <c r="AU8">
        <v>0.75</v>
      </c>
      <c r="AV8">
        <v>0.08</v>
      </c>
      <c r="AW8">
        <v>0.03</v>
      </c>
      <c r="AX8">
        <v>0.43</v>
      </c>
      <c r="AY8">
        <v>900</v>
      </c>
      <c r="AZ8">
        <v>0.77</v>
      </c>
      <c r="BA8">
        <v>68.45</v>
      </c>
      <c r="BB8">
        <v>0.3</v>
      </c>
      <c r="BC8">
        <v>0.51</v>
      </c>
      <c r="BD8">
        <v>0.11</v>
      </c>
      <c r="BE8">
        <v>1.17</v>
      </c>
    </row>
    <row r="9" spans="1:57" ht="15" x14ac:dyDescent="0.2">
      <c r="A9" t="s">
        <v>199</v>
      </c>
      <c r="B9" t="s">
        <v>200</v>
      </c>
      <c r="C9" t="s">
        <v>446</v>
      </c>
      <c r="D9" t="s">
        <v>459</v>
      </c>
      <c r="E9" t="s">
        <v>460</v>
      </c>
      <c r="F9" t="s">
        <v>461</v>
      </c>
      <c r="G9" t="s">
        <v>462</v>
      </c>
      <c r="H9">
        <v>0.55000000000000004</v>
      </c>
      <c r="I9">
        <v>0.43</v>
      </c>
      <c r="J9">
        <v>0.31</v>
      </c>
      <c r="K9">
        <v>0.23</v>
      </c>
      <c r="L9">
        <v>0.24</v>
      </c>
      <c r="M9">
        <v>0.8</v>
      </c>
      <c r="N9">
        <v>0.34</v>
      </c>
      <c r="O9">
        <v>0.65</v>
      </c>
      <c r="P9">
        <v>0.21</v>
      </c>
      <c r="Q9">
        <v>0.17</v>
      </c>
      <c r="R9">
        <v>0.35</v>
      </c>
      <c r="S9">
        <v>2.63</v>
      </c>
      <c r="T9">
        <v>0.19</v>
      </c>
      <c r="U9">
        <v>0.33</v>
      </c>
      <c r="V9">
        <v>0.22</v>
      </c>
      <c r="W9">
        <v>0.25</v>
      </c>
      <c r="X9">
        <v>0.53</v>
      </c>
      <c r="Y9">
        <v>0.28000000000000003</v>
      </c>
      <c r="Z9">
        <v>0.36</v>
      </c>
      <c r="AA9">
        <v>0.26</v>
      </c>
      <c r="AB9">
        <v>0.27</v>
      </c>
      <c r="AC9">
        <v>0.5</v>
      </c>
      <c r="AD9">
        <v>0.15</v>
      </c>
      <c r="AE9">
        <v>0.3</v>
      </c>
      <c r="AF9">
        <v>0.39</v>
      </c>
      <c r="AG9">
        <v>0.06</v>
      </c>
      <c r="AH9">
        <v>0.49</v>
      </c>
      <c r="AI9">
        <v>0.32</v>
      </c>
      <c r="AJ9">
        <v>0.35</v>
      </c>
      <c r="AK9">
        <v>0.26</v>
      </c>
      <c r="AL9">
        <v>0.39</v>
      </c>
      <c r="AM9">
        <v>0.21</v>
      </c>
      <c r="AN9">
        <v>0.55000000000000004</v>
      </c>
      <c r="AO9">
        <v>0.22</v>
      </c>
      <c r="AP9">
        <v>0.86</v>
      </c>
      <c r="AQ9">
        <v>0.48</v>
      </c>
      <c r="AR9">
        <v>0.15</v>
      </c>
      <c r="AS9">
        <v>0.61</v>
      </c>
      <c r="AT9">
        <v>0.43</v>
      </c>
      <c r="AU9">
        <v>0.32</v>
      </c>
      <c r="AV9">
        <v>0.33</v>
      </c>
      <c r="AW9">
        <v>0.24</v>
      </c>
      <c r="AX9">
        <v>0.49</v>
      </c>
      <c r="AY9">
        <v>263.38</v>
      </c>
      <c r="AZ9">
        <v>0.47</v>
      </c>
      <c r="BA9">
        <v>16.149999999999999</v>
      </c>
      <c r="BB9">
        <v>0.72</v>
      </c>
      <c r="BC9">
        <v>0.39</v>
      </c>
      <c r="BD9">
        <v>0.36</v>
      </c>
      <c r="BE9">
        <v>0.24</v>
      </c>
    </row>
    <row r="10" spans="1:57" ht="15" x14ac:dyDescent="0.2">
      <c r="A10" t="s">
        <v>212</v>
      </c>
      <c r="B10" t="s">
        <v>213</v>
      </c>
      <c r="C10" t="s">
        <v>446</v>
      </c>
      <c r="D10" t="s">
        <v>463</v>
      </c>
      <c r="E10" t="s">
        <v>464</v>
      </c>
      <c r="F10" t="s">
        <v>465</v>
      </c>
      <c r="G10" t="s">
        <v>466</v>
      </c>
      <c r="H10">
        <v>0.28000000000000003</v>
      </c>
      <c r="I10">
        <v>0.8</v>
      </c>
      <c r="J10">
        <v>0.91</v>
      </c>
      <c r="K10">
        <v>0.42</v>
      </c>
      <c r="L10">
        <v>0.45</v>
      </c>
      <c r="M10">
        <v>1.57</v>
      </c>
      <c r="N10">
        <v>1.0900000000000001</v>
      </c>
      <c r="O10">
        <v>0.15</v>
      </c>
      <c r="P10">
        <v>0.28999999999999998</v>
      </c>
      <c r="Q10">
        <v>0.43</v>
      </c>
      <c r="R10">
        <v>0.53</v>
      </c>
      <c r="S10">
        <v>6.52</v>
      </c>
      <c r="T10">
        <v>1.01</v>
      </c>
      <c r="U10">
        <v>0.65</v>
      </c>
      <c r="V10">
        <v>0.18</v>
      </c>
      <c r="W10">
        <v>0.14000000000000001</v>
      </c>
      <c r="X10">
        <v>1.1599999999999999</v>
      </c>
      <c r="Y10">
        <v>1.23</v>
      </c>
      <c r="Z10">
        <v>0.41</v>
      </c>
      <c r="AA10">
        <v>0.8</v>
      </c>
      <c r="AB10">
        <v>0.61</v>
      </c>
      <c r="AC10">
        <v>0.56999999999999995</v>
      </c>
      <c r="AD10">
        <v>0.44</v>
      </c>
      <c r="AE10">
        <v>1.1499999999999999</v>
      </c>
      <c r="AF10">
        <v>0.88</v>
      </c>
      <c r="AG10">
        <v>1.08</v>
      </c>
      <c r="AH10">
        <v>1.07</v>
      </c>
      <c r="AI10">
        <v>2.04</v>
      </c>
      <c r="AJ10">
        <v>1.1599999999999999</v>
      </c>
      <c r="AK10">
        <v>2.71</v>
      </c>
      <c r="AL10">
        <v>1.19</v>
      </c>
      <c r="AM10">
        <v>0.56999999999999995</v>
      </c>
      <c r="AN10">
        <v>1.0900000000000001</v>
      </c>
      <c r="AO10">
        <v>0.47</v>
      </c>
      <c r="AP10">
        <v>0.64</v>
      </c>
      <c r="AQ10">
        <v>0.89</v>
      </c>
      <c r="AR10">
        <v>0.51</v>
      </c>
      <c r="AS10">
        <v>0.47</v>
      </c>
      <c r="AT10">
        <v>0.73</v>
      </c>
      <c r="AU10">
        <v>2.5499999999999998</v>
      </c>
      <c r="AV10">
        <v>0.3</v>
      </c>
      <c r="AW10">
        <v>0.74</v>
      </c>
      <c r="AX10">
        <v>0.74</v>
      </c>
      <c r="AY10">
        <v>1114.56</v>
      </c>
      <c r="AZ10">
        <v>0.59</v>
      </c>
      <c r="BA10">
        <v>70.77</v>
      </c>
      <c r="BB10">
        <v>6.49</v>
      </c>
      <c r="BC10">
        <v>0.82</v>
      </c>
      <c r="BD10">
        <v>2.38</v>
      </c>
      <c r="BE10">
        <v>0.6</v>
      </c>
    </row>
    <row r="11" spans="1:57" ht="15" x14ac:dyDescent="0.2">
      <c r="A11" t="s">
        <v>123</v>
      </c>
      <c r="B11" t="s">
        <v>124</v>
      </c>
      <c r="C11" t="s">
        <v>446</v>
      </c>
      <c r="D11" t="s">
        <v>483</v>
      </c>
      <c r="E11" t="s">
        <v>484</v>
      </c>
      <c r="F11" t="s">
        <v>485</v>
      </c>
      <c r="G11" t="s">
        <v>486</v>
      </c>
      <c r="H11">
        <v>0.51</v>
      </c>
      <c r="I11">
        <v>0.03</v>
      </c>
      <c r="J11">
        <v>0.54</v>
      </c>
      <c r="K11">
        <v>0.22</v>
      </c>
      <c r="L11">
        <v>0.35</v>
      </c>
      <c r="M11">
        <v>0.45</v>
      </c>
      <c r="N11">
        <v>0.03</v>
      </c>
      <c r="O11">
        <v>0.96</v>
      </c>
      <c r="P11">
        <v>0.08</v>
      </c>
      <c r="Q11">
        <v>0.02</v>
      </c>
      <c r="R11">
        <v>0.03</v>
      </c>
      <c r="S11">
        <v>1.56</v>
      </c>
      <c r="T11">
        <v>0.01</v>
      </c>
      <c r="U11">
        <v>0.05</v>
      </c>
      <c r="V11">
        <v>0</v>
      </c>
      <c r="W11">
        <v>0.04</v>
      </c>
      <c r="X11">
        <v>0.02</v>
      </c>
      <c r="Y11">
        <v>0.41</v>
      </c>
      <c r="Z11">
        <v>7.0000000000000007E-2</v>
      </c>
      <c r="AA11">
        <v>0.04</v>
      </c>
      <c r="AB11">
        <v>0.01</v>
      </c>
      <c r="AC11">
        <v>0.04</v>
      </c>
      <c r="AD11">
        <v>0.03</v>
      </c>
      <c r="AE11">
        <v>0.02</v>
      </c>
      <c r="AF11">
        <v>0.02</v>
      </c>
      <c r="AG11">
        <v>0.16</v>
      </c>
      <c r="AH11">
        <v>0.04</v>
      </c>
      <c r="AI11">
        <v>0.04</v>
      </c>
      <c r="AJ11">
        <v>0.35</v>
      </c>
      <c r="AK11">
        <v>0.02</v>
      </c>
      <c r="AL11">
        <v>0.15</v>
      </c>
      <c r="AM11">
        <v>0.03</v>
      </c>
      <c r="AN11">
        <v>0.37</v>
      </c>
      <c r="AO11">
        <v>0.12</v>
      </c>
      <c r="AP11">
        <v>0.01</v>
      </c>
      <c r="AQ11">
        <v>7.0000000000000007E-2</v>
      </c>
      <c r="AR11">
        <v>0.13</v>
      </c>
      <c r="AS11">
        <v>0.02</v>
      </c>
      <c r="AT11">
        <v>7.0000000000000007E-2</v>
      </c>
      <c r="AU11">
        <v>0.37</v>
      </c>
      <c r="AV11">
        <v>0.03</v>
      </c>
      <c r="AW11">
        <v>0.23</v>
      </c>
      <c r="AX11">
        <v>0.31</v>
      </c>
      <c r="AY11">
        <v>180.36</v>
      </c>
      <c r="AZ11">
        <v>0.1</v>
      </c>
      <c r="BA11">
        <v>13.01</v>
      </c>
      <c r="BB11">
        <v>0.32</v>
      </c>
      <c r="BC11">
        <v>0.01</v>
      </c>
      <c r="BD11">
        <v>0.03</v>
      </c>
      <c r="BE11">
        <v>0.05</v>
      </c>
    </row>
    <row r="12" spans="1:57" ht="15" x14ac:dyDescent="0.2">
      <c r="A12" t="s">
        <v>157</v>
      </c>
      <c r="B12" t="s">
        <v>158</v>
      </c>
      <c r="C12" t="s">
        <v>446</v>
      </c>
      <c r="D12" t="s">
        <v>479</v>
      </c>
      <c r="E12" t="s">
        <v>480</v>
      </c>
      <c r="F12" t="s">
        <v>481</v>
      </c>
      <c r="G12" t="s">
        <v>482</v>
      </c>
      <c r="H12">
        <v>0.55000000000000004</v>
      </c>
      <c r="I12">
        <v>1.27</v>
      </c>
      <c r="J12">
        <v>0.82</v>
      </c>
      <c r="K12">
        <v>0.83</v>
      </c>
      <c r="L12">
        <v>0.95</v>
      </c>
      <c r="M12">
        <v>1.21</v>
      </c>
      <c r="N12">
        <v>0.74</v>
      </c>
      <c r="O12">
        <v>1.33</v>
      </c>
      <c r="P12">
        <v>0.91</v>
      </c>
      <c r="Q12">
        <v>0.33</v>
      </c>
      <c r="R12">
        <v>1.33</v>
      </c>
      <c r="S12">
        <v>5.96</v>
      </c>
      <c r="T12">
        <v>0.86</v>
      </c>
      <c r="U12">
        <v>0.52</v>
      </c>
      <c r="V12">
        <v>0.5</v>
      </c>
      <c r="W12">
        <v>0.64</v>
      </c>
      <c r="X12">
        <v>1.78</v>
      </c>
      <c r="Y12">
        <v>1.05</v>
      </c>
      <c r="Z12">
        <v>0.78</v>
      </c>
      <c r="AA12">
        <v>1.74</v>
      </c>
      <c r="AB12">
        <v>0.87</v>
      </c>
      <c r="AC12">
        <v>0.97</v>
      </c>
      <c r="AD12">
        <v>0.67</v>
      </c>
      <c r="AE12">
        <v>1.38</v>
      </c>
      <c r="AF12">
        <v>1.29</v>
      </c>
      <c r="AG12">
        <v>0.35</v>
      </c>
      <c r="AH12">
        <v>1.19</v>
      </c>
      <c r="AI12">
        <v>0.56000000000000005</v>
      </c>
      <c r="AJ12">
        <v>0.3</v>
      </c>
      <c r="AK12">
        <v>0.79</v>
      </c>
      <c r="AL12">
        <v>0.9</v>
      </c>
      <c r="AM12">
        <v>0.63</v>
      </c>
      <c r="AN12">
        <v>0.82</v>
      </c>
      <c r="AO12">
        <v>0.48</v>
      </c>
      <c r="AP12">
        <v>0.51</v>
      </c>
      <c r="AQ12">
        <v>1.01</v>
      </c>
      <c r="AR12">
        <v>0.88</v>
      </c>
      <c r="AS12">
        <v>1.44</v>
      </c>
      <c r="AT12">
        <v>0.49</v>
      </c>
      <c r="AU12">
        <v>1.1200000000000001</v>
      </c>
      <c r="AV12">
        <v>0.47</v>
      </c>
      <c r="AW12">
        <v>1.05</v>
      </c>
      <c r="AX12">
        <v>1.3</v>
      </c>
      <c r="AY12">
        <v>871.64</v>
      </c>
      <c r="AZ12">
        <v>1.48</v>
      </c>
      <c r="BA12">
        <v>68.58</v>
      </c>
      <c r="BB12">
        <v>0.73</v>
      </c>
      <c r="BC12">
        <v>0.56999999999999995</v>
      </c>
      <c r="BD12">
        <v>0.4</v>
      </c>
      <c r="BE12">
        <v>0.94</v>
      </c>
    </row>
    <row r="13" spans="1:57" ht="15" x14ac:dyDescent="0.2">
      <c r="A13" t="s">
        <v>92</v>
      </c>
      <c r="B13" t="s">
        <v>93</v>
      </c>
      <c r="C13" t="s">
        <v>446</v>
      </c>
      <c r="D13" t="s">
        <v>467</v>
      </c>
      <c r="E13" t="s">
        <v>468</v>
      </c>
      <c r="F13" t="s">
        <v>469</v>
      </c>
      <c r="G13" t="s">
        <v>470</v>
      </c>
      <c r="H13">
        <v>0.28999999999999998</v>
      </c>
      <c r="I13">
        <v>0.15</v>
      </c>
      <c r="J13">
        <v>0.16</v>
      </c>
      <c r="K13">
        <v>0.36</v>
      </c>
      <c r="L13">
        <v>0.36</v>
      </c>
      <c r="M13">
        <v>2.23</v>
      </c>
      <c r="N13">
        <v>0.05</v>
      </c>
      <c r="O13">
        <v>0.1</v>
      </c>
      <c r="P13">
        <v>1.71</v>
      </c>
      <c r="Q13">
        <v>1.05</v>
      </c>
      <c r="R13">
        <v>0.32</v>
      </c>
      <c r="S13">
        <v>45.46</v>
      </c>
      <c r="T13">
        <v>0.33</v>
      </c>
      <c r="U13">
        <v>0.21</v>
      </c>
      <c r="V13">
        <v>0.39</v>
      </c>
      <c r="W13">
        <v>1.58</v>
      </c>
      <c r="X13">
        <v>0.11</v>
      </c>
      <c r="Y13">
        <v>0.12</v>
      </c>
      <c r="Z13">
        <v>0.84</v>
      </c>
      <c r="AA13">
        <v>0.43</v>
      </c>
      <c r="AB13">
        <v>0.2</v>
      </c>
      <c r="AC13">
        <v>0.53</v>
      </c>
      <c r="AD13">
        <v>0.35</v>
      </c>
      <c r="AE13">
        <v>1.36</v>
      </c>
      <c r="AF13">
        <v>0.35</v>
      </c>
      <c r="AG13">
        <v>0.35</v>
      </c>
      <c r="AH13">
        <v>0.48</v>
      </c>
      <c r="AI13">
        <v>0.35</v>
      </c>
      <c r="AJ13">
        <v>7.0000000000000007E-2</v>
      </c>
      <c r="AK13">
        <v>0.48</v>
      </c>
      <c r="AL13">
        <v>0.24</v>
      </c>
      <c r="AM13">
        <v>0.27</v>
      </c>
      <c r="AN13">
        <v>0.1</v>
      </c>
      <c r="AO13">
        <v>0.33</v>
      </c>
      <c r="AP13">
        <v>0.12</v>
      </c>
      <c r="AQ13">
        <v>0.39</v>
      </c>
      <c r="AR13">
        <v>0.4</v>
      </c>
      <c r="AS13">
        <v>0.21</v>
      </c>
      <c r="AT13">
        <v>0.11</v>
      </c>
      <c r="AU13">
        <v>3.08</v>
      </c>
      <c r="AV13">
        <v>0.28000000000000003</v>
      </c>
      <c r="AW13">
        <v>0.16</v>
      </c>
      <c r="AX13">
        <v>1.39</v>
      </c>
      <c r="AY13">
        <v>3484.2</v>
      </c>
      <c r="AZ13">
        <v>0.05</v>
      </c>
      <c r="BA13">
        <v>283.62</v>
      </c>
      <c r="BB13">
        <v>0.06</v>
      </c>
      <c r="BC13">
        <v>0.28000000000000003</v>
      </c>
      <c r="BD13">
        <v>0.2</v>
      </c>
      <c r="BE13">
        <v>0.36</v>
      </c>
    </row>
    <row r="14" spans="1:57" ht="15" x14ac:dyDescent="0.2">
      <c r="A14" t="s">
        <v>444</v>
      </c>
      <c r="B14" t="s">
        <v>445</v>
      </c>
      <c r="C14" t="s">
        <v>446</v>
      </c>
      <c r="D14" t="s">
        <v>447</v>
      </c>
      <c r="E14" t="s">
        <v>448</v>
      </c>
      <c r="F14" t="s">
        <v>449</v>
      </c>
      <c r="G14" t="s">
        <v>450</v>
      </c>
      <c r="H14">
        <v>0.62</v>
      </c>
      <c r="I14">
        <v>0.05</v>
      </c>
      <c r="J14">
        <v>0.59</v>
      </c>
      <c r="K14">
        <v>0.06</v>
      </c>
      <c r="L14">
        <v>0.57999999999999996</v>
      </c>
      <c r="M14">
        <v>7.34</v>
      </c>
      <c r="N14">
        <v>0.56999999999999995</v>
      </c>
      <c r="O14">
        <v>0.51</v>
      </c>
      <c r="P14">
        <v>1.36</v>
      </c>
      <c r="Q14">
        <v>0.15</v>
      </c>
      <c r="R14">
        <v>0.27</v>
      </c>
      <c r="S14">
        <v>120.61</v>
      </c>
      <c r="T14">
        <v>1</v>
      </c>
      <c r="U14">
        <v>0.39</v>
      </c>
      <c r="V14">
        <v>0.2</v>
      </c>
      <c r="W14">
        <v>0.43</v>
      </c>
      <c r="X14">
        <v>0.99</v>
      </c>
      <c r="Y14">
        <v>0.39</v>
      </c>
      <c r="Z14">
        <v>0.23</v>
      </c>
      <c r="AA14">
        <v>0.59</v>
      </c>
      <c r="AB14">
        <v>0.26</v>
      </c>
      <c r="AC14">
        <v>0.64</v>
      </c>
      <c r="AD14">
        <v>0.06</v>
      </c>
      <c r="AE14">
        <v>0.78</v>
      </c>
      <c r="AF14">
        <v>0.54</v>
      </c>
      <c r="AG14">
        <v>0.51</v>
      </c>
      <c r="AH14">
        <v>0.35</v>
      </c>
      <c r="AI14">
        <v>0.15</v>
      </c>
      <c r="AJ14">
        <v>0.21</v>
      </c>
      <c r="AK14">
        <v>0.53</v>
      </c>
      <c r="AL14">
        <v>0.74</v>
      </c>
      <c r="AM14">
        <v>0.14000000000000001</v>
      </c>
      <c r="AN14">
        <v>0.28999999999999998</v>
      </c>
      <c r="AO14">
        <v>0.59</v>
      </c>
      <c r="AP14">
        <v>0.22</v>
      </c>
      <c r="AQ14">
        <v>0.4</v>
      </c>
      <c r="AR14">
        <v>0.05</v>
      </c>
      <c r="AS14">
        <v>0.15</v>
      </c>
      <c r="AT14">
        <v>0.62</v>
      </c>
      <c r="AU14">
        <v>5.01</v>
      </c>
      <c r="AV14">
        <v>0.13</v>
      </c>
      <c r="AW14">
        <v>0.04</v>
      </c>
      <c r="AX14">
        <v>2.52</v>
      </c>
      <c r="AY14">
        <v>7327.99</v>
      </c>
      <c r="AZ14">
        <v>0.56999999999999995</v>
      </c>
      <c r="BA14">
        <v>589.57000000000005</v>
      </c>
      <c r="BB14">
        <v>0.87</v>
      </c>
      <c r="BC14">
        <v>0.2</v>
      </c>
      <c r="BD14">
        <v>0.75</v>
      </c>
      <c r="BE14">
        <v>0.43</v>
      </c>
    </row>
    <row r="15" spans="1:57" ht="15" x14ac:dyDescent="0.2">
      <c r="A15" t="s">
        <v>192</v>
      </c>
      <c r="B15" t="s">
        <v>193</v>
      </c>
      <c r="C15" t="s">
        <v>446</v>
      </c>
      <c r="D15" t="s">
        <v>451</v>
      </c>
      <c r="E15" t="s">
        <v>452</v>
      </c>
      <c r="F15" t="s">
        <v>453</v>
      </c>
      <c r="G15" t="s">
        <v>454</v>
      </c>
      <c r="H15">
        <v>0.09</v>
      </c>
      <c r="I15">
        <v>0.5</v>
      </c>
      <c r="J15">
        <v>0.31</v>
      </c>
      <c r="K15">
        <v>0.32</v>
      </c>
      <c r="L15">
        <v>0.11</v>
      </c>
      <c r="M15">
        <v>0.16</v>
      </c>
      <c r="N15">
        <v>0.2</v>
      </c>
      <c r="O15">
        <v>0.05</v>
      </c>
      <c r="P15">
        <v>0.32</v>
      </c>
      <c r="Q15">
        <v>0.31</v>
      </c>
      <c r="R15">
        <v>0.74</v>
      </c>
      <c r="S15">
        <v>0.36</v>
      </c>
      <c r="T15">
        <v>0.18</v>
      </c>
      <c r="U15">
        <v>0.22</v>
      </c>
      <c r="V15">
        <v>0.2</v>
      </c>
      <c r="W15">
        <v>0.19</v>
      </c>
      <c r="X15">
        <v>0.69</v>
      </c>
      <c r="Y15">
        <v>0.84</v>
      </c>
      <c r="Z15">
        <v>0.24</v>
      </c>
      <c r="AA15">
        <v>0.12</v>
      </c>
      <c r="AB15">
        <v>0.19</v>
      </c>
      <c r="AC15">
        <v>0.03</v>
      </c>
      <c r="AD15">
        <v>0.21</v>
      </c>
      <c r="AE15">
        <v>0.1</v>
      </c>
      <c r="AF15">
        <v>0.22</v>
      </c>
      <c r="AG15">
        <v>0.93</v>
      </c>
      <c r="AH15">
        <v>0.43</v>
      </c>
      <c r="AI15">
        <v>0.41</v>
      </c>
      <c r="AJ15">
        <v>0.22</v>
      </c>
      <c r="AK15">
        <v>1.21</v>
      </c>
      <c r="AL15">
        <v>0.1</v>
      </c>
      <c r="AM15">
        <v>0.23</v>
      </c>
      <c r="AN15">
        <v>0.46</v>
      </c>
      <c r="AO15">
        <v>0.3</v>
      </c>
      <c r="AP15">
        <v>0.03</v>
      </c>
      <c r="AQ15">
        <v>0.27</v>
      </c>
      <c r="AR15">
        <v>0.33</v>
      </c>
      <c r="AS15">
        <v>0.44</v>
      </c>
      <c r="AT15">
        <v>0.12</v>
      </c>
      <c r="AU15">
        <v>0.16</v>
      </c>
      <c r="AV15">
        <v>0.01</v>
      </c>
      <c r="AW15">
        <v>0.08</v>
      </c>
      <c r="AX15">
        <v>0.26</v>
      </c>
      <c r="AY15">
        <v>14.66</v>
      </c>
      <c r="AZ15">
        <v>0.3</v>
      </c>
      <c r="BA15">
        <v>1.33</v>
      </c>
      <c r="BB15">
        <v>0.14000000000000001</v>
      </c>
      <c r="BC15">
        <v>0.04</v>
      </c>
      <c r="BD15">
        <v>0.14000000000000001</v>
      </c>
      <c r="BE15">
        <v>0.22</v>
      </c>
    </row>
    <row r="16" spans="1:57" ht="15" x14ac:dyDescent="0.2">
      <c r="A16" t="s">
        <v>104</v>
      </c>
      <c r="B16" t="s">
        <v>105</v>
      </c>
      <c r="C16" t="s">
        <v>491</v>
      </c>
      <c r="D16" t="s">
        <v>492</v>
      </c>
      <c r="E16" t="s">
        <v>493</v>
      </c>
      <c r="F16" t="s">
        <v>494</v>
      </c>
      <c r="G16" t="s">
        <v>495</v>
      </c>
      <c r="H16">
        <v>0.91</v>
      </c>
      <c r="I16">
        <v>1.35</v>
      </c>
      <c r="J16">
        <v>2.58</v>
      </c>
      <c r="K16">
        <v>1.37</v>
      </c>
      <c r="L16">
        <v>0.88</v>
      </c>
      <c r="M16">
        <v>11.88</v>
      </c>
      <c r="N16">
        <v>0.93</v>
      </c>
      <c r="O16">
        <v>2</v>
      </c>
      <c r="P16">
        <v>1.36</v>
      </c>
      <c r="Q16">
        <v>2.52</v>
      </c>
      <c r="R16">
        <v>1.84</v>
      </c>
      <c r="S16">
        <v>87.05</v>
      </c>
      <c r="T16">
        <v>6.84</v>
      </c>
      <c r="U16">
        <v>2.1800000000000002</v>
      </c>
      <c r="V16">
        <v>0.91</v>
      </c>
      <c r="W16">
        <v>0.99</v>
      </c>
      <c r="X16">
        <v>5.86</v>
      </c>
      <c r="Y16">
        <v>1.86</v>
      </c>
      <c r="Z16">
        <v>3.09</v>
      </c>
      <c r="AA16">
        <v>3.01</v>
      </c>
      <c r="AB16">
        <v>1.58</v>
      </c>
      <c r="AC16">
        <v>2.2400000000000002</v>
      </c>
      <c r="AD16">
        <v>1.53</v>
      </c>
      <c r="AE16">
        <v>4.0599999999999996</v>
      </c>
      <c r="AF16">
        <v>1.85</v>
      </c>
      <c r="AG16">
        <v>3.87</v>
      </c>
      <c r="AH16">
        <v>2.2200000000000002</v>
      </c>
      <c r="AI16">
        <v>3.24</v>
      </c>
      <c r="AJ16">
        <v>4.05</v>
      </c>
      <c r="AK16">
        <v>10.3</v>
      </c>
      <c r="AL16">
        <v>2.87</v>
      </c>
      <c r="AM16">
        <v>2.77</v>
      </c>
      <c r="AN16">
        <v>2.15</v>
      </c>
      <c r="AO16">
        <v>1.37</v>
      </c>
      <c r="AP16">
        <v>2.1800000000000002</v>
      </c>
      <c r="AQ16">
        <v>1.97</v>
      </c>
      <c r="AR16">
        <v>0.96</v>
      </c>
      <c r="AS16">
        <v>2.2400000000000002</v>
      </c>
      <c r="AT16">
        <v>0.67</v>
      </c>
      <c r="AU16">
        <v>9.7100000000000009</v>
      </c>
      <c r="AV16">
        <v>1.8</v>
      </c>
      <c r="AW16">
        <v>0.95</v>
      </c>
      <c r="AX16">
        <v>3.99</v>
      </c>
      <c r="AY16">
        <v>8844.3700000000008</v>
      </c>
      <c r="AZ16">
        <v>2.13</v>
      </c>
      <c r="BA16">
        <v>946.39</v>
      </c>
      <c r="BB16">
        <v>1.2</v>
      </c>
      <c r="BC16">
        <v>0.86</v>
      </c>
      <c r="BD16">
        <v>0.83</v>
      </c>
      <c r="BE16">
        <v>1.42</v>
      </c>
    </row>
    <row r="17" spans="1:57" ht="15" x14ac:dyDescent="0.2">
      <c r="A17" t="s">
        <v>86</v>
      </c>
      <c r="B17" t="s">
        <v>87</v>
      </c>
      <c r="C17" t="s">
        <v>496</v>
      </c>
      <c r="D17" t="s">
        <v>497</v>
      </c>
      <c r="E17" t="s">
        <v>498</v>
      </c>
      <c r="F17" t="s">
        <v>499</v>
      </c>
      <c r="G17" t="s">
        <v>500</v>
      </c>
      <c r="H17">
        <v>0.01</v>
      </c>
      <c r="I17">
        <v>0.11</v>
      </c>
      <c r="J17">
        <v>0.01</v>
      </c>
      <c r="K17">
        <v>0.03</v>
      </c>
      <c r="L17">
        <v>0</v>
      </c>
      <c r="M17">
        <v>0.2</v>
      </c>
      <c r="N17">
        <v>0.02</v>
      </c>
      <c r="O17">
        <v>0.01</v>
      </c>
      <c r="P17">
        <v>0.01</v>
      </c>
      <c r="Q17">
        <v>0.01</v>
      </c>
      <c r="R17">
        <v>0.02</v>
      </c>
      <c r="S17">
        <v>1.45</v>
      </c>
      <c r="T17">
        <v>0</v>
      </c>
      <c r="U17">
        <v>0.16</v>
      </c>
      <c r="V17">
        <v>0.01</v>
      </c>
      <c r="W17">
        <v>0.01</v>
      </c>
      <c r="X17">
        <v>0.02</v>
      </c>
      <c r="Y17">
        <v>0.03</v>
      </c>
      <c r="Z17">
        <v>0.01</v>
      </c>
      <c r="AA17">
        <v>0.01</v>
      </c>
      <c r="AB17">
        <v>0.04</v>
      </c>
      <c r="AC17">
        <v>0.01</v>
      </c>
      <c r="AD17">
        <v>0</v>
      </c>
      <c r="AE17">
        <v>0.01</v>
      </c>
      <c r="AF17">
        <v>0.01</v>
      </c>
      <c r="AG17">
        <v>0.06</v>
      </c>
      <c r="AH17">
        <v>0.01</v>
      </c>
      <c r="AI17">
        <v>0.05</v>
      </c>
      <c r="AJ17">
        <v>0.01</v>
      </c>
      <c r="AK17">
        <v>0.02</v>
      </c>
      <c r="AL17">
        <v>0.01</v>
      </c>
      <c r="AM17">
        <v>0.02</v>
      </c>
      <c r="AN17">
        <v>0.19</v>
      </c>
      <c r="AO17">
        <v>0.01</v>
      </c>
      <c r="AP17">
        <v>0.02</v>
      </c>
      <c r="AQ17">
        <v>0.02</v>
      </c>
      <c r="AR17">
        <v>0.01</v>
      </c>
      <c r="AS17">
        <v>0.02</v>
      </c>
      <c r="AT17">
        <v>0.02</v>
      </c>
      <c r="AU17">
        <v>0.09</v>
      </c>
      <c r="AV17">
        <v>0.09</v>
      </c>
      <c r="AW17">
        <v>0.01</v>
      </c>
      <c r="AX17">
        <v>0.03</v>
      </c>
      <c r="AY17">
        <v>212.95</v>
      </c>
      <c r="AZ17">
        <v>0.01</v>
      </c>
      <c r="BA17">
        <v>13.63</v>
      </c>
      <c r="BB17">
        <v>0</v>
      </c>
      <c r="BC17">
        <v>0</v>
      </c>
      <c r="BD17">
        <v>7.0000000000000007E-2</v>
      </c>
      <c r="BE17">
        <v>0.18</v>
      </c>
    </row>
    <row r="18" spans="1:57" ht="15" x14ac:dyDescent="0.2">
      <c r="A18" t="s">
        <v>224</v>
      </c>
      <c r="B18" t="s">
        <v>225</v>
      </c>
      <c r="C18" t="s">
        <v>501</v>
      </c>
      <c r="D18" t="s">
        <v>502</v>
      </c>
      <c r="E18" t="s">
        <v>503</v>
      </c>
      <c r="F18" t="s">
        <v>504</v>
      </c>
      <c r="G18" t="s">
        <v>505</v>
      </c>
      <c r="H18">
        <v>2.46</v>
      </c>
      <c r="I18">
        <v>8.98</v>
      </c>
      <c r="J18">
        <v>6.17</v>
      </c>
      <c r="K18">
        <v>5.92</v>
      </c>
      <c r="L18">
        <v>4.71</v>
      </c>
      <c r="M18">
        <v>6.7</v>
      </c>
      <c r="N18">
        <v>5</v>
      </c>
      <c r="O18">
        <v>9.07</v>
      </c>
      <c r="P18">
        <v>5.76</v>
      </c>
      <c r="Q18">
        <v>3.45</v>
      </c>
      <c r="R18">
        <v>8.1199999999999992</v>
      </c>
      <c r="S18">
        <v>20.12</v>
      </c>
      <c r="T18">
        <v>6.22</v>
      </c>
      <c r="U18">
        <v>2.99</v>
      </c>
      <c r="V18">
        <v>2.97</v>
      </c>
      <c r="W18">
        <v>6.51</v>
      </c>
      <c r="X18">
        <v>10.53</v>
      </c>
      <c r="Y18">
        <v>4.6100000000000003</v>
      </c>
      <c r="Z18">
        <v>4.7</v>
      </c>
      <c r="AA18">
        <v>9.92</v>
      </c>
      <c r="AB18">
        <v>6.25</v>
      </c>
      <c r="AC18">
        <v>6.27</v>
      </c>
      <c r="AD18">
        <v>9.07</v>
      </c>
      <c r="AE18">
        <v>6.27</v>
      </c>
      <c r="AF18">
        <v>6.52</v>
      </c>
      <c r="AG18">
        <v>5.75</v>
      </c>
      <c r="AH18">
        <v>4.18</v>
      </c>
      <c r="AI18">
        <v>11.43</v>
      </c>
      <c r="AJ18">
        <v>3.92</v>
      </c>
      <c r="AK18">
        <v>12.62</v>
      </c>
      <c r="AL18">
        <v>6.57</v>
      </c>
      <c r="AM18">
        <v>6.84</v>
      </c>
      <c r="AN18">
        <v>6.66</v>
      </c>
      <c r="AO18">
        <v>6.39</v>
      </c>
      <c r="AP18">
        <v>4.57</v>
      </c>
      <c r="AQ18">
        <v>9.1300000000000008</v>
      </c>
      <c r="AR18">
        <v>5.13</v>
      </c>
      <c r="AS18">
        <v>4.4800000000000004</v>
      </c>
      <c r="AT18">
        <v>2.8</v>
      </c>
      <c r="AU18">
        <v>8.44</v>
      </c>
      <c r="AV18">
        <v>2.4</v>
      </c>
      <c r="AW18">
        <v>2.83</v>
      </c>
      <c r="AX18">
        <v>4.88</v>
      </c>
      <c r="AY18">
        <v>1706.57</v>
      </c>
      <c r="AZ18">
        <v>7.05</v>
      </c>
      <c r="BA18">
        <v>138.38</v>
      </c>
      <c r="BB18">
        <v>7.63</v>
      </c>
      <c r="BC18">
        <v>4.6900000000000004</v>
      </c>
      <c r="BD18">
        <v>5.13</v>
      </c>
      <c r="BE18">
        <v>6.26</v>
      </c>
    </row>
    <row r="19" spans="1:57" ht="15" x14ac:dyDescent="0.2">
      <c r="A19" t="s">
        <v>218</v>
      </c>
      <c r="B19" t="s">
        <v>219</v>
      </c>
      <c r="C19" t="s">
        <v>506</v>
      </c>
      <c r="D19" t="s">
        <v>507</v>
      </c>
      <c r="E19" t="s">
        <v>508</v>
      </c>
      <c r="F19" t="s">
        <v>509</v>
      </c>
      <c r="G19" t="s">
        <v>510</v>
      </c>
      <c r="H19">
        <v>0.76</v>
      </c>
      <c r="I19">
        <v>0.78</v>
      </c>
      <c r="J19">
        <v>0.33</v>
      </c>
      <c r="K19">
        <v>0.2</v>
      </c>
      <c r="L19">
        <v>0.34</v>
      </c>
      <c r="M19">
        <v>4.75</v>
      </c>
      <c r="N19">
        <v>0.3</v>
      </c>
      <c r="O19">
        <v>0.83</v>
      </c>
      <c r="P19">
        <v>0.79</v>
      </c>
      <c r="Q19">
        <v>0.61</v>
      </c>
      <c r="R19">
        <v>0.71</v>
      </c>
      <c r="S19">
        <v>37.090000000000003</v>
      </c>
      <c r="T19">
        <v>0.7</v>
      </c>
      <c r="U19">
        <v>0.7</v>
      </c>
      <c r="V19">
        <v>0.28000000000000003</v>
      </c>
      <c r="W19">
        <v>1.56</v>
      </c>
      <c r="X19">
        <v>0.59</v>
      </c>
      <c r="Y19">
        <v>0.8</v>
      </c>
      <c r="Z19">
        <v>1.45</v>
      </c>
      <c r="AA19">
        <v>1.1100000000000001</v>
      </c>
      <c r="AB19">
        <v>1.24</v>
      </c>
      <c r="AC19">
        <v>1.05</v>
      </c>
      <c r="AD19">
        <v>1.01</v>
      </c>
      <c r="AE19">
        <v>0.73</v>
      </c>
      <c r="AF19">
        <v>0.65</v>
      </c>
      <c r="AG19">
        <v>0.3</v>
      </c>
      <c r="AH19">
        <v>0.7</v>
      </c>
      <c r="AI19">
        <v>0.75</v>
      </c>
      <c r="AJ19">
        <v>0.26</v>
      </c>
      <c r="AK19">
        <v>1</v>
      </c>
      <c r="AL19">
        <v>0.41</v>
      </c>
      <c r="AM19">
        <v>0.69</v>
      </c>
      <c r="AN19">
        <v>0.39</v>
      </c>
      <c r="AO19">
        <v>0.6</v>
      </c>
      <c r="AP19">
        <v>0.75</v>
      </c>
      <c r="AQ19">
        <v>0.38</v>
      </c>
      <c r="AR19">
        <v>0.6</v>
      </c>
      <c r="AS19">
        <v>0.4</v>
      </c>
      <c r="AT19">
        <v>0.54</v>
      </c>
      <c r="AU19">
        <v>1.61</v>
      </c>
      <c r="AV19">
        <v>0.19</v>
      </c>
      <c r="AW19">
        <v>0.34</v>
      </c>
      <c r="AX19">
        <v>0.99</v>
      </c>
      <c r="AY19">
        <v>3876.63</v>
      </c>
      <c r="AZ19">
        <v>0.43</v>
      </c>
      <c r="BA19">
        <v>294.61</v>
      </c>
      <c r="BB19">
        <v>0.53</v>
      </c>
      <c r="BC19">
        <v>0.75</v>
      </c>
      <c r="BD19">
        <v>0.26</v>
      </c>
      <c r="BE19">
        <v>1.07</v>
      </c>
    </row>
    <row r="20" spans="1:57" ht="15" x14ac:dyDescent="0.2">
      <c r="A20" t="s">
        <v>265</v>
      </c>
      <c r="B20" t="s">
        <v>266</v>
      </c>
      <c r="C20" t="s">
        <v>511</v>
      </c>
      <c r="D20" t="s">
        <v>512</v>
      </c>
      <c r="E20" t="s">
        <v>513</v>
      </c>
      <c r="F20" t="s">
        <v>514</v>
      </c>
      <c r="G20" t="s">
        <v>515</v>
      </c>
      <c r="H20">
        <v>0.38</v>
      </c>
      <c r="I20">
        <v>0.35</v>
      </c>
      <c r="J20">
        <v>0.62</v>
      </c>
      <c r="K20">
        <v>0.32</v>
      </c>
      <c r="L20">
        <v>0.31</v>
      </c>
      <c r="M20">
        <v>0.49</v>
      </c>
      <c r="N20">
        <v>0.28000000000000003</v>
      </c>
      <c r="O20">
        <v>0.49</v>
      </c>
      <c r="P20">
        <v>1.23</v>
      </c>
      <c r="Q20">
        <v>0.16</v>
      </c>
      <c r="R20">
        <v>0.52</v>
      </c>
      <c r="S20">
        <v>0.38</v>
      </c>
      <c r="T20">
        <v>0.15</v>
      </c>
      <c r="U20">
        <v>0.23</v>
      </c>
      <c r="V20">
        <v>0.21</v>
      </c>
      <c r="W20">
        <v>0.23</v>
      </c>
      <c r="X20">
        <v>0.94</v>
      </c>
      <c r="Y20">
        <v>2.89</v>
      </c>
      <c r="Z20">
        <v>0.2</v>
      </c>
      <c r="AA20">
        <v>0.35</v>
      </c>
      <c r="AB20">
        <v>0.74</v>
      </c>
      <c r="AC20">
        <v>2</v>
      </c>
      <c r="AD20">
        <v>0.28999999999999998</v>
      </c>
      <c r="AE20">
        <v>0.69</v>
      </c>
      <c r="AF20">
        <v>0.1</v>
      </c>
      <c r="AG20">
        <v>2.37</v>
      </c>
      <c r="AH20">
        <v>0.27</v>
      </c>
      <c r="AI20">
        <v>0.82</v>
      </c>
      <c r="AJ20">
        <v>0.5</v>
      </c>
      <c r="AK20">
        <v>1.86</v>
      </c>
      <c r="AL20">
        <v>2.2400000000000002</v>
      </c>
      <c r="AM20">
        <v>2.9</v>
      </c>
      <c r="AN20">
        <v>0.66</v>
      </c>
      <c r="AO20">
        <v>1.6</v>
      </c>
      <c r="AP20">
        <v>0.24</v>
      </c>
      <c r="AQ20">
        <v>0.57999999999999996</v>
      </c>
      <c r="AR20">
        <v>0.5</v>
      </c>
      <c r="AS20">
        <v>0.41</v>
      </c>
      <c r="AT20">
        <v>0.08</v>
      </c>
      <c r="AU20">
        <v>0.23</v>
      </c>
      <c r="AV20">
        <v>0.19</v>
      </c>
      <c r="AW20">
        <v>0.11</v>
      </c>
      <c r="AX20">
        <v>0.59</v>
      </c>
      <c r="AY20">
        <v>32.590000000000003</v>
      </c>
      <c r="AZ20">
        <v>0.3</v>
      </c>
      <c r="BA20">
        <v>3.97</v>
      </c>
      <c r="BB20">
        <v>0.2</v>
      </c>
      <c r="BC20">
        <v>0.17</v>
      </c>
      <c r="BD20">
        <v>0.16</v>
      </c>
      <c r="BE20">
        <v>0.89</v>
      </c>
    </row>
    <row r="21" spans="1:57" ht="15" x14ac:dyDescent="0.2">
      <c r="A21" t="s">
        <v>110</v>
      </c>
      <c r="B21" t="s">
        <v>111</v>
      </c>
      <c r="C21" t="s">
        <v>516</v>
      </c>
      <c r="D21" t="s">
        <v>517</v>
      </c>
      <c r="E21" t="s">
        <v>518</v>
      </c>
      <c r="F21" t="s">
        <v>519</v>
      </c>
      <c r="G21" t="s">
        <v>520</v>
      </c>
      <c r="H21">
        <v>1.2</v>
      </c>
      <c r="I21">
        <v>1.69</v>
      </c>
      <c r="J21">
        <v>3.59</v>
      </c>
      <c r="K21">
        <v>1.62</v>
      </c>
      <c r="L21">
        <v>1.23</v>
      </c>
      <c r="M21">
        <v>2.4500000000000002</v>
      </c>
      <c r="N21">
        <v>2.65</v>
      </c>
      <c r="O21">
        <v>0.97</v>
      </c>
      <c r="P21">
        <v>1.21</v>
      </c>
      <c r="Q21">
        <v>1.65</v>
      </c>
      <c r="R21">
        <v>1.25</v>
      </c>
      <c r="S21">
        <v>12.87</v>
      </c>
      <c r="T21">
        <v>3.79</v>
      </c>
      <c r="U21">
        <v>1.99</v>
      </c>
      <c r="V21">
        <v>0.68</v>
      </c>
      <c r="W21">
        <v>0.43</v>
      </c>
      <c r="X21">
        <v>2.7</v>
      </c>
      <c r="Y21">
        <v>1.57</v>
      </c>
      <c r="Z21">
        <v>0.67</v>
      </c>
      <c r="AA21">
        <v>3.09</v>
      </c>
      <c r="AB21">
        <v>1.99</v>
      </c>
      <c r="AC21">
        <v>2.0299999999999998</v>
      </c>
      <c r="AD21">
        <v>0.88</v>
      </c>
      <c r="AE21">
        <v>2.35</v>
      </c>
      <c r="AF21">
        <v>2.94</v>
      </c>
      <c r="AG21">
        <v>3.88</v>
      </c>
      <c r="AH21">
        <v>2.62</v>
      </c>
      <c r="AI21">
        <v>2.81</v>
      </c>
      <c r="AJ21">
        <v>3.05</v>
      </c>
      <c r="AK21">
        <v>4.8099999999999996</v>
      </c>
      <c r="AL21">
        <v>2.46</v>
      </c>
      <c r="AM21">
        <v>1.62</v>
      </c>
      <c r="AN21">
        <v>3.75</v>
      </c>
      <c r="AO21">
        <v>2.5</v>
      </c>
      <c r="AP21">
        <v>1.53</v>
      </c>
      <c r="AQ21">
        <v>3.04</v>
      </c>
      <c r="AR21">
        <v>2</v>
      </c>
      <c r="AS21">
        <v>1.77</v>
      </c>
      <c r="AT21">
        <v>2.4500000000000002</v>
      </c>
      <c r="AU21">
        <v>3.27</v>
      </c>
      <c r="AV21">
        <v>2.21</v>
      </c>
      <c r="AW21">
        <v>0.95</v>
      </c>
      <c r="AX21">
        <v>2.0699999999999998</v>
      </c>
      <c r="AY21">
        <v>981.32</v>
      </c>
      <c r="AZ21">
        <v>2.29</v>
      </c>
      <c r="BA21">
        <v>129.49</v>
      </c>
      <c r="BB21">
        <v>1.29</v>
      </c>
      <c r="BC21">
        <v>0.86</v>
      </c>
      <c r="BD21">
        <v>1.93</v>
      </c>
      <c r="BE21">
        <v>1.18</v>
      </c>
    </row>
    <row r="22" spans="1:57" ht="15" x14ac:dyDescent="0.2">
      <c r="A22" t="s">
        <v>185</v>
      </c>
      <c r="B22" t="s">
        <v>186</v>
      </c>
      <c r="C22" t="s">
        <v>521</v>
      </c>
      <c r="D22" t="s">
        <v>522</v>
      </c>
      <c r="E22" t="s">
        <v>523</v>
      </c>
      <c r="F22" t="s">
        <v>524</v>
      </c>
      <c r="G22" t="s">
        <v>525</v>
      </c>
      <c r="H22">
        <v>0.56999999999999995</v>
      </c>
      <c r="I22">
        <v>0.36</v>
      </c>
      <c r="J22">
        <v>0.26</v>
      </c>
      <c r="K22">
        <v>0.52</v>
      </c>
      <c r="L22">
        <v>0.33</v>
      </c>
      <c r="M22">
        <v>0.81</v>
      </c>
      <c r="N22">
        <v>0.52</v>
      </c>
      <c r="O22">
        <v>0.83</v>
      </c>
      <c r="P22">
        <v>0.44</v>
      </c>
      <c r="Q22">
        <v>0.34</v>
      </c>
      <c r="R22">
        <v>0.08</v>
      </c>
      <c r="S22">
        <v>6.63</v>
      </c>
      <c r="T22">
        <v>0.37</v>
      </c>
      <c r="U22">
        <v>0.27</v>
      </c>
      <c r="V22">
        <v>0</v>
      </c>
      <c r="W22">
        <v>0.4</v>
      </c>
      <c r="X22">
        <v>0.35</v>
      </c>
      <c r="Y22">
        <v>0.41</v>
      </c>
      <c r="Z22">
        <v>0.36</v>
      </c>
      <c r="AA22">
        <v>0.33</v>
      </c>
      <c r="AB22">
        <v>0.23</v>
      </c>
      <c r="AC22">
        <v>0.76</v>
      </c>
      <c r="AD22">
        <v>0.15</v>
      </c>
      <c r="AE22">
        <v>0.53</v>
      </c>
      <c r="AF22">
        <v>0.5</v>
      </c>
      <c r="AG22">
        <v>0.23</v>
      </c>
      <c r="AH22">
        <v>0.4</v>
      </c>
      <c r="AI22">
        <v>0.19</v>
      </c>
      <c r="AJ22">
        <v>0.44</v>
      </c>
      <c r="AK22">
        <v>0.33</v>
      </c>
      <c r="AL22">
        <v>0.34</v>
      </c>
      <c r="AM22">
        <v>0.63</v>
      </c>
      <c r="AN22">
        <v>0.52</v>
      </c>
      <c r="AO22">
        <v>0.13</v>
      </c>
      <c r="AP22">
        <v>0.27</v>
      </c>
      <c r="AQ22">
        <v>0.39</v>
      </c>
      <c r="AR22">
        <v>0.19</v>
      </c>
      <c r="AS22">
        <v>0.26</v>
      </c>
      <c r="AT22">
        <v>0.17</v>
      </c>
      <c r="AU22">
        <v>0.54</v>
      </c>
      <c r="AV22">
        <v>0.09</v>
      </c>
      <c r="AW22">
        <v>0.28999999999999998</v>
      </c>
      <c r="AX22">
        <v>1.04</v>
      </c>
      <c r="AY22">
        <v>513.76</v>
      </c>
      <c r="AZ22">
        <v>0.23</v>
      </c>
      <c r="BA22">
        <v>46.93</v>
      </c>
      <c r="BB22">
        <v>0.24</v>
      </c>
      <c r="BC22">
        <v>0.45</v>
      </c>
      <c r="BD22">
        <v>0.02</v>
      </c>
      <c r="BE22">
        <v>0.39</v>
      </c>
    </row>
    <row r="23" spans="1:57" ht="15" x14ac:dyDescent="0.2">
      <c r="A23" t="s">
        <v>143</v>
      </c>
      <c r="B23" t="s">
        <v>144</v>
      </c>
      <c r="C23" t="s">
        <v>526</v>
      </c>
      <c r="D23" t="s">
        <v>527</v>
      </c>
      <c r="E23" t="s">
        <v>528</v>
      </c>
      <c r="F23" t="s">
        <v>529</v>
      </c>
      <c r="G23" t="s">
        <v>530</v>
      </c>
      <c r="H23">
        <v>0.34</v>
      </c>
      <c r="I23">
        <v>0.84</v>
      </c>
      <c r="J23">
        <v>2.69</v>
      </c>
      <c r="K23">
        <v>1.52</v>
      </c>
      <c r="L23">
        <v>1.98</v>
      </c>
      <c r="M23">
        <v>2.63</v>
      </c>
      <c r="N23">
        <v>2.46</v>
      </c>
      <c r="O23">
        <v>1.59</v>
      </c>
      <c r="P23">
        <v>1.24</v>
      </c>
      <c r="Q23">
        <v>1.01</v>
      </c>
      <c r="R23">
        <v>2.17</v>
      </c>
      <c r="S23">
        <v>29.93</v>
      </c>
      <c r="T23">
        <v>2.63</v>
      </c>
      <c r="U23">
        <v>2.91</v>
      </c>
      <c r="V23">
        <v>1.31</v>
      </c>
      <c r="W23">
        <v>1.03</v>
      </c>
      <c r="X23">
        <v>3.5</v>
      </c>
      <c r="Y23">
        <v>2.2799999999999998</v>
      </c>
      <c r="Z23">
        <v>1.71</v>
      </c>
      <c r="AA23">
        <v>3.1</v>
      </c>
      <c r="AB23">
        <v>2.44</v>
      </c>
      <c r="AC23">
        <v>2.16</v>
      </c>
      <c r="AD23">
        <v>2.61</v>
      </c>
      <c r="AE23">
        <v>2.09</v>
      </c>
      <c r="AF23">
        <v>1.64</v>
      </c>
      <c r="AG23">
        <v>2.04</v>
      </c>
      <c r="AH23">
        <v>3.18</v>
      </c>
      <c r="AI23">
        <v>3.14</v>
      </c>
      <c r="AJ23">
        <v>2.6</v>
      </c>
      <c r="AK23">
        <v>5.25</v>
      </c>
      <c r="AL23">
        <v>2.41</v>
      </c>
      <c r="AM23">
        <v>1.2</v>
      </c>
      <c r="AN23">
        <v>2.33</v>
      </c>
      <c r="AO23">
        <v>2.42</v>
      </c>
      <c r="AP23">
        <v>2.25</v>
      </c>
      <c r="AQ23">
        <v>2.0699999999999998</v>
      </c>
      <c r="AR23">
        <v>2.85</v>
      </c>
      <c r="AS23">
        <v>1.19</v>
      </c>
      <c r="AT23">
        <v>1.58</v>
      </c>
      <c r="AU23">
        <v>2.7</v>
      </c>
      <c r="AV23">
        <v>2.06</v>
      </c>
      <c r="AW23">
        <v>1.27</v>
      </c>
      <c r="AX23">
        <v>2.25</v>
      </c>
      <c r="AY23">
        <v>2492.0500000000002</v>
      </c>
      <c r="AZ23">
        <v>2.96</v>
      </c>
      <c r="BA23">
        <v>305.01</v>
      </c>
      <c r="BB23">
        <v>1.48</v>
      </c>
      <c r="BC23">
        <v>1.37</v>
      </c>
      <c r="BD23">
        <v>1.45</v>
      </c>
      <c r="BE23">
        <v>1.82</v>
      </c>
    </row>
    <row r="24" spans="1:57" ht="15" x14ac:dyDescent="0.2">
      <c r="A24" t="s">
        <v>588</v>
      </c>
      <c r="B24" t="s">
        <v>589</v>
      </c>
      <c r="C24" t="s">
        <v>531</v>
      </c>
      <c r="D24" t="s">
        <v>590</v>
      </c>
      <c r="E24" t="s">
        <v>591</v>
      </c>
      <c r="F24" t="s">
        <v>592</v>
      </c>
      <c r="G24" t="s">
        <v>593</v>
      </c>
      <c r="H24">
        <v>0.26</v>
      </c>
      <c r="I24">
        <v>0.23</v>
      </c>
      <c r="J24">
        <v>7.0000000000000007E-2</v>
      </c>
      <c r="K24">
        <v>0.4</v>
      </c>
      <c r="L24">
        <v>0.11</v>
      </c>
      <c r="M24">
        <v>0.11</v>
      </c>
      <c r="N24">
        <v>0.09</v>
      </c>
      <c r="O24">
        <v>1.41</v>
      </c>
      <c r="P24">
        <v>0.32</v>
      </c>
      <c r="Q24">
        <v>0.25</v>
      </c>
      <c r="R24">
        <v>0.25</v>
      </c>
      <c r="S24">
        <v>0.3</v>
      </c>
      <c r="T24">
        <v>0.06</v>
      </c>
      <c r="U24">
        <v>1.47</v>
      </c>
      <c r="V24">
        <v>0.79</v>
      </c>
      <c r="W24">
        <v>0.05</v>
      </c>
      <c r="X24">
        <v>0.48</v>
      </c>
      <c r="Y24">
        <v>0.75</v>
      </c>
      <c r="Z24">
        <v>0.15</v>
      </c>
      <c r="AA24">
        <v>0.28000000000000003</v>
      </c>
      <c r="AB24">
        <v>7.0000000000000007E-2</v>
      </c>
      <c r="AC24">
        <v>0.13</v>
      </c>
      <c r="AD24">
        <v>0.1</v>
      </c>
      <c r="AE24">
        <v>0.04</v>
      </c>
      <c r="AF24">
        <v>0.12</v>
      </c>
      <c r="AG24">
        <v>0.51</v>
      </c>
      <c r="AH24">
        <v>0.14000000000000001</v>
      </c>
      <c r="AI24">
        <v>0.32</v>
      </c>
      <c r="AJ24">
        <v>0.1</v>
      </c>
      <c r="AK24">
        <v>0.74</v>
      </c>
      <c r="AL24">
        <v>0.04</v>
      </c>
      <c r="AM24">
        <v>0.18</v>
      </c>
      <c r="AN24">
        <v>0.21</v>
      </c>
      <c r="AO24">
        <v>0.28000000000000003</v>
      </c>
      <c r="AP24">
        <v>0.09</v>
      </c>
      <c r="AQ24">
        <v>0.25</v>
      </c>
      <c r="AR24">
        <v>0.15</v>
      </c>
      <c r="AS24">
        <v>0.25</v>
      </c>
      <c r="AT24">
        <v>0.14000000000000001</v>
      </c>
      <c r="AU24">
        <v>0.31</v>
      </c>
      <c r="AV24">
        <v>0.08</v>
      </c>
      <c r="AW24">
        <v>0.03</v>
      </c>
      <c r="AX24">
        <v>1.4</v>
      </c>
      <c r="AY24">
        <v>11.91</v>
      </c>
      <c r="AZ24">
        <v>0.16</v>
      </c>
      <c r="BA24">
        <v>1.42</v>
      </c>
      <c r="BB24">
        <v>1.7</v>
      </c>
      <c r="BC24">
        <v>0.14000000000000001</v>
      </c>
      <c r="BD24">
        <v>0.2</v>
      </c>
      <c r="BE24">
        <v>0.35</v>
      </c>
    </row>
    <row r="25" spans="1:57" ht="15" x14ac:dyDescent="0.2">
      <c r="A25" t="s">
        <v>407</v>
      </c>
      <c r="B25" t="s">
        <v>408</v>
      </c>
      <c r="C25" t="s">
        <v>531</v>
      </c>
      <c r="D25" t="s">
        <v>594</v>
      </c>
      <c r="E25" t="s">
        <v>595</v>
      </c>
      <c r="F25" t="s">
        <v>596</v>
      </c>
      <c r="G25" t="s">
        <v>597</v>
      </c>
      <c r="H25">
        <v>0.88</v>
      </c>
      <c r="I25">
        <v>0.8</v>
      </c>
      <c r="J25">
        <v>1.03</v>
      </c>
      <c r="K25">
        <v>0.74</v>
      </c>
      <c r="L25">
        <v>0.71</v>
      </c>
      <c r="M25">
        <v>2.39</v>
      </c>
      <c r="N25">
        <v>0.77</v>
      </c>
      <c r="O25">
        <v>1.45</v>
      </c>
      <c r="P25">
        <v>1.23</v>
      </c>
      <c r="Q25">
        <v>1.82</v>
      </c>
      <c r="R25">
        <v>1.21</v>
      </c>
      <c r="S25">
        <v>2.78</v>
      </c>
      <c r="T25">
        <v>3.32</v>
      </c>
      <c r="U25">
        <v>1.5</v>
      </c>
      <c r="V25">
        <v>0.35</v>
      </c>
      <c r="W25">
        <v>1.72</v>
      </c>
      <c r="X25">
        <v>2.74</v>
      </c>
      <c r="Y25">
        <v>2.29</v>
      </c>
      <c r="Z25">
        <v>1.58</v>
      </c>
      <c r="AA25">
        <v>1.61</v>
      </c>
      <c r="AB25">
        <v>1.02</v>
      </c>
      <c r="AC25">
        <v>0.5</v>
      </c>
      <c r="AD25">
        <v>1.05</v>
      </c>
      <c r="AE25">
        <v>1.2</v>
      </c>
      <c r="AF25">
        <v>1.58</v>
      </c>
      <c r="AG25">
        <v>2.5299999999999998</v>
      </c>
      <c r="AH25">
        <v>0.92</v>
      </c>
      <c r="AI25">
        <v>2.6</v>
      </c>
      <c r="AJ25">
        <v>0.68</v>
      </c>
      <c r="AK25">
        <v>4.2300000000000004</v>
      </c>
      <c r="AL25">
        <v>2.5299999999999998</v>
      </c>
      <c r="AM25">
        <v>0.79</v>
      </c>
      <c r="AN25">
        <v>1.35</v>
      </c>
      <c r="AO25">
        <v>1.31</v>
      </c>
      <c r="AP25">
        <v>0.67</v>
      </c>
      <c r="AQ25">
        <v>1.5</v>
      </c>
      <c r="AR25">
        <v>0.9</v>
      </c>
      <c r="AS25">
        <v>0.8</v>
      </c>
      <c r="AT25">
        <v>0.49</v>
      </c>
      <c r="AU25">
        <v>1.73</v>
      </c>
      <c r="AV25">
        <v>1.6</v>
      </c>
      <c r="AW25">
        <v>0.71</v>
      </c>
      <c r="AX25">
        <v>1.59</v>
      </c>
      <c r="AY25">
        <v>241.34</v>
      </c>
      <c r="AZ25">
        <v>2.37</v>
      </c>
      <c r="BA25">
        <v>19.13</v>
      </c>
      <c r="BB25">
        <v>0.7</v>
      </c>
      <c r="BC25">
        <v>1.24</v>
      </c>
      <c r="BD25">
        <v>2.2799999999999998</v>
      </c>
      <c r="BE25">
        <v>1.51</v>
      </c>
    </row>
    <row r="26" spans="1:57" ht="15" x14ac:dyDescent="0.2">
      <c r="A26" t="s">
        <v>582</v>
      </c>
      <c r="B26" t="s">
        <v>583</v>
      </c>
      <c r="C26" t="s">
        <v>531</v>
      </c>
      <c r="D26" t="s">
        <v>584</v>
      </c>
      <c r="E26" t="s">
        <v>585</v>
      </c>
      <c r="F26" t="s">
        <v>586</v>
      </c>
      <c r="G26" t="s">
        <v>587</v>
      </c>
      <c r="H26">
        <v>0.59</v>
      </c>
      <c r="I26">
        <v>0.21</v>
      </c>
      <c r="J26">
        <v>0.09</v>
      </c>
      <c r="K26">
        <v>0.38</v>
      </c>
      <c r="L26">
        <v>0.26</v>
      </c>
      <c r="M26">
        <v>3.04</v>
      </c>
      <c r="N26">
        <v>0.17</v>
      </c>
      <c r="O26">
        <v>0.08</v>
      </c>
      <c r="P26">
        <v>0.36</v>
      </c>
      <c r="Q26">
        <v>0.49</v>
      </c>
      <c r="R26">
        <v>0.74</v>
      </c>
      <c r="S26">
        <v>35.96</v>
      </c>
      <c r="T26">
        <v>0.44</v>
      </c>
      <c r="U26">
        <v>0.23</v>
      </c>
      <c r="V26">
        <v>0.22</v>
      </c>
      <c r="W26">
        <v>0.26</v>
      </c>
      <c r="X26">
        <v>0.31</v>
      </c>
      <c r="Y26">
        <v>0.55000000000000004</v>
      </c>
      <c r="Z26">
        <v>0.14000000000000001</v>
      </c>
      <c r="AA26">
        <v>0.25</v>
      </c>
      <c r="AB26">
        <v>0.15</v>
      </c>
      <c r="AC26">
        <v>0.26</v>
      </c>
      <c r="AD26">
        <v>0.22</v>
      </c>
      <c r="AE26">
        <v>0.3</v>
      </c>
      <c r="AF26">
        <v>0.45</v>
      </c>
      <c r="AG26">
        <v>0.2</v>
      </c>
      <c r="AH26">
        <v>0.31</v>
      </c>
      <c r="AI26">
        <v>0.53</v>
      </c>
      <c r="AJ26">
        <v>0.13</v>
      </c>
      <c r="AK26">
        <v>0.38</v>
      </c>
      <c r="AL26">
        <v>0.25</v>
      </c>
      <c r="AM26">
        <v>0.08</v>
      </c>
      <c r="AN26">
        <v>0.24</v>
      </c>
      <c r="AO26">
        <v>0.38</v>
      </c>
      <c r="AP26">
        <v>0.3</v>
      </c>
      <c r="AQ26">
        <v>0.12</v>
      </c>
      <c r="AR26">
        <v>0.27</v>
      </c>
      <c r="AS26">
        <v>0.33</v>
      </c>
      <c r="AT26">
        <v>0.31</v>
      </c>
      <c r="AU26">
        <v>2.02</v>
      </c>
      <c r="AV26">
        <v>0.62</v>
      </c>
      <c r="AW26">
        <v>0.43</v>
      </c>
      <c r="AX26">
        <v>0.69</v>
      </c>
      <c r="AY26">
        <v>2648.96</v>
      </c>
      <c r="AZ26">
        <v>0.48</v>
      </c>
      <c r="BA26">
        <v>378.11</v>
      </c>
      <c r="BB26">
        <v>0.5</v>
      </c>
      <c r="BC26">
        <v>0.25</v>
      </c>
      <c r="BD26">
        <v>0.39</v>
      </c>
      <c r="BE26">
        <v>0.32</v>
      </c>
    </row>
    <row r="27" spans="1:57" ht="15" x14ac:dyDescent="0.2">
      <c r="A27" t="s">
        <v>542</v>
      </c>
      <c r="B27" t="s">
        <v>543</v>
      </c>
      <c r="C27" t="s">
        <v>531</v>
      </c>
      <c r="D27" t="s">
        <v>544</v>
      </c>
      <c r="E27" t="s">
        <v>545</v>
      </c>
      <c r="F27" t="s">
        <v>546</v>
      </c>
      <c r="G27" t="s">
        <v>547</v>
      </c>
      <c r="H27">
        <v>0.79</v>
      </c>
      <c r="I27">
        <v>0.46</v>
      </c>
      <c r="J27">
        <v>0.46</v>
      </c>
      <c r="K27">
        <v>0.54</v>
      </c>
      <c r="L27">
        <v>0.5</v>
      </c>
      <c r="M27">
        <v>0.69</v>
      </c>
      <c r="N27">
        <v>0.61</v>
      </c>
      <c r="O27">
        <v>0.85</v>
      </c>
      <c r="P27">
        <v>0.63</v>
      </c>
      <c r="Q27">
        <v>0.33</v>
      </c>
      <c r="R27">
        <v>0.7</v>
      </c>
      <c r="S27">
        <v>1.2</v>
      </c>
      <c r="T27">
        <v>0.21</v>
      </c>
      <c r="U27">
        <v>0.55000000000000004</v>
      </c>
      <c r="V27">
        <v>0.27</v>
      </c>
      <c r="W27">
        <v>0.36</v>
      </c>
      <c r="X27">
        <v>0.42</v>
      </c>
      <c r="Y27">
        <v>0.53</v>
      </c>
      <c r="Z27">
        <v>0.28999999999999998</v>
      </c>
      <c r="AA27">
        <v>0.56000000000000005</v>
      </c>
      <c r="AB27">
        <v>0.33</v>
      </c>
      <c r="AC27">
        <v>0.47</v>
      </c>
      <c r="AD27">
        <v>0.87</v>
      </c>
      <c r="AE27">
        <v>0.39</v>
      </c>
      <c r="AF27">
        <v>0.71</v>
      </c>
      <c r="AG27">
        <v>0.42</v>
      </c>
      <c r="AH27">
        <v>0.56999999999999995</v>
      </c>
      <c r="AI27">
        <v>0.57999999999999996</v>
      </c>
      <c r="AJ27">
        <v>0.31</v>
      </c>
      <c r="AK27">
        <v>0.47</v>
      </c>
      <c r="AL27">
        <v>0.44</v>
      </c>
      <c r="AM27">
        <v>0.7</v>
      </c>
      <c r="AN27">
        <v>0.51</v>
      </c>
      <c r="AO27">
        <v>0.38</v>
      </c>
      <c r="AP27">
        <v>0.41</v>
      </c>
      <c r="AQ27">
        <v>0.51</v>
      </c>
      <c r="AR27">
        <v>0.4</v>
      </c>
      <c r="AS27">
        <v>0.63</v>
      </c>
      <c r="AT27">
        <v>0.44</v>
      </c>
      <c r="AU27">
        <v>0.86</v>
      </c>
      <c r="AV27">
        <v>0.28999999999999998</v>
      </c>
      <c r="AW27">
        <v>0.52</v>
      </c>
      <c r="AX27">
        <v>0.74</v>
      </c>
      <c r="AY27">
        <v>136</v>
      </c>
      <c r="AZ27">
        <v>0.62</v>
      </c>
      <c r="BA27">
        <v>9.02</v>
      </c>
      <c r="BB27">
        <v>0.52</v>
      </c>
      <c r="BC27">
        <v>0.36</v>
      </c>
      <c r="BD27">
        <v>0.28000000000000003</v>
      </c>
      <c r="BE27">
        <v>0.47</v>
      </c>
    </row>
    <row r="28" spans="1:57" ht="15" x14ac:dyDescent="0.2">
      <c r="A28" t="s">
        <v>258</v>
      </c>
      <c r="B28" t="s">
        <v>259</v>
      </c>
      <c r="C28" t="s">
        <v>531</v>
      </c>
      <c r="D28" t="s">
        <v>532</v>
      </c>
      <c r="E28" t="s">
        <v>533</v>
      </c>
      <c r="F28" t="s">
        <v>534</v>
      </c>
      <c r="G28" t="s">
        <v>535</v>
      </c>
      <c r="H28">
        <v>3.3</v>
      </c>
      <c r="I28">
        <v>9.08</v>
      </c>
      <c r="J28">
        <v>11.24</v>
      </c>
      <c r="K28">
        <v>7.58</v>
      </c>
      <c r="L28">
        <v>6.6</v>
      </c>
      <c r="M28">
        <v>10.75</v>
      </c>
      <c r="N28">
        <v>8.16</v>
      </c>
      <c r="O28">
        <v>6.12</v>
      </c>
      <c r="P28">
        <v>5.9</v>
      </c>
      <c r="Q28">
        <v>9.0299999999999994</v>
      </c>
      <c r="R28">
        <v>6</v>
      </c>
      <c r="S28">
        <v>38.08</v>
      </c>
      <c r="T28">
        <v>7.59</v>
      </c>
      <c r="U28">
        <v>6.2</v>
      </c>
      <c r="V28">
        <v>4.12</v>
      </c>
      <c r="W28">
        <v>3.8</v>
      </c>
      <c r="X28">
        <v>6.49</v>
      </c>
      <c r="Y28">
        <v>4.4800000000000004</v>
      </c>
      <c r="Z28">
        <v>5.57</v>
      </c>
      <c r="AA28">
        <v>10.220000000000001</v>
      </c>
      <c r="AB28">
        <v>7.4</v>
      </c>
      <c r="AC28">
        <v>3.96</v>
      </c>
      <c r="AD28">
        <v>6.65</v>
      </c>
      <c r="AE28">
        <v>7.6</v>
      </c>
      <c r="AF28">
        <v>6.37</v>
      </c>
      <c r="AG28">
        <v>6.16</v>
      </c>
      <c r="AH28">
        <v>6.76</v>
      </c>
      <c r="AI28">
        <v>4.5999999999999996</v>
      </c>
      <c r="AJ28">
        <v>5.53</v>
      </c>
      <c r="AK28">
        <v>10.55</v>
      </c>
      <c r="AL28">
        <v>11.33</v>
      </c>
      <c r="AM28">
        <v>10.82</v>
      </c>
      <c r="AN28">
        <v>7.32</v>
      </c>
      <c r="AO28">
        <v>6.35</v>
      </c>
      <c r="AP28">
        <v>6.45</v>
      </c>
      <c r="AQ28">
        <v>7.74</v>
      </c>
      <c r="AR28">
        <v>8.6</v>
      </c>
      <c r="AS28">
        <v>5.68</v>
      </c>
      <c r="AT28">
        <v>5.12</v>
      </c>
      <c r="AU28">
        <v>10.01</v>
      </c>
      <c r="AV28">
        <v>4.83</v>
      </c>
      <c r="AW28">
        <v>8.26</v>
      </c>
      <c r="AX28">
        <v>7.74</v>
      </c>
      <c r="AY28">
        <v>4324.76</v>
      </c>
      <c r="AZ28">
        <v>8.35</v>
      </c>
      <c r="BA28">
        <v>379.3</v>
      </c>
      <c r="BB28">
        <v>5.89</v>
      </c>
      <c r="BC28">
        <v>6.54</v>
      </c>
      <c r="BD28">
        <v>7.86</v>
      </c>
      <c r="BE28">
        <v>7.17</v>
      </c>
    </row>
    <row r="29" spans="1:57" ht="15" x14ac:dyDescent="0.2">
      <c r="A29" t="s">
        <v>554</v>
      </c>
      <c r="B29" t="s">
        <v>555</v>
      </c>
      <c r="C29" t="s">
        <v>531</v>
      </c>
      <c r="D29" t="s">
        <v>556</v>
      </c>
      <c r="E29" t="s">
        <v>557</v>
      </c>
      <c r="F29" t="s">
        <v>558</v>
      </c>
      <c r="G29" t="s">
        <v>559</v>
      </c>
      <c r="H29">
        <v>0.45</v>
      </c>
      <c r="I29">
        <v>0.77</v>
      </c>
      <c r="J29">
        <v>0.71</v>
      </c>
      <c r="K29">
        <v>0.57999999999999996</v>
      </c>
      <c r="L29">
        <v>0.45</v>
      </c>
      <c r="M29">
        <v>0.64</v>
      </c>
      <c r="N29">
        <v>0.81</v>
      </c>
      <c r="O29">
        <v>0.68</v>
      </c>
      <c r="P29">
        <v>0.59</v>
      </c>
      <c r="Q29">
        <v>0.28999999999999998</v>
      </c>
      <c r="R29">
        <v>0.8</v>
      </c>
      <c r="S29">
        <v>0.9</v>
      </c>
      <c r="T29">
        <v>0.72</v>
      </c>
      <c r="U29">
        <v>0.55000000000000004</v>
      </c>
      <c r="V29">
        <v>0.6</v>
      </c>
      <c r="W29">
        <v>0.26</v>
      </c>
      <c r="X29">
        <v>1.33</v>
      </c>
      <c r="Y29">
        <v>0.83</v>
      </c>
      <c r="Z29">
        <v>0.25</v>
      </c>
      <c r="AA29">
        <v>0.77</v>
      </c>
      <c r="AB29">
        <v>0.4</v>
      </c>
      <c r="AC29">
        <v>0.7</v>
      </c>
      <c r="AD29">
        <v>0.68</v>
      </c>
      <c r="AE29">
        <v>0.41</v>
      </c>
      <c r="AF29">
        <v>0.69</v>
      </c>
      <c r="AG29">
        <v>0.72</v>
      </c>
      <c r="AH29">
        <v>0.51</v>
      </c>
      <c r="AI29">
        <v>0.7</v>
      </c>
      <c r="AJ29">
        <v>0.69</v>
      </c>
      <c r="AK29">
        <v>0.76</v>
      </c>
      <c r="AL29">
        <v>0.59</v>
      </c>
      <c r="AM29">
        <v>0.57999999999999996</v>
      </c>
      <c r="AN29">
        <v>0.65</v>
      </c>
      <c r="AO29">
        <v>0.4</v>
      </c>
      <c r="AP29">
        <v>0.68</v>
      </c>
      <c r="AQ29">
        <v>0.76</v>
      </c>
      <c r="AR29">
        <v>0.4</v>
      </c>
      <c r="AS29">
        <v>0.85</v>
      </c>
      <c r="AT29">
        <v>0.62</v>
      </c>
      <c r="AU29">
        <v>0.94</v>
      </c>
      <c r="AV29">
        <v>0.55000000000000004</v>
      </c>
      <c r="AW29">
        <v>0.66</v>
      </c>
      <c r="AX29">
        <v>0.6</v>
      </c>
      <c r="AY29">
        <v>116.54</v>
      </c>
      <c r="AZ29">
        <v>1.02</v>
      </c>
      <c r="BA29">
        <v>6.26</v>
      </c>
      <c r="BB29">
        <v>0.66</v>
      </c>
      <c r="BC29">
        <v>0.46</v>
      </c>
      <c r="BD29">
        <v>0.35</v>
      </c>
      <c r="BE29">
        <v>0.9</v>
      </c>
    </row>
    <row r="30" spans="1:57" ht="15" x14ac:dyDescent="0.2">
      <c r="A30" t="s">
        <v>576</v>
      </c>
      <c r="B30" t="s">
        <v>577</v>
      </c>
      <c r="C30" t="s">
        <v>531</v>
      </c>
      <c r="D30" t="s">
        <v>578</v>
      </c>
      <c r="E30" t="s">
        <v>579</v>
      </c>
      <c r="F30" t="s">
        <v>580</v>
      </c>
      <c r="G30" t="s">
        <v>581</v>
      </c>
      <c r="H30">
        <v>0.1</v>
      </c>
      <c r="I30">
        <v>0.18</v>
      </c>
      <c r="J30">
        <v>0.67</v>
      </c>
      <c r="K30">
        <v>0.06</v>
      </c>
      <c r="L30">
        <v>0.03</v>
      </c>
      <c r="M30">
        <v>0.16</v>
      </c>
      <c r="N30">
        <v>0.33</v>
      </c>
      <c r="O30">
        <v>0.18</v>
      </c>
      <c r="P30">
        <v>0.24</v>
      </c>
      <c r="Q30">
        <v>0.42</v>
      </c>
      <c r="R30">
        <v>0.11</v>
      </c>
      <c r="S30">
        <v>0.31</v>
      </c>
      <c r="T30">
        <v>1.1499999999999999</v>
      </c>
      <c r="U30">
        <v>0.2</v>
      </c>
      <c r="V30">
        <v>0.18</v>
      </c>
      <c r="W30">
        <v>0.21</v>
      </c>
      <c r="X30">
        <v>0.56999999999999995</v>
      </c>
      <c r="Y30">
        <v>0.25</v>
      </c>
      <c r="Z30">
        <v>0.33</v>
      </c>
      <c r="AA30">
        <v>0.41</v>
      </c>
      <c r="AB30">
        <v>0.2</v>
      </c>
      <c r="AC30">
        <v>0.48</v>
      </c>
      <c r="AD30">
        <v>0.1</v>
      </c>
      <c r="AE30">
        <v>0.42</v>
      </c>
      <c r="AF30">
        <v>0.39</v>
      </c>
      <c r="AG30">
        <v>0.4</v>
      </c>
      <c r="AH30">
        <v>0.13</v>
      </c>
      <c r="AI30">
        <v>0.32</v>
      </c>
      <c r="AJ30">
        <v>0.53</v>
      </c>
      <c r="AK30">
        <v>2.16</v>
      </c>
      <c r="AL30">
        <v>0.25</v>
      </c>
      <c r="AM30">
        <v>0.34</v>
      </c>
      <c r="AN30">
        <v>0.31</v>
      </c>
      <c r="AO30">
        <v>0.28999999999999998</v>
      </c>
      <c r="AP30">
        <v>0.4</v>
      </c>
      <c r="AQ30">
        <v>0.3</v>
      </c>
      <c r="AR30">
        <v>0.17</v>
      </c>
      <c r="AS30">
        <v>0.14000000000000001</v>
      </c>
      <c r="AT30">
        <v>0.33</v>
      </c>
      <c r="AU30">
        <v>1.2</v>
      </c>
      <c r="AV30">
        <v>0.13</v>
      </c>
      <c r="AW30">
        <v>0.09</v>
      </c>
      <c r="AX30">
        <v>0.5</v>
      </c>
      <c r="AY30">
        <v>46.8</v>
      </c>
      <c r="AZ30">
        <v>0.28000000000000003</v>
      </c>
      <c r="BA30">
        <v>2.79</v>
      </c>
      <c r="BB30">
        <v>0.25</v>
      </c>
      <c r="BC30">
        <v>0.15</v>
      </c>
      <c r="BD30">
        <v>0.19</v>
      </c>
      <c r="BE30">
        <v>0.41</v>
      </c>
    </row>
    <row r="31" spans="1:57" ht="15" x14ac:dyDescent="0.2">
      <c r="A31" t="s">
        <v>548</v>
      </c>
      <c r="B31" t="s">
        <v>549</v>
      </c>
      <c r="C31" t="s">
        <v>531</v>
      </c>
      <c r="D31" t="s">
        <v>550</v>
      </c>
      <c r="E31" t="s">
        <v>551</v>
      </c>
      <c r="F31" t="s">
        <v>552</v>
      </c>
      <c r="G31" t="s">
        <v>553</v>
      </c>
      <c r="H31">
        <v>2.5499999999999998</v>
      </c>
      <c r="I31">
        <v>2.41</v>
      </c>
      <c r="J31">
        <v>3.16</v>
      </c>
      <c r="K31">
        <v>2.72</v>
      </c>
      <c r="L31">
        <v>2.2799999999999998</v>
      </c>
      <c r="M31">
        <v>2.71</v>
      </c>
      <c r="N31">
        <v>2.79</v>
      </c>
      <c r="O31">
        <v>4.1100000000000003</v>
      </c>
      <c r="P31">
        <v>2.21</v>
      </c>
      <c r="Q31">
        <v>2.6</v>
      </c>
      <c r="R31">
        <v>3.61</v>
      </c>
      <c r="S31">
        <v>3.63</v>
      </c>
      <c r="T31">
        <v>2.7</v>
      </c>
      <c r="U31">
        <v>3.31</v>
      </c>
      <c r="V31">
        <v>2.93</v>
      </c>
      <c r="W31">
        <v>3.38</v>
      </c>
      <c r="X31">
        <v>6.15</v>
      </c>
      <c r="Y31">
        <v>4.58</v>
      </c>
      <c r="Z31">
        <v>2.36</v>
      </c>
      <c r="AA31">
        <v>6.33</v>
      </c>
      <c r="AB31">
        <v>3.15</v>
      </c>
      <c r="AC31">
        <v>3.18</v>
      </c>
      <c r="AD31">
        <v>2.67</v>
      </c>
      <c r="AE31">
        <v>2.58</v>
      </c>
      <c r="AF31">
        <v>4.26</v>
      </c>
      <c r="AG31">
        <v>1.74</v>
      </c>
      <c r="AH31">
        <v>2.8</v>
      </c>
      <c r="AI31">
        <v>2.16</v>
      </c>
      <c r="AJ31">
        <v>2.72</v>
      </c>
      <c r="AK31">
        <v>4.62</v>
      </c>
      <c r="AL31">
        <v>3.51</v>
      </c>
      <c r="AM31">
        <v>4.34</v>
      </c>
      <c r="AN31">
        <v>4.66</v>
      </c>
      <c r="AO31">
        <v>1.67</v>
      </c>
      <c r="AP31">
        <v>2.72</v>
      </c>
      <c r="AQ31">
        <v>3.44</v>
      </c>
      <c r="AR31">
        <v>3.56</v>
      </c>
      <c r="AS31">
        <v>2.57</v>
      </c>
      <c r="AT31">
        <v>3.46</v>
      </c>
      <c r="AU31">
        <v>3.91</v>
      </c>
      <c r="AV31">
        <v>1.78</v>
      </c>
      <c r="AW31">
        <v>2.11</v>
      </c>
      <c r="AX31">
        <v>2.02</v>
      </c>
      <c r="AY31">
        <v>447.03</v>
      </c>
      <c r="AZ31">
        <v>4.12</v>
      </c>
      <c r="BA31">
        <v>42.48</v>
      </c>
      <c r="BB31">
        <v>3.33</v>
      </c>
      <c r="BC31">
        <v>2.4</v>
      </c>
      <c r="BD31">
        <v>2.67</v>
      </c>
      <c r="BE31">
        <v>3.28</v>
      </c>
    </row>
    <row r="32" spans="1:57" ht="15" x14ac:dyDescent="0.2">
      <c r="A32" t="s">
        <v>393</v>
      </c>
      <c r="B32" t="s">
        <v>394</v>
      </c>
      <c r="C32" t="s">
        <v>531</v>
      </c>
      <c r="D32" t="s">
        <v>572</v>
      </c>
      <c r="E32" t="s">
        <v>573</v>
      </c>
      <c r="F32" t="s">
        <v>574</v>
      </c>
      <c r="G32" t="s">
        <v>575</v>
      </c>
      <c r="H32">
        <v>2.86</v>
      </c>
      <c r="I32">
        <v>4.1500000000000004</v>
      </c>
      <c r="J32">
        <v>3.66</v>
      </c>
      <c r="K32">
        <v>5.97</v>
      </c>
      <c r="L32">
        <v>2.5499999999999998</v>
      </c>
      <c r="M32">
        <v>2.0499999999999998</v>
      </c>
      <c r="N32">
        <v>2.0299999999999998</v>
      </c>
      <c r="O32">
        <v>8.0299999999999994</v>
      </c>
      <c r="P32">
        <v>6.07</v>
      </c>
      <c r="Q32">
        <v>4.33</v>
      </c>
      <c r="R32">
        <v>3.25</v>
      </c>
      <c r="S32">
        <v>3.21</v>
      </c>
      <c r="T32">
        <v>1.92</v>
      </c>
      <c r="U32">
        <v>6.29</v>
      </c>
      <c r="V32">
        <v>2.27</v>
      </c>
      <c r="W32">
        <v>4.2300000000000004</v>
      </c>
      <c r="X32">
        <v>4.24</v>
      </c>
      <c r="Y32">
        <v>3.68</v>
      </c>
      <c r="Z32">
        <v>3.24</v>
      </c>
      <c r="AA32">
        <v>4.16</v>
      </c>
      <c r="AB32">
        <v>4.34</v>
      </c>
      <c r="AC32">
        <v>3.42</v>
      </c>
      <c r="AD32">
        <v>2.35</v>
      </c>
      <c r="AE32">
        <v>2.63</v>
      </c>
      <c r="AF32">
        <v>3.72</v>
      </c>
      <c r="AG32">
        <v>7.63</v>
      </c>
      <c r="AH32">
        <v>4.58</v>
      </c>
      <c r="AI32">
        <v>5.57</v>
      </c>
      <c r="AJ32">
        <v>2.83</v>
      </c>
      <c r="AK32">
        <v>4.33</v>
      </c>
      <c r="AL32">
        <v>3.06</v>
      </c>
      <c r="AM32">
        <v>1.91</v>
      </c>
      <c r="AN32">
        <v>4.54</v>
      </c>
      <c r="AO32">
        <v>3.98</v>
      </c>
      <c r="AP32">
        <v>1.7</v>
      </c>
      <c r="AQ32">
        <v>5.44</v>
      </c>
      <c r="AR32">
        <v>3.49</v>
      </c>
      <c r="AS32">
        <v>3.57</v>
      </c>
      <c r="AT32">
        <v>2.29</v>
      </c>
      <c r="AU32">
        <v>3.49</v>
      </c>
      <c r="AV32">
        <v>1.48</v>
      </c>
      <c r="AW32">
        <v>2.27</v>
      </c>
      <c r="AX32">
        <v>9.52</v>
      </c>
      <c r="AY32">
        <v>42.28</v>
      </c>
      <c r="AZ32">
        <v>3.33</v>
      </c>
      <c r="BA32">
        <v>5.64</v>
      </c>
      <c r="BB32">
        <v>12.43</v>
      </c>
      <c r="BC32">
        <v>1.7</v>
      </c>
      <c r="BD32">
        <v>2.11</v>
      </c>
      <c r="BE32">
        <v>6.29</v>
      </c>
    </row>
    <row r="33" spans="1:57" ht="15" x14ac:dyDescent="0.2">
      <c r="A33" t="s">
        <v>536</v>
      </c>
      <c r="B33" t="s">
        <v>537</v>
      </c>
      <c r="C33" t="s">
        <v>531</v>
      </c>
      <c r="D33" t="s">
        <v>538</v>
      </c>
      <c r="E33" t="s">
        <v>539</v>
      </c>
      <c r="F33" t="s">
        <v>540</v>
      </c>
      <c r="G33" t="s">
        <v>541</v>
      </c>
      <c r="H33">
        <v>0.05</v>
      </c>
      <c r="I33">
        <v>0.21</v>
      </c>
      <c r="J33">
        <v>0.06</v>
      </c>
      <c r="K33">
        <v>0.03</v>
      </c>
      <c r="L33">
        <v>0.02</v>
      </c>
      <c r="M33">
        <v>0.12</v>
      </c>
      <c r="N33">
        <v>0.03</v>
      </c>
      <c r="O33">
        <v>0.31</v>
      </c>
      <c r="P33">
        <v>0.06</v>
      </c>
      <c r="Q33">
        <v>0.05</v>
      </c>
      <c r="R33">
        <v>0.06</v>
      </c>
      <c r="S33">
        <v>0.48</v>
      </c>
      <c r="T33">
        <v>0.18</v>
      </c>
      <c r="U33">
        <v>0.03</v>
      </c>
      <c r="V33">
        <v>0.11</v>
      </c>
      <c r="W33">
        <v>0</v>
      </c>
      <c r="X33">
        <v>7.0000000000000007E-2</v>
      </c>
      <c r="Y33">
        <v>0.14000000000000001</v>
      </c>
      <c r="Z33">
        <v>0.05</v>
      </c>
      <c r="AA33">
        <v>0.01</v>
      </c>
      <c r="AB33">
        <v>0.06</v>
      </c>
      <c r="AC33">
        <v>0.03</v>
      </c>
      <c r="AD33">
        <v>0.1</v>
      </c>
      <c r="AE33">
        <v>0.04</v>
      </c>
      <c r="AF33">
        <v>0.14000000000000001</v>
      </c>
      <c r="AG33">
        <v>0.2</v>
      </c>
      <c r="AH33">
        <v>0.2</v>
      </c>
      <c r="AI33">
        <v>0.19</v>
      </c>
      <c r="AJ33">
        <v>0.1</v>
      </c>
      <c r="AK33">
        <v>0.13</v>
      </c>
      <c r="AL33">
        <v>0.14000000000000001</v>
      </c>
      <c r="AM33">
        <v>0.1</v>
      </c>
      <c r="AN33">
        <v>0.1</v>
      </c>
      <c r="AO33">
        <v>0.09</v>
      </c>
      <c r="AP33">
        <v>0.08</v>
      </c>
      <c r="AQ33">
        <v>0.1</v>
      </c>
      <c r="AR33">
        <v>0.11</v>
      </c>
      <c r="AS33">
        <v>0.05</v>
      </c>
      <c r="AT33">
        <v>0.02</v>
      </c>
      <c r="AU33">
        <v>0.2</v>
      </c>
      <c r="AV33">
        <v>0.03</v>
      </c>
      <c r="AW33">
        <v>0.02</v>
      </c>
      <c r="AX33">
        <v>0.05</v>
      </c>
      <c r="AY33">
        <v>64.42</v>
      </c>
      <c r="AZ33">
        <v>0.14000000000000001</v>
      </c>
      <c r="BA33">
        <v>4.16</v>
      </c>
      <c r="BB33">
        <v>0.04</v>
      </c>
      <c r="BC33">
        <v>0.04</v>
      </c>
      <c r="BD33">
        <v>0.14000000000000001</v>
      </c>
      <c r="BE33">
        <v>0.09</v>
      </c>
    </row>
    <row r="34" spans="1:57" ht="15" x14ac:dyDescent="0.2">
      <c r="A34" t="s">
        <v>566</v>
      </c>
      <c r="B34" t="s">
        <v>567</v>
      </c>
      <c r="C34" t="s">
        <v>531</v>
      </c>
      <c r="D34" t="s">
        <v>568</v>
      </c>
      <c r="E34" t="s">
        <v>569</v>
      </c>
      <c r="F34" t="s">
        <v>570</v>
      </c>
      <c r="G34" t="s">
        <v>571</v>
      </c>
      <c r="H34">
        <v>0.38</v>
      </c>
      <c r="I34">
        <v>1.46</v>
      </c>
      <c r="J34">
        <v>0.88</v>
      </c>
      <c r="K34">
        <v>0.89</v>
      </c>
      <c r="L34">
        <v>0.82</v>
      </c>
      <c r="M34">
        <v>1.56</v>
      </c>
      <c r="N34">
        <v>1.56</v>
      </c>
      <c r="O34">
        <v>55.53</v>
      </c>
      <c r="P34">
        <v>4.3499999999999996</v>
      </c>
      <c r="Q34">
        <v>4.3499999999999996</v>
      </c>
      <c r="R34">
        <v>0.25</v>
      </c>
      <c r="S34">
        <v>1.71</v>
      </c>
      <c r="T34">
        <v>2.87</v>
      </c>
      <c r="U34">
        <v>3.75</v>
      </c>
      <c r="V34">
        <v>0.76</v>
      </c>
      <c r="W34">
        <v>0.25</v>
      </c>
      <c r="X34">
        <v>4.38</v>
      </c>
      <c r="Y34">
        <v>2.0099999999999998</v>
      </c>
      <c r="Z34">
        <v>2.21</v>
      </c>
      <c r="AA34">
        <v>4.6900000000000004</v>
      </c>
      <c r="AB34">
        <v>1.97</v>
      </c>
      <c r="AC34">
        <v>0.78</v>
      </c>
      <c r="AD34">
        <v>2.14</v>
      </c>
      <c r="AE34">
        <v>1.84</v>
      </c>
      <c r="AF34">
        <v>1</v>
      </c>
      <c r="AG34">
        <v>3.18</v>
      </c>
      <c r="AH34">
        <v>0.54</v>
      </c>
      <c r="AI34">
        <v>0.99</v>
      </c>
      <c r="AJ34">
        <v>1</v>
      </c>
      <c r="AK34">
        <v>7.1</v>
      </c>
      <c r="AL34">
        <v>1</v>
      </c>
      <c r="AM34">
        <v>1.1200000000000001</v>
      </c>
      <c r="AN34">
        <v>3.34</v>
      </c>
      <c r="AO34">
        <v>0.42</v>
      </c>
      <c r="AP34">
        <v>0.61</v>
      </c>
      <c r="AQ34">
        <v>1.56</v>
      </c>
      <c r="AR34">
        <v>1.02</v>
      </c>
      <c r="AS34">
        <v>0.93</v>
      </c>
      <c r="AT34">
        <v>1.36</v>
      </c>
      <c r="AU34">
        <v>2.9</v>
      </c>
      <c r="AV34">
        <v>0.8</v>
      </c>
      <c r="AW34">
        <v>1.94</v>
      </c>
      <c r="AX34">
        <v>94.65</v>
      </c>
      <c r="AY34">
        <v>4.72</v>
      </c>
      <c r="AZ34">
        <v>1.07</v>
      </c>
      <c r="BA34">
        <v>2.4</v>
      </c>
      <c r="BB34">
        <v>214.59</v>
      </c>
      <c r="BC34">
        <v>0.71</v>
      </c>
      <c r="BD34">
        <v>0.54</v>
      </c>
      <c r="BE34">
        <v>1.9</v>
      </c>
    </row>
    <row r="35" spans="1:57" ht="15" x14ac:dyDescent="0.2">
      <c r="A35" t="s">
        <v>560</v>
      </c>
      <c r="B35" t="s">
        <v>561</v>
      </c>
      <c r="C35" t="s">
        <v>531</v>
      </c>
      <c r="D35" t="s">
        <v>562</v>
      </c>
      <c r="E35" t="s">
        <v>563</v>
      </c>
      <c r="F35" t="s">
        <v>564</v>
      </c>
      <c r="G35" t="s">
        <v>565</v>
      </c>
      <c r="H35">
        <v>0.08</v>
      </c>
      <c r="I35">
        <v>0.3</v>
      </c>
      <c r="J35">
        <v>1.28</v>
      </c>
      <c r="K35">
        <v>0.84</v>
      </c>
      <c r="L35">
        <v>0.42</v>
      </c>
      <c r="M35">
        <v>0.97</v>
      </c>
      <c r="N35">
        <v>0.89</v>
      </c>
      <c r="O35">
        <v>0.35</v>
      </c>
      <c r="P35">
        <v>0.54</v>
      </c>
      <c r="Q35">
        <v>0.87</v>
      </c>
      <c r="R35">
        <v>0.51</v>
      </c>
      <c r="S35">
        <v>2.13</v>
      </c>
      <c r="T35">
        <v>2.33</v>
      </c>
      <c r="U35">
        <v>0.75</v>
      </c>
      <c r="V35">
        <v>0.5</v>
      </c>
      <c r="W35">
        <v>0.06</v>
      </c>
      <c r="X35">
        <v>1.88</v>
      </c>
      <c r="Y35">
        <v>1.97</v>
      </c>
      <c r="Z35">
        <v>0.86</v>
      </c>
      <c r="AA35">
        <v>1.34</v>
      </c>
      <c r="AB35">
        <v>1.06</v>
      </c>
      <c r="AC35">
        <v>1.5</v>
      </c>
      <c r="AD35">
        <v>0.95</v>
      </c>
      <c r="AE35">
        <v>0.45</v>
      </c>
      <c r="AF35">
        <v>1.1499999999999999</v>
      </c>
      <c r="AG35">
        <v>0.75</v>
      </c>
      <c r="AH35">
        <v>0.62</v>
      </c>
      <c r="AI35">
        <v>2.48</v>
      </c>
      <c r="AJ35">
        <v>1.1599999999999999</v>
      </c>
      <c r="AK35">
        <v>4.2300000000000004</v>
      </c>
      <c r="AL35">
        <v>1.53</v>
      </c>
      <c r="AM35">
        <v>1.28</v>
      </c>
      <c r="AN35">
        <v>0.78</v>
      </c>
      <c r="AO35">
        <v>1.1200000000000001</v>
      </c>
      <c r="AP35">
        <v>0.62</v>
      </c>
      <c r="AQ35">
        <v>1.0900000000000001</v>
      </c>
      <c r="AR35">
        <v>0.55000000000000004</v>
      </c>
      <c r="AS35">
        <v>0.54</v>
      </c>
      <c r="AT35">
        <v>0.52</v>
      </c>
      <c r="AU35">
        <v>2.44</v>
      </c>
      <c r="AV35">
        <v>0.7</v>
      </c>
      <c r="AW35">
        <v>0.59</v>
      </c>
      <c r="AX35">
        <v>1.2</v>
      </c>
      <c r="AY35">
        <v>267.86</v>
      </c>
      <c r="AZ35">
        <v>0.62</v>
      </c>
      <c r="BA35">
        <v>8.58</v>
      </c>
      <c r="BB35">
        <v>0.4</v>
      </c>
      <c r="BC35">
        <v>0.6</v>
      </c>
      <c r="BD35">
        <v>3.73</v>
      </c>
      <c r="BE35">
        <v>0.59</v>
      </c>
    </row>
    <row r="36" spans="1:57" ht="15" x14ac:dyDescent="0.2">
      <c r="A36" t="s">
        <v>598</v>
      </c>
      <c r="B36" t="s">
        <v>599</v>
      </c>
      <c r="C36" t="s">
        <v>600</v>
      </c>
      <c r="D36" t="s">
        <v>601</v>
      </c>
      <c r="E36" t="s">
        <v>602</v>
      </c>
      <c r="F36" t="s">
        <v>603</v>
      </c>
      <c r="G36" t="s">
        <v>604</v>
      </c>
      <c r="H36">
        <v>0.26</v>
      </c>
      <c r="I36">
        <v>0.28000000000000003</v>
      </c>
      <c r="J36">
        <v>0.45</v>
      </c>
      <c r="K36">
        <v>0.26</v>
      </c>
      <c r="L36">
        <v>0.25</v>
      </c>
      <c r="M36">
        <v>0.28999999999999998</v>
      </c>
      <c r="N36">
        <v>0.25</v>
      </c>
      <c r="O36">
        <v>0.21</v>
      </c>
      <c r="P36">
        <v>0.37</v>
      </c>
      <c r="Q36">
        <v>0.09</v>
      </c>
      <c r="R36">
        <v>0.28000000000000003</v>
      </c>
      <c r="S36">
        <v>0.75</v>
      </c>
      <c r="T36">
        <v>0.09</v>
      </c>
      <c r="U36">
        <v>0.41</v>
      </c>
      <c r="V36">
        <v>0.38</v>
      </c>
      <c r="W36">
        <v>0.12</v>
      </c>
      <c r="X36">
        <v>0.44</v>
      </c>
      <c r="Y36">
        <v>0.45</v>
      </c>
      <c r="Z36">
        <v>0.35</v>
      </c>
      <c r="AA36">
        <v>0.23</v>
      </c>
      <c r="AB36">
        <v>0.32</v>
      </c>
      <c r="AC36">
        <v>0.14000000000000001</v>
      </c>
      <c r="AD36">
        <v>0.14000000000000001</v>
      </c>
      <c r="AE36">
        <v>0.2</v>
      </c>
      <c r="AF36">
        <v>0.21</v>
      </c>
      <c r="AG36">
        <v>0.71</v>
      </c>
      <c r="AH36">
        <v>0.19</v>
      </c>
      <c r="AI36">
        <v>0.35</v>
      </c>
      <c r="AJ36">
        <v>0.27</v>
      </c>
      <c r="AK36">
        <v>0.44</v>
      </c>
      <c r="AL36">
        <v>0.68</v>
      </c>
      <c r="AM36">
        <v>0.22</v>
      </c>
      <c r="AN36">
        <v>0.35</v>
      </c>
      <c r="AO36">
        <v>0.18</v>
      </c>
      <c r="AP36">
        <v>0.24</v>
      </c>
      <c r="AQ36">
        <v>0.37</v>
      </c>
      <c r="AR36">
        <v>0.38</v>
      </c>
      <c r="AS36">
        <v>0.72</v>
      </c>
      <c r="AT36">
        <v>0.18</v>
      </c>
      <c r="AU36">
        <v>0.21</v>
      </c>
      <c r="AV36">
        <v>0.26</v>
      </c>
      <c r="AW36">
        <v>0.21</v>
      </c>
      <c r="AX36">
        <v>0.42</v>
      </c>
      <c r="AY36">
        <v>82.52</v>
      </c>
      <c r="AZ36">
        <v>0.37</v>
      </c>
      <c r="BA36">
        <v>6.4</v>
      </c>
      <c r="BB36">
        <v>0.08</v>
      </c>
      <c r="BC36">
        <v>0.2</v>
      </c>
      <c r="BD36">
        <v>0.67</v>
      </c>
      <c r="BE36">
        <v>0.24</v>
      </c>
    </row>
    <row r="37" spans="1:57" ht="15" x14ac:dyDescent="0.2">
      <c r="A37" t="s">
        <v>612</v>
      </c>
      <c r="B37" t="s">
        <v>613</v>
      </c>
      <c r="C37" t="s">
        <v>607</v>
      </c>
      <c r="D37" t="s">
        <v>614</v>
      </c>
      <c r="E37" t="s">
        <v>615</v>
      </c>
      <c r="F37" t="s">
        <v>616</v>
      </c>
      <c r="G37" t="s">
        <v>617</v>
      </c>
      <c r="H37">
        <v>2.1</v>
      </c>
      <c r="I37">
        <v>2.42</v>
      </c>
      <c r="J37">
        <v>5.04</v>
      </c>
      <c r="K37">
        <v>2.77</v>
      </c>
      <c r="L37">
        <v>3.12</v>
      </c>
      <c r="M37">
        <v>7.66</v>
      </c>
      <c r="N37">
        <v>6</v>
      </c>
      <c r="O37">
        <v>6.49</v>
      </c>
      <c r="P37">
        <v>4.74</v>
      </c>
      <c r="Q37">
        <v>3.46</v>
      </c>
      <c r="R37">
        <v>5.23</v>
      </c>
      <c r="S37">
        <v>9.8699999999999992</v>
      </c>
      <c r="T37">
        <v>5.41</v>
      </c>
      <c r="U37">
        <v>2.65</v>
      </c>
      <c r="V37">
        <v>2.9</v>
      </c>
      <c r="W37">
        <v>2.75</v>
      </c>
      <c r="X37">
        <v>3.83</v>
      </c>
      <c r="Y37">
        <v>3.84</v>
      </c>
      <c r="Z37">
        <v>4.05</v>
      </c>
      <c r="AA37">
        <v>6.81</v>
      </c>
      <c r="AB37">
        <v>3.08</v>
      </c>
      <c r="AC37">
        <v>1.78</v>
      </c>
      <c r="AD37">
        <v>3.03</v>
      </c>
      <c r="AE37">
        <v>4.96</v>
      </c>
      <c r="AF37">
        <v>5.65</v>
      </c>
      <c r="AG37">
        <v>3.37</v>
      </c>
      <c r="AH37">
        <v>3.85</v>
      </c>
      <c r="AI37">
        <v>2.3199999999999998</v>
      </c>
      <c r="AJ37">
        <v>2.82</v>
      </c>
      <c r="AK37">
        <v>3.61</v>
      </c>
      <c r="AL37">
        <v>3.55</v>
      </c>
      <c r="AM37">
        <v>2.2799999999999998</v>
      </c>
      <c r="AN37">
        <v>5.15</v>
      </c>
      <c r="AO37">
        <v>5.28</v>
      </c>
      <c r="AP37">
        <v>4.58</v>
      </c>
      <c r="AQ37">
        <v>3.04</v>
      </c>
      <c r="AR37">
        <v>3.86</v>
      </c>
      <c r="AS37">
        <v>4.0999999999999996</v>
      </c>
      <c r="AT37">
        <v>4.47</v>
      </c>
      <c r="AU37">
        <v>2.88</v>
      </c>
      <c r="AV37">
        <v>3.67</v>
      </c>
      <c r="AW37">
        <v>5.27</v>
      </c>
      <c r="AX37">
        <v>7.16</v>
      </c>
      <c r="AY37">
        <v>1229.95</v>
      </c>
      <c r="AZ37">
        <v>4.67</v>
      </c>
      <c r="BA37">
        <v>92.69</v>
      </c>
      <c r="BB37">
        <v>5.34</v>
      </c>
      <c r="BC37">
        <v>3.74</v>
      </c>
      <c r="BD37">
        <v>3.62</v>
      </c>
      <c r="BE37">
        <v>7</v>
      </c>
    </row>
    <row r="38" spans="1:57" ht="15" x14ac:dyDescent="0.2">
      <c r="A38" t="s">
        <v>605</v>
      </c>
      <c r="B38" t="s">
        <v>606</v>
      </c>
      <c r="C38" t="s">
        <v>607</v>
      </c>
      <c r="D38" t="s">
        <v>608</v>
      </c>
      <c r="E38" t="s">
        <v>609</v>
      </c>
      <c r="F38" t="s">
        <v>610</v>
      </c>
      <c r="G38" t="s">
        <v>611</v>
      </c>
      <c r="H38">
        <v>0.95</v>
      </c>
      <c r="I38">
        <v>0.28999999999999998</v>
      </c>
      <c r="J38">
        <v>0.35</v>
      </c>
      <c r="K38">
        <v>0.31</v>
      </c>
      <c r="L38">
        <v>7.0000000000000007E-2</v>
      </c>
      <c r="M38">
        <v>0.71</v>
      </c>
      <c r="N38">
        <v>0.65</v>
      </c>
      <c r="O38">
        <v>0</v>
      </c>
      <c r="P38">
        <v>0.15</v>
      </c>
      <c r="Q38">
        <v>0.47</v>
      </c>
      <c r="R38">
        <v>1.33</v>
      </c>
      <c r="S38">
        <v>3.98</v>
      </c>
      <c r="T38">
        <v>1.19</v>
      </c>
      <c r="U38">
        <v>1.56</v>
      </c>
      <c r="V38">
        <v>0.19</v>
      </c>
      <c r="W38">
        <v>0.87</v>
      </c>
      <c r="X38">
        <v>0.89</v>
      </c>
      <c r="Y38">
        <v>0.65</v>
      </c>
      <c r="Z38">
        <v>0.37</v>
      </c>
      <c r="AA38">
        <v>0.59</v>
      </c>
      <c r="AB38">
        <v>0.43</v>
      </c>
      <c r="AC38">
        <v>0.93</v>
      </c>
      <c r="AD38">
        <v>0.5</v>
      </c>
      <c r="AE38">
        <v>0.82</v>
      </c>
      <c r="AF38">
        <v>0.7</v>
      </c>
      <c r="AG38">
        <v>0.95</v>
      </c>
      <c r="AH38">
        <v>0.89</v>
      </c>
      <c r="AI38">
        <v>0.16</v>
      </c>
      <c r="AJ38">
        <v>1.55</v>
      </c>
      <c r="AK38">
        <v>2.16</v>
      </c>
      <c r="AL38">
        <v>0.79</v>
      </c>
      <c r="AM38">
        <v>0.59</v>
      </c>
      <c r="AN38">
        <v>1.1499999999999999</v>
      </c>
      <c r="AO38">
        <v>0.57999999999999996</v>
      </c>
      <c r="AP38">
        <v>0.14000000000000001</v>
      </c>
      <c r="AQ38">
        <v>0.79</v>
      </c>
      <c r="AR38">
        <v>0.14000000000000001</v>
      </c>
      <c r="AS38">
        <v>1.08</v>
      </c>
      <c r="AT38">
        <v>0.83</v>
      </c>
      <c r="AU38">
        <v>1.41</v>
      </c>
      <c r="AV38">
        <v>1.61</v>
      </c>
      <c r="AW38">
        <v>0.18</v>
      </c>
      <c r="AX38">
        <v>0.64</v>
      </c>
      <c r="AY38">
        <v>192.42</v>
      </c>
      <c r="AZ38">
        <v>0.85</v>
      </c>
      <c r="BA38">
        <v>15.08</v>
      </c>
      <c r="BB38">
        <v>1.05</v>
      </c>
      <c r="BC38">
        <v>0.46</v>
      </c>
      <c r="BD38">
        <v>0.38</v>
      </c>
      <c r="BE38">
        <v>0.54</v>
      </c>
    </row>
    <row r="39" spans="1:57" ht="15" x14ac:dyDescent="0.2">
      <c r="A39" t="s">
        <v>231</v>
      </c>
      <c r="B39" t="s">
        <v>232</v>
      </c>
      <c r="C39" t="s">
        <v>618</v>
      </c>
      <c r="D39" t="s">
        <v>619</v>
      </c>
      <c r="E39" t="s">
        <v>620</v>
      </c>
      <c r="F39" t="s">
        <v>621</v>
      </c>
      <c r="G39" t="s">
        <v>622</v>
      </c>
      <c r="H39">
        <v>0</v>
      </c>
      <c r="I39">
        <v>0.01</v>
      </c>
      <c r="J39">
        <v>0.1</v>
      </c>
      <c r="K39">
        <v>0.02</v>
      </c>
      <c r="L39">
        <v>0</v>
      </c>
      <c r="M39">
        <v>0.28999999999999998</v>
      </c>
      <c r="N39">
        <v>0.01</v>
      </c>
      <c r="O39">
        <v>0</v>
      </c>
      <c r="P39">
        <v>0.03</v>
      </c>
      <c r="Q39">
        <v>7.0000000000000007E-2</v>
      </c>
      <c r="R39">
        <v>0.06</v>
      </c>
      <c r="S39">
        <v>2.27</v>
      </c>
      <c r="T39">
        <v>0.26</v>
      </c>
      <c r="U39">
        <v>0.03</v>
      </c>
      <c r="V39">
        <v>0</v>
      </c>
      <c r="W39">
        <v>0.04</v>
      </c>
      <c r="X39">
        <v>0.12</v>
      </c>
      <c r="Y39">
        <v>0.04</v>
      </c>
      <c r="Z39">
        <v>0.09</v>
      </c>
      <c r="AA39">
        <v>0.11</v>
      </c>
      <c r="AB39">
        <v>0.04</v>
      </c>
      <c r="AC39">
        <v>0.06</v>
      </c>
      <c r="AD39">
        <v>0.05</v>
      </c>
      <c r="AE39">
        <v>0.09</v>
      </c>
      <c r="AF39">
        <v>0.05</v>
      </c>
      <c r="AG39">
        <v>0.05</v>
      </c>
      <c r="AH39">
        <v>0.02</v>
      </c>
      <c r="AI39">
        <v>0.04</v>
      </c>
      <c r="AJ39">
        <v>0.09</v>
      </c>
      <c r="AK39">
        <v>0.31</v>
      </c>
      <c r="AL39">
        <v>0.14000000000000001</v>
      </c>
      <c r="AM39">
        <v>0.09</v>
      </c>
      <c r="AN39">
        <v>0.08</v>
      </c>
      <c r="AO39">
        <v>0.04</v>
      </c>
      <c r="AP39">
        <v>0.03</v>
      </c>
      <c r="AQ39">
        <v>0.05</v>
      </c>
      <c r="AR39">
        <v>0.04</v>
      </c>
      <c r="AS39">
        <v>0.05</v>
      </c>
      <c r="AT39">
        <v>0</v>
      </c>
      <c r="AU39">
        <v>0.32</v>
      </c>
      <c r="AV39">
        <v>7.0000000000000007E-2</v>
      </c>
      <c r="AW39">
        <v>0</v>
      </c>
      <c r="AX39">
        <v>0.13</v>
      </c>
      <c r="AY39">
        <v>281.54000000000002</v>
      </c>
      <c r="AZ39">
        <v>7.0000000000000007E-2</v>
      </c>
      <c r="BA39">
        <v>24.27</v>
      </c>
      <c r="BB39">
        <v>0.01</v>
      </c>
      <c r="BC39">
        <v>0.02</v>
      </c>
      <c r="BD39">
        <v>0.02</v>
      </c>
      <c r="BE39">
        <v>0.02</v>
      </c>
    </row>
    <row r="40" spans="1:57" ht="15" x14ac:dyDescent="0.2">
      <c r="A40" t="s">
        <v>300</v>
      </c>
      <c r="B40" t="s">
        <v>301</v>
      </c>
      <c r="C40" t="s">
        <v>623</v>
      </c>
      <c r="D40" t="s">
        <v>624</v>
      </c>
      <c r="E40" t="s">
        <v>625</v>
      </c>
      <c r="F40" t="s">
        <v>626</v>
      </c>
      <c r="G40" t="s">
        <v>627</v>
      </c>
      <c r="H40">
        <v>0.66</v>
      </c>
      <c r="I40">
        <v>0.8</v>
      </c>
      <c r="J40">
        <v>1.25</v>
      </c>
      <c r="K40">
        <v>0.42</v>
      </c>
      <c r="L40">
        <v>0.56000000000000005</v>
      </c>
      <c r="M40">
        <v>1.18</v>
      </c>
      <c r="N40">
        <v>0.47</v>
      </c>
      <c r="O40">
        <v>0.42</v>
      </c>
      <c r="P40">
        <v>0.83</v>
      </c>
      <c r="Q40">
        <v>0.45</v>
      </c>
      <c r="R40">
        <v>0.54</v>
      </c>
      <c r="S40">
        <v>3</v>
      </c>
      <c r="T40">
        <v>1.81</v>
      </c>
      <c r="U40">
        <v>0.81</v>
      </c>
      <c r="V40">
        <v>0.37</v>
      </c>
      <c r="W40">
        <v>0.62</v>
      </c>
      <c r="X40">
        <v>1.74</v>
      </c>
      <c r="Y40">
        <v>1.36</v>
      </c>
      <c r="Z40">
        <v>0.62</v>
      </c>
      <c r="AA40">
        <v>0.76</v>
      </c>
      <c r="AB40">
        <v>0.59</v>
      </c>
      <c r="AC40">
        <v>0.78</v>
      </c>
      <c r="AD40">
        <v>0.63</v>
      </c>
      <c r="AE40">
        <v>2.04</v>
      </c>
      <c r="AF40">
        <v>1</v>
      </c>
      <c r="AG40">
        <v>1.1000000000000001</v>
      </c>
      <c r="AH40">
        <v>0.75</v>
      </c>
      <c r="AI40">
        <v>0.72</v>
      </c>
      <c r="AJ40">
        <v>0.8</v>
      </c>
      <c r="AK40">
        <v>1.45</v>
      </c>
      <c r="AL40">
        <v>0.74</v>
      </c>
      <c r="AM40">
        <v>0.37</v>
      </c>
      <c r="AN40">
        <v>0.73</v>
      </c>
      <c r="AO40">
        <v>0.78</v>
      </c>
      <c r="AP40">
        <v>0.96</v>
      </c>
      <c r="AQ40">
        <v>0.3</v>
      </c>
      <c r="AR40">
        <v>1.05</v>
      </c>
      <c r="AS40">
        <v>0.9</v>
      </c>
      <c r="AT40">
        <v>1.24</v>
      </c>
      <c r="AU40">
        <v>1.2</v>
      </c>
      <c r="AV40">
        <v>0.44</v>
      </c>
      <c r="AW40">
        <v>0.57999999999999996</v>
      </c>
      <c r="AX40">
        <v>0.86</v>
      </c>
      <c r="AY40">
        <v>286.58</v>
      </c>
      <c r="AZ40">
        <v>0.55000000000000004</v>
      </c>
      <c r="BA40">
        <v>37.03</v>
      </c>
      <c r="BB40">
        <v>0.33</v>
      </c>
      <c r="BC40">
        <v>0.62</v>
      </c>
      <c r="BD40">
        <v>0.82</v>
      </c>
      <c r="BE40">
        <v>0.59</v>
      </c>
    </row>
    <row r="41" spans="1:57" ht="15" x14ac:dyDescent="0.2">
      <c r="A41" t="s">
        <v>628</v>
      </c>
      <c r="B41" t="s">
        <v>629</v>
      </c>
      <c r="C41" t="s">
        <v>623</v>
      </c>
      <c r="D41" t="s">
        <v>630</v>
      </c>
      <c r="E41" t="s">
        <v>631</v>
      </c>
      <c r="F41" t="s">
        <v>632</v>
      </c>
      <c r="G41" t="s">
        <v>633</v>
      </c>
      <c r="H41">
        <v>1.26</v>
      </c>
      <c r="I41">
        <v>1.04</v>
      </c>
      <c r="J41">
        <v>1.68</v>
      </c>
      <c r="K41">
        <v>0.55000000000000004</v>
      </c>
      <c r="L41">
        <v>0.82</v>
      </c>
      <c r="M41">
        <v>2.06</v>
      </c>
      <c r="N41">
        <v>1.65</v>
      </c>
      <c r="O41">
        <v>1.21</v>
      </c>
      <c r="P41">
        <v>0.69</v>
      </c>
      <c r="Q41">
        <v>0.31</v>
      </c>
      <c r="R41">
        <v>0.93</v>
      </c>
      <c r="S41">
        <v>4.76</v>
      </c>
      <c r="T41">
        <v>0.34</v>
      </c>
      <c r="U41">
        <v>1.53</v>
      </c>
      <c r="V41">
        <v>1.58</v>
      </c>
      <c r="W41">
        <v>0.84</v>
      </c>
      <c r="X41">
        <v>1.07</v>
      </c>
      <c r="Y41">
        <v>1.5</v>
      </c>
      <c r="Z41">
        <v>0.79</v>
      </c>
      <c r="AA41">
        <v>1.36</v>
      </c>
      <c r="AB41">
        <v>1.95</v>
      </c>
      <c r="AC41">
        <v>0.36</v>
      </c>
      <c r="AD41">
        <v>0.96</v>
      </c>
      <c r="AE41">
        <v>1.48</v>
      </c>
      <c r="AF41">
        <v>1</v>
      </c>
      <c r="AG41">
        <v>0.08</v>
      </c>
      <c r="AH41">
        <v>1.28</v>
      </c>
      <c r="AI41">
        <v>0.61</v>
      </c>
      <c r="AJ41">
        <v>0.61</v>
      </c>
      <c r="AK41">
        <v>1.81</v>
      </c>
      <c r="AL41">
        <v>0.98</v>
      </c>
      <c r="AM41">
        <v>1.74</v>
      </c>
      <c r="AN41">
        <v>1.77</v>
      </c>
      <c r="AO41">
        <v>0.8</v>
      </c>
      <c r="AP41">
        <v>0.83</v>
      </c>
      <c r="AQ41">
        <v>0.85</v>
      </c>
      <c r="AR41">
        <v>0.86</v>
      </c>
      <c r="AS41">
        <v>1.44</v>
      </c>
      <c r="AT41">
        <v>0.85</v>
      </c>
      <c r="AU41">
        <v>0.89</v>
      </c>
      <c r="AV41">
        <v>0.8</v>
      </c>
      <c r="AW41">
        <v>0.77</v>
      </c>
      <c r="AX41">
        <v>0.61</v>
      </c>
      <c r="AY41">
        <v>337.48</v>
      </c>
      <c r="AZ41">
        <v>1.25</v>
      </c>
      <c r="BA41">
        <v>30.25</v>
      </c>
      <c r="BB41">
        <v>0.98</v>
      </c>
      <c r="BC41">
        <v>0.28000000000000003</v>
      </c>
      <c r="BD41">
        <v>0.86</v>
      </c>
      <c r="BE41">
        <v>0.78</v>
      </c>
    </row>
    <row r="42" spans="1:57" ht="15" x14ac:dyDescent="0.2">
      <c r="A42" t="s">
        <v>634</v>
      </c>
      <c r="B42" t="s">
        <v>635</v>
      </c>
      <c r="C42" t="s">
        <v>636</v>
      </c>
      <c r="D42" t="s">
        <v>637</v>
      </c>
      <c r="E42" t="s">
        <v>638</v>
      </c>
      <c r="F42" t="s">
        <v>639</v>
      </c>
      <c r="G42" t="s">
        <v>640</v>
      </c>
      <c r="H42">
        <v>0.36</v>
      </c>
      <c r="I42">
        <v>0.57999999999999996</v>
      </c>
      <c r="J42">
        <v>0.53</v>
      </c>
      <c r="K42">
        <v>0.69</v>
      </c>
      <c r="L42">
        <v>0.26</v>
      </c>
      <c r="M42">
        <v>0.61</v>
      </c>
      <c r="N42">
        <v>0.49</v>
      </c>
      <c r="O42">
        <v>0.36</v>
      </c>
      <c r="P42">
        <v>0.45</v>
      </c>
      <c r="Q42">
        <v>0.25</v>
      </c>
      <c r="R42">
        <v>0.26</v>
      </c>
      <c r="S42">
        <v>0.45</v>
      </c>
      <c r="T42">
        <v>0.39</v>
      </c>
      <c r="U42">
        <v>0.51</v>
      </c>
      <c r="V42">
        <v>0.4</v>
      </c>
      <c r="W42">
        <v>0.3</v>
      </c>
      <c r="X42">
        <v>0.32</v>
      </c>
      <c r="Y42">
        <v>0.14000000000000001</v>
      </c>
      <c r="Z42">
        <v>0.27</v>
      </c>
      <c r="AA42">
        <v>0.17</v>
      </c>
      <c r="AB42">
        <v>0.24</v>
      </c>
      <c r="AC42">
        <v>0.16</v>
      </c>
      <c r="AD42">
        <v>0.35</v>
      </c>
      <c r="AE42">
        <v>0.21</v>
      </c>
      <c r="AF42">
        <v>0.32</v>
      </c>
      <c r="AG42">
        <v>0.82</v>
      </c>
      <c r="AH42">
        <v>0.4</v>
      </c>
      <c r="AI42">
        <v>0.85</v>
      </c>
      <c r="AJ42">
        <v>0.59</v>
      </c>
      <c r="AK42">
        <v>0.39</v>
      </c>
      <c r="AL42">
        <v>0.18</v>
      </c>
      <c r="AM42">
        <v>0.3</v>
      </c>
      <c r="AN42">
        <v>1</v>
      </c>
      <c r="AO42">
        <v>0.5</v>
      </c>
      <c r="AP42">
        <v>0.11</v>
      </c>
      <c r="AQ42">
        <v>0.28999999999999998</v>
      </c>
      <c r="AR42">
        <v>0.27</v>
      </c>
      <c r="AS42">
        <v>0.13</v>
      </c>
      <c r="AT42">
        <v>0.51</v>
      </c>
      <c r="AU42">
        <v>0.62</v>
      </c>
      <c r="AV42">
        <v>0.19</v>
      </c>
      <c r="AW42">
        <v>0.28999999999999998</v>
      </c>
      <c r="AX42">
        <v>0.42</v>
      </c>
      <c r="AY42">
        <v>29.58</v>
      </c>
      <c r="AZ42">
        <v>0.37</v>
      </c>
      <c r="BA42">
        <v>1.91</v>
      </c>
      <c r="BB42">
        <v>0.19</v>
      </c>
      <c r="BC42">
        <v>0.34</v>
      </c>
      <c r="BD42">
        <v>0.43</v>
      </c>
      <c r="BE42">
        <v>0.37</v>
      </c>
    </row>
    <row r="43" spans="1:57" ht="15" x14ac:dyDescent="0.2">
      <c r="A43" t="s">
        <v>641</v>
      </c>
      <c r="B43" t="s">
        <v>642</v>
      </c>
      <c r="C43" t="s">
        <v>636</v>
      </c>
      <c r="D43" t="s">
        <v>643</v>
      </c>
      <c r="E43" t="s">
        <v>644</v>
      </c>
      <c r="F43" t="s">
        <v>645</v>
      </c>
      <c r="G43" t="s">
        <v>646</v>
      </c>
      <c r="H43">
        <v>0.04</v>
      </c>
      <c r="I43">
        <v>0.27</v>
      </c>
      <c r="J43">
        <v>0.13</v>
      </c>
      <c r="K43">
        <v>0.45</v>
      </c>
      <c r="L43">
        <v>0.03</v>
      </c>
      <c r="M43">
        <v>0.12</v>
      </c>
      <c r="N43">
        <v>0.45</v>
      </c>
      <c r="O43">
        <v>0.45</v>
      </c>
      <c r="P43">
        <v>0.36</v>
      </c>
      <c r="Q43">
        <v>0.13</v>
      </c>
      <c r="R43">
        <v>0.08</v>
      </c>
      <c r="S43">
        <v>0.3</v>
      </c>
      <c r="T43">
        <v>0.05</v>
      </c>
      <c r="U43">
        <v>0.12</v>
      </c>
      <c r="V43">
        <v>0.02</v>
      </c>
      <c r="W43">
        <v>0.02</v>
      </c>
      <c r="X43">
        <v>0.21</v>
      </c>
      <c r="Y43">
        <v>0.32</v>
      </c>
      <c r="Z43">
        <v>0.27</v>
      </c>
      <c r="AA43">
        <v>0.03</v>
      </c>
      <c r="AB43">
        <v>0.06</v>
      </c>
      <c r="AC43">
        <v>0.14000000000000001</v>
      </c>
      <c r="AD43">
        <v>0.66</v>
      </c>
      <c r="AE43">
        <v>0.22</v>
      </c>
      <c r="AF43">
        <v>0.16</v>
      </c>
      <c r="AG43">
        <v>0.39</v>
      </c>
      <c r="AH43">
        <v>0.08</v>
      </c>
      <c r="AI43">
        <v>0.2</v>
      </c>
      <c r="AJ43">
        <v>0.06</v>
      </c>
      <c r="AK43">
        <v>0.14000000000000001</v>
      </c>
      <c r="AL43">
        <v>0.14000000000000001</v>
      </c>
      <c r="AM43">
        <v>0.12</v>
      </c>
      <c r="AN43">
        <v>0.16</v>
      </c>
      <c r="AO43">
        <v>0.19</v>
      </c>
      <c r="AP43">
        <v>0.06</v>
      </c>
      <c r="AQ43">
        <v>0.09</v>
      </c>
      <c r="AR43">
        <v>0.48</v>
      </c>
      <c r="AS43">
        <v>0.09</v>
      </c>
      <c r="AT43">
        <v>0.06</v>
      </c>
      <c r="AU43">
        <v>0.11</v>
      </c>
      <c r="AV43">
        <v>0.06</v>
      </c>
      <c r="AW43">
        <v>0.05</v>
      </c>
      <c r="AX43">
        <v>0.27</v>
      </c>
      <c r="AY43">
        <v>31.34</v>
      </c>
      <c r="AZ43">
        <v>0.13</v>
      </c>
      <c r="BA43">
        <v>2.88</v>
      </c>
      <c r="BB43">
        <v>0.21</v>
      </c>
      <c r="BC43">
        <v>0.05</v>
      </c>
      <c r="BD43">
        <v>0.22</v>
      </c>
      <c r="BE43">
        <v>7.0000000000000007E-2</v>
      </c>
    </row>
    <row r="44" spans="1:57" ht="15" x14ac:dyDescent="0.2">
      <c r="A44" t="s">
        <v>647</v>
      </c>
      <c r="B44" t="s">
        <v>648</v>
      </c>
      <c r="C44" t="s">
        <v>649</v>
      </c>
      <c r="D44" t="s">
        <v>650</v>
      </c>
      <c r="E44" t="s">
        <v>651</v>
      </c>
      <c r="F44" t="s">
        <v>652</v>
      </c>
      <c r="G44" t="s">
        <v>653</v>
      </c>
      <c r="H44">
        <v>0.73</v>
      </c>
      <c r="I44">
        <v>0.74</v>
      </c>
      <c r="J44">
        <v>0.61</v>
      </c>
      <c r="K44">
        <v>0.42</v>
      </c>
      <c r="L44">
        <v>0.4</v>
      </c>
      <c r="M44">
        <v>0.76</v>
      </c>
      <c r="N44">
        <v>0.27</v>
      </c>
      <c r="O44">
        <v>0.67</v>
      </c>
      <c r="P44">
        <v>0.53</v>
      </c>
      <c r="Q44">
        <v>0.37</v>
      </c>
      <c r="R44">
        <v>0.42</v>
      </c>
      <c r="S44">
        <v>1.79</v>
      </c>
      <c r="T44">
        <v>0.77</v>
      </c>
      <c r="U44">
        <v>0.67</v>
      </c>
      <c r="V44">
        <v>0.39</v>
      </c>
      <c r="W44">
        <v>0.59</v>
      </c>
      <c r="X44">
        <v>1.01</v>
      </c>
      <c r="Y44">
        <v>0.75</v>
      </c>
      <c r="Z44">
        <v>0.36</v>
      </c>
      <c r="AA44">
        <v>1.04</v>
      </c>
      <c r="AB44">
        <v>0.38</v>
      </c>
      <c r="AC44">
        <v>0.99</v>
      </c>
      <c r="AD44">
        <v>0.83</v>
      </c>
      <c r="AE44">
        <v>0.38</v>
      </c>
      <c r="AF44">
        <v>0.69</v>
      </c>
      <c r="AG44">
        <v>1.01</v>
      </c>
      <c r="AH44">
        <v>0.54</v>
      </c>
      <c r="AI44">
        <v>0.59</v>
      </c>
      <c r="AJ44">
        <v>0.45</v>
      </c>
      <c r="AK44">
        <v>2.19</v>
      </c>
      <c r="AL44">
        <v>0.62</v>
      </c>
      <c r="AM44">
        <v>0.47</v>
      </c>
      <c r="AN44">
        <v>1.01</v>
      </c>
      <c r="AO44">
        <v>0.57999999999999996</v>
      </c>
      <c r="AP44">
        <v>0.33</v>
      </c>
      <c r="AQ44">
        <v>0.51</v>
      </c>
      <c r="AR44">
        <v>0.34</v>
      </c>
      <c r="AS44">
        <v>1.2</v>
      </c>
      <c r="AT44">
        <v>0.97</v>
      </c>
      <c r="AU44">
        <v>0.81</v>
      </c>
      <c r="AV44">
        <v>0.69</v>
      </c>
      <c r="AW44">
        <v>0.52</v>
      </c>
      <c r="AX44">
        <v>0.56999999999999995</v>
      </c>
      <c r="AY44">
        <v>198.69</v>
      </c>
      <c r="AZ44">
        <v>0.69</v>
      </c>
      <c r="BA44">
        <v>19.09</v>
      </c>
      <c r="BB44">
        <v>1.46</v>
      </c>
      <c r="BC44">
        <v>0.82</v>
      </c>
      <c r="BD44">
        <v>0.31</v>
      </c>
      <c r="BE44">
        <v>0.77</v>
      </c>
    </row>
    <row r="45" spans="1:57" ht="15" x14ac:dyDescent="0.2">
      <c r="A45" t="s">
        <v>654</v>
      </c>
      <c r="B45" t="s">
        <v>655</v>
      </c>
      <c r="C45" t="s">
        <v>656</v>
      </c>
      <c r="D45" t="s">
        <v>657</v>
      </c>
      <c r="E45" t="s">
        <v>658</v>
      </c>
      <c r="F45" t="s">
        <v>659</v>
      </c>
      <c r="G45" t="s">
        <v>660</v>
      </c>
      <c r="H45">
        <v>2.61</v>
      </c>
      <c r="I45">
        <v>4.63</v>
      </c>
      <c r="J45">
        <v>4.72</v>
      </c>
      <c r="K45">
        <v>4.4400000000000004</v>
      </c>
      <c r="L45">
        <v>2.46</v>
      </c>
      <c r="M45">
        <v>3.05</v>
      </c>
      <c r="N45">
        <v>2.2400000000000002</v>
      </c>
      <c r="O45">
        <v>3.58</v>
      </c>
      <c r="P45">
        <v>3.29</v>
      </c>
      <c r="Q45">
        <v>3.04</v>
      </c>
      <c r="R45">
        <v>5.32</v>
      </c>
      <c r="S45">
        <v>1.55</v>
      </c>
      <c r="T45">
        <v>2.06</v>
      </c>
      <c r="U45">
        <v>2.14</v>
      </c>
      <c r="V45">
        <v>1.48</v>
      </c>
      <c r="W45">
        <v>2.5099999999999998</v>
      </c>
      <c r="X45">
        <v>4.0199999999999996</v>
      </c>
      <c r="Y45">
        <v>7.7</v>
      </c>
      <c r="Z45">
        <v>3.76</v>
      </c>
      <c r="AA45">
        <v>4.58</v>
      </c>
      <c r="AB45">
        <v>3.51</v>
      </c>
      <c r="AC45">
        <v>1.49</v>
      </c>
      <c r="AD45">
        <v>2.19</v>
      </c>
      <c r="AE45">
        <v>2.52</v>
      </c>
      <c r="AF45">
        <v>2.25</v>
      </c>
      <c r="AG45">
        <v>3.55</v>
      </c>
      <c r="AH45">
        <v>2.61</v>
      </c>
      <c r="AI45">
        <v>4.5599999999999996</v>
      </c>
      <c r="AJ45">
        <v>2.85</v>
      </c>
      <c r="AK45">
        <v>5.3</v>
      </c>
      <c r="AL45">
        <v>3.02</v>
      </c>
      <c r="AM45">
        <v>3.5</v>
      </c>
      <c r="AN45">
        <v>2.89</v>
      </c>
      <c r="AO45">
        <v>3.65</v>
      </c>
      <c r="AP45">
        <v>1.42</v>
      </c>
      <c r="AQ45">
        <v>2.92</v>
      </c>
      <c r="AR45">
        <v>2.81</v>
      </c>
      <c r="AS45">
        <v>4.3099999999999996</v>
      </c>
      <c r="AT45">
        <v>2.59</v>
      </c>
      <c r="AU45">
        <v>2.63</v>
      </c>
      <c r="AV45">
        <v>1.9</v>
      </c>
      <c r="AW45">
        <v>1.53</v>
      </c>
      <c r="AX45">
        <v>3.66</v>
      </c>
      <c r="AY45">
        <v>96.22</v>
      </c>
      <c r="AZ45">
        <v>4.5199999999999996</v>
      </c>
      <c r="BA45">
        <v>15.13</v>
      </c>
      <c r="BB45">
        <v>5.4</v>
      </c>
      <c r="BC45">
        <v>2.83</v>
      </c>
      <c r="BD45">
        <v>2.3199999999999998</v>
      </c>
      <c r="BE45">
        <v>3</v>
      </c>
    </row>
    <row r="46" spans="1:57" ht="15" x14ac:dyDescent="0.2">
      <c r="A46" t="s">
        <v>379</v>
      </c>
      <c r="B46" t="s">
        <v>380</v>
      </c>
      <c r="C46" t="s">
        <v>661</v>
      </c>
      <c r="D46" t="s">
        <v>662</v>
      </c>
      <c r="E46" t="s">
        <v>663</v>
      </c>
      <c r="F46" t="s">
        <v>664</v>
      </c>
      <c r="G46" t="s">
        <v>665</v>
      </c>
      <c r="H46">
        <v>0.02</v>
      </c>
      <c r="I46">
        <v>0.04</v>
      </c>
      <c r="J46">
        <v>0.1</v>
      </c>
      <c r="K46">
        <v>0.04</v>
      </c>
      <c r="L46">
        <v>0.01</v>
      </c>
      <c r="M46">
        <v>0.28999999999999998</v>
      </c>
      <c r="N46">
        <v>0.05</v>
      </c>
      <c r="O46">
        <v>0</v>
      </c>
      <c r="P46">
        <v>0.04</v>
      </c>
      <c r="Q46">
        <v>0.06</v>
      </c>
      <c r="R46">
        <v>0.09</v>
      </c>
      <c r="S46">
        <v>3.19</v>
      </c>
      <c r="T46">
        <v>0.67</v>
      </c>
      <c r="U46">
        <v>0.14000000000000001</v>
      </c>
      <c r="V46">
        <v>0.2</v>
      </c>
      <c r="W46">
        <v>0</v>
      </c>
      <c r="X46">
        <v>0.12</v>
      </c>
      <c r="Y46">
        <v>0.04</v>
      </c>
      <c r="Z46">
        <v>0.14000000000000001</v>
      </c>
      <c r="AA46">
        <v>0.1</v>
      </c>
      <c r="AB46">
        <v>0.34</v>
      </c>
      <c r="AC46">
        <v>0.08</v>
      </c>
      <c r="AD46">
        <v>0.08</v>
      </c>
      <c r="AE46">
        <v>0.09</v>
      </c>
      <c r="AF46">
        <v>0.81</v>
      </c>
      <c r="AG46">
        <v>0.05</v>
      </c>
      <c r="AH46">
        <v>0.39</v>
      </c>
      <c r="AI46">
        <v>0.23</v>
      </c>
      <c r="AJ46">
        <v>7.0000000000000007E-2</v>
      </c>
      <c r="AK46">
        <v>0.23</v>
      </c>
      <c r="AL46">
        <v>0.11</v>
      </c>
      <c r="AM46">
        <v>0.17</v>
      </c>
      <c r="AN46">
        <v>0.17</v>
      </c>
      <c r="AO46">
        <v>0.04</v>
      </c>
      <c r="AP46">
        <v>0.16</v>
      </c>
      <c r="AQ46">
        <v>0.12</v>
      </c>
      <c r="AR46">
        <v>0.42</v>
      </c>
      <c r="AS46">
        <v>0.02</v>
      </c>
      <c r="AT46">
        <v>0.02</v>
      </c>
      <c r="AU46">
        <v>0.47</v>
      </c>
      <c r="AV46">
        <v>0.62</v>
      </c>
      <c r="AW46">
        <v>0.06</v>
      </c>
      <c r="AX46">
        <v>0.11</v>
      </c>
      <c r="AY46">
        <v>265.60000000000002</v>
      </c>
      <c r="AZ46">
        <v>0.31</v>
      </c>
      <c r="BA46">
        <v>15.26</v>
      </c>
      <c r="BB46">
        <v>0.13</v>
      </c>
      <c r="BC46">
        <v>0.06</v>
      </c>
      <c r="BD46">
        <v>0</v>
      </c>
      <c r="BE46">
        <v>0.08</v>
      </c>
    </row>
    <row r="47" spans="1:57" ht="15" x14ac:dyDescent="0.2">
      <c r="A47" t="s">
        <v>666</v>
      </c>
      <c r="B47" t="s">
        <v>667</v>
      </c>
      <c r="C47" t="s">
        <v>668</v>
      </c>
      <c r="D47" t="s">
        <v>669</v>
      </c>
      <c r="E47" t="s">
        <v>670</v>
      </c>
      <c r="F47" t="s">
        <v>671</v>
      </c>
      <c r="G47" t="s">
        <v>672</v>
      </c>
      <c r="H47">
        <v>0.08</v>
      </c>
      <c r="I47">
        <v>0.12</v>
      </c>
      <c r="J47">
        <v>0.09</v>
      </c>
      <c r="K47">
        <v>0.13</v>
      </c>
      <c r="L47">
        <v>0.03</v>
      </c>
      <c r="M47">
        <v>0.71</v>
      </c>
      <c r="N47">
        <v>0.08</v>
      </c>
      <c r="O47">
        <v>0.74</v>
      </c>
      <c r="P47">
        <v>0.12</v>
      </c>
      <c r="Q47">
        <v>0.04</v>
      </c>
      <c r="R47">
        <v>0.2</v>
      </c>
      <c r="S47">
        <v>0.3</v>
      </c>
      <c r="T47">
        <v>0.62</v>
      </c>
      <c r="U47">
        <v>0.66</v>
      </c>
      <c r="V47">
        <v>0.11</v>
      </c>
      <c r="W47">
        <v>0.03</v>
      </c>
      <c r="X47">
        <v>0.16</v>
      </c>
      <c r="Y47">
        <v>0.18</v>
      </c>
      <c r="Z47">
        <v>0.14000000000000001</v>
      </c>
      <c r="AA47">
        <v>0.15</v>
      </c>
      <c r="AB47">
        <v>0.2</v>
      </c>
      <c r="AC47">
        <v>0.16</v>
      </c>
      <c r="AD47">
        <v>0.11</v>
      </c>
      <c r="AE47">
        <v>0.19</v>
      </c>
      <c r="AF47">
        <v>0.19</v>
      </c>
      <c r="AG47">
        <v>0.21</v>
      </c>
      <c r="AH47">
        <v>0.2</v>
      </c>
      <c r="AI47">
        <v>0.19</v>
      </c>
      <c r="AJ47">
        <v>0.19</v>
      </c>
      <c r="AK47">
        <v>0.54</v>
      </c>
      <c r="AL47">
        <v>7.0000000000000007E-2</v>
      </c>
      <c r="AM47">
        <v>0.13</v>
      </c>
      <c r="AN47">
        <v>0.18</v>
      </c>
      <c r="AO47">
        <v>0.25</v>
      </c>
      <c r="AP47">
        <v>0.41</v>
      </c>
      <c r="AQ47">
        <v>0.19</v>
      </c>
      <c r="AR47">
        <v>0.38</v>
      </c>
      <c r="AS47">
        <v>0.04</v>
      </c>
      <c r="AT47">
        <v>0.09</v>
      </c>
      <c r="AU47">
        <v>0.45</v>
      </c>
      <c r="AV47">
        <v>0.11</v>
      </c>
      <c r="AW47">
        <v>0.55000000000000004</v>
      </c>
      <c r="AX47">
        <v>0.09</v>
      </c>
      <c r="AY47">
        <v>39.020000000000003</v>
      </c>
      <c r="AZ47">
        <v>0.42</v>
      </c>
      <c r="BA47">
        <v>3.85</v>
      </c>
      <c r="BB47">
        <v>0.18</v>
      </c>
      <c r="BC47">
        <v>0.12</v>
      </c>
      <c r="BD47">
        <v>7.0000000000000007E-2</v>
      </c>
      <c r="BE47">
        <v>1.03</v>
      </c>
    </row>
    <row r="48" spans="1:57" ht="15" x14ac:dyDescent="0.2">
      <c r="A48" t="s">
        <v>673</v>
      </c>
      <c r="B48" t="s">
        <v>674</v>
      </c>
      <c r="C48" t="s">
        <v>675</v>
      </c>
      <c r="D48" t="s">
        <v>676</v>
      </c>
      <c r="E48" t="s">
        <v>677</v>
      </c>
      <c r="F48" t="s">
        <v>678</v>
      </c>
      <c r="G48" t="s">
        <v>679</v>
      </c>
      <c r="H48">
        <v>0.34</v>
      </c>
      <c r="I48">
        <v>0.26</v>
      </c>
      <c r="J48">
        <v>0.32</v>
      </c>
      <c r="K48">
        <v>0.26</v>
      </c>
      <c r="L48">
        <v>0.33</v>
      </c>
      <c r="M48">
        <v>0.87</v>
      </c>
      <c r="N48">
        <v>0.17</v>
      </c>
      <c r="O48">
        <v>0.13</v>
      </c>
      <c r="P48">
        <v>0.43</v>
      </c>
      <c r="Q48">
        <v>0.36</v>
      </c>
      <c r="R48">
        <v>0.15</v>
      </c>
      <c r="S48">
        <v>1.2</v>
      </c>
      <c r="T48">
        <v>0.87</v>
      </c>
      <c r="U48">
        <v>0.9</v>
      </c>
      <c r="V48">
        <v>0.03</v>
      </c>
      <c r="W48">
        <v>0.21</v>
      </c>
      <c r="X48">
        <v>0.9</v>
      </c>
      <c r="Y48">
        <v>0.55000000000000004</v>
      </c>
      <c r="Z48">
        <v>0.28999999999999998</v>
      </c>
      <c r="AA48">
        <v>0.43</v>
      </c>
      <c r="AB48">
        <v>0.51</v>
      </c>
      <c r="AC48">
        <v>0.26</v>
      </c>
      <c r="AD48">
        <v>0.43</v>
      </c>
      <c r="AE48">
        <v>0.43</v>
      </c>
      <c r="AF48">
        <v>0.49</v>
      </c>
      <c r="AG48">
        <v>0.83</v>
      </c>
      <c r="AH48">
        <v>0.56999999999999995</v>
      </c>
      <c r="AI48">
        <v>0.46</v>
      </c>
      <c r="AJ48">
        <v>0.26</v>
      </c>
      <c r="AK48">
        <v>3.46</v>
      </c>
      <c r="AL48">
        <v>0.25</v>
      </c>
      <c r="AM48">
        <v>0.21</v>
      </c>
      <c r="AN48">
        <v>0.27</v>
      </c>
      <c r="AO48">
        <v>0.51</v>
      </c>
      <c r="AP48">
        <v>0.76</v>
      </c>
      <c r="AQ48">
        <v>0.47</v>
      </c>
      <c r="AR48">
        <v>0.25</v>
      </c>
      <c r="AS48">
        <v>0.28000000000000003</v>
      </c>
      <c r="AT48">
        <v>0.16</v>
      </c>
      <c r="AU48">
        <v>0.38</v>
      </c>
      <c r="AV48">
        <v>0.27</v>
      </c>
      <c r="AW48">
        <v>0.28999999999999998</v>
      </c>
      <c r="AX48">
        <v>0.36</v>
      </c>
      <c r="AY48">
        <v>118.18</v>
      </c>
      <c r="AZ48">
        <v>0.44</v>
      </c>
      <c r="BA48">
        <v>7.53</v>
      </c>
      <c r="BB48">
        <v>0.12</v>
      </c>
      <c r="BC48">
        <v>0.42</v>
      </c>
      <c r="BD48">
        <v>0.55000000000000004</v>
      </c>
      <c r="BE48">
        <v>0.42</v>
      </c>
    </row>
    <row r="49" spans="1:57" ht="15" x14ac:dyDescent="0.2">
      <c r="A49" t="s">
        <v>687</v>
      </c>
      <c r="B49" t="s">
        <v>688</v>
      </c>
      <c r="C49" t="s">
        <v>682</v>
      </c>
      <c r="D49" t="s">
        <v>689</v>
      </c>
      <c r="E49" t="s">
        <v>690</v>
      </c>
      <c r="F49" t="s">
        <v>691</v>
      </c>
      <c r="G49" t="s">
        <v>692</v>
      </c>
      <c r="H49">
        <v>6.69</v>
      </c>
      <c r="I49">
        <v>11.85</v>
      </c>
      <c r="J49">
        <v>8.69</v>
      </c>
      <c r="K49">
        <v>11.73</v>
      </c>
      <c r="L49">
        <v>7.57</v>
      </c>
      <c r="M49">
        <v>12.33</v>
      </c>
      <c r="N49">
        <v>9.65</v>
      </c>
      <c r="O49">
        <v>7.09</v>
      </c>
      <c r="P49">
        <v>9.42</v>
      </c>
      <c r="Q49">
        <v>8.57</v>
      </c>
      <c r="R49">
        <v>10.91</v>
      </c>
      <c r="S49">
        <v>8.92</v>
      </c>
      <c r="T49">
        <v>6.75</v>
      </c>
      <c r="U49">
        <v>9.6999999999999993</v>
      </c>
      <c r="V49">
        <v>6.82</v>
      </c>
      <c r="W49">
        <v>7.65</v>
      </c>
      <c r="X49">
        <v>10.18</v>
      </c>
      <c r="Y49">
        <v>13.94</v>
      </c>
      <c r="Z49">
        <v>9.08</v>
      </c>
      <c r="AA49">
        <v>9.65</v>
      </c>
      <c r="AB49">
        <v>10.4</v>
      </c>
      <c r="AC49">
        <v>8.81</v>
      </c>
      <c r="AD49">
        <v>6.06</v>
      </c>
      <c r="AE49">
        <v>9.9499999999999993</v>
      </c>
      <c r="AF49">
        <v>10.09</v>
      </c>
      <c r="AG49">
        <v>12.12</v>
      </c>
      <c r="AH49">
        <v>8.3000000000000007</v>
      </c>
      <c r="AI49">
        <v>13.48</v>
      </c>
      <c r="AJ49">
        <v>8.6</v>
      </c>
      <c r="AK49">
        <v>13.51</v>
      </c>
      <c r="AL49">
        <v>9</v>
      </c>
      <c r="AM49">
        <v>11.97</v>
      </c>
      <c r="AN49">
        <v>9.8800000000000008</v>
      </c>
      <c r="AO49">
        <v>6.26</v>
      </c>
      <c r="AP49">
        <v>4.3899999999999997</v>
      </c>
      <c r="AQ49">
        <v>9.8000000000000007</v>
      </c>
      <c r="AR49">
        <v>6.24</v>
      </c>
      <c r="AS49">
        <v>13.34</v>
      </c>
      <c r="AT49">
        <v>11.98</v>
      </c>
      <c r="AU49">
        <v>4.63</v>
      </c>
      <c r="AV49">
        <v>3.12</v>
      </c>
      <c r="AW49">
        <v>4.22</v>
      </c>
      <c r="AX49">
        <v>10.39</v>
      </c>
      <c r="AY49">
        <v>46.67</v>
      </c>
      <c r="AZ49">
        <v>8.4</v>
      </c>
      <c r="BA49">
        <v>12.94</v>
      </c>
      <c r="BB49">
        <v>11.69</v>
      </c>
      <c r="BC49">
        <v>5.74</v>
      </c>
      <c r="BD49">
        <v>10.119999999999999</v>
      </c>
      <c r="BE49">
        <v>8</v>
      </c>
    </row>
    <row r="50" spans="1:57" ht="15" x14ac:dyDescent="0.2">
      <c r="A50" t="s">
        <v>680</v>
      </c>
      <c r="B50" t="s">
        <v>681</v>
      </c>
      <c r="C50" t="s">
        <v>682</v>
      </c>
      <c r="D50" t="s">
        <v>683</v>
      </c>
      <c r="E50" t="s">
        <v>684</v>
      </c>
      <c r="F50" t="s">
        <v>685</v>
      </c>
      <c r="G50" t="s">
        <v>686</v>
      </c>
      <c r="H50">
        <v>0.74</v>
      </c>
      <c r="I50">
        <v>1.06</v>
      </c>
      <c r="J50">
        <v>0.68</v>
      </c>
      <c r="K50">
        <v>0.62</v>
      </c>
      <c r="L50">
        <v>0.4</v>
      </c>
      <c r="M50">
        <v>0.67</v>
      </c>
      <c r="N50">
        <v>0.49</v>
      </c>
      <c r="O50">
        <v>1.04</v>
      </c>
      <c r="P50">
        <v>0.59</v>
      </c>
      <c r="Q50">
        <v>0.42</v>
      </c>
      <c r="R50">
        <v>0.72</v>
      </c>
      <c r="S50">
        <v>0.32</v>
      </c>
      <c r="T50">
        <v>0.39</v>
      </c>
      <c r="U50">
        <v>0.33</v>
      </c>
      <c r="V50">
        <v>0.5</v>
      </c>
      <c r="W50">
        <v>0.36</v>
      </c>
      <c r="X50">
        <v>0.92</v>
      </c>
      <c r="Y50">
        <v>2.25</v>
      </c>
      <c r="Z50">
        <v>0.65</v>
      </c>
      <c r="AA50">
        <v>0.56000000000000005</v>
      </c>
      <c r="AB50">
        <v>0.56999999999999995</v>
      </c>
      <c r="AC50">
        <v>0.65</v>
      </c>
      <c r="AD50">
        <v>0.64</v>
      </c>
      <c r="AE50">
        <v>0.23</v>
      </c>
      <c r="AF50">
        <v>0.56999999999999995</v>
      </c>
      <c r="AG50">
        <v>0.64</v>
      </c>
      <c r="AH50">
        <v>0.6</v>
      </c>
      <c r="AI50">
        <v>0.56000000000000005</v>
      </c>
      <c r="AJ50">
        <v>0.59</v>
      </c>
      <c r="AK50">
        <v>0.74</v>
      </c>
      <c r="AL50">
        <v>0.32</v>
      </c>
      <c r="AM50">
        <v>0.66</v>
      </c>
      <c r="AN50">
        <v>0.94</v>
      </c>
      <c r="AO50">
        <v>0.66</v>
      </c>
      <c r="AP50">
        <v>0.4</v>
      </c>
      <c r="AQ50">
        <v>0.71</v>
      </c>
      <c r="AR50">
        <v>0.51</v>
      </c>
      <c r="AS50">
        <v>0.81</v>
      </c>
      <c r="AT50">
        <v>0.33</v>
      </c>
      <c r="AU50">
        <v>0.67</v>
      </c>
      <c r="AV50">
        <v>0.46</v>
      </c>
      <c r="AW50">
        <v>0.41</v>
      </c>
      <c r="AX50">
        <v>0.79</v>
      </c>
      <c r="AY50">
        <v>16.649999999999999</v>
      </c>
      <c r="AZ50">
        <v>0.69</v>
      </c>
      <c r="BA50">
        <v>1.58</v>
      </c>
      <c r="BB50">
        <v>0.64</v>
      </c>
      <c r="BC50">
        <v>0.55000000000000004</v>
      </c>
      <c r="BD50">
        <v>0.41</v>
      </c>
      <c r="BE50">
        <v>0.9</v>
      </c>
    </row>
    <row r="51" spans="1:57" ht="15" x14ac:dyDescent="0.2">
      <c r="A51" t="s">
        <v>693</v>
      </c>
      <c r="B51" t="s">
        <v>694</v>
      </c>
      <c r="C51" t="s">
        <v>682</v>
      </c>
      <c r="D51" t="s">
        <v>695</v>
      </c>
      <c r="E51" t="s">
        <v>696</v>
      </c>
      <c r="F51" t="s">
        <v>697</v>
      </c>
      <c r="G51" t="s">
        <v>698</v>
      </c>
      <c r="H51">
        <v>0.54</v>
      </c>
      <c r="I51">
        <v>0.81</v>
      </c>
      <c r="J51">
        <v>0.9</v>
      </c>
      <c r="K51">
        <v>0.57999999999999996</v>
      </c>
      <c r="L51">
        <v>0.52</v>
      </c>
      <c r="M51">
        <v>0.68</v>
      </c>
      <c r="N51">
        <v>0.68</v>
      </c>
      <c r="O51">
        <v>1.06</v>
      </c>
      <c r="P51">
        <v>0.78</v>
      </c>
      <c r="Q51">
        <v>0.93</v>
      </c>
      <c r="R51">
        <v>0.76</v>
      </c>
      <c r="S51">
        <v>2.98</v>
      </c>
      <c r="T51">
        <v>1.4</v>
      </c>
      <c r="U51">
        <v>0.83</v>
      </c>
      <c r="V51">
        <v>0.76</v>
      </c>
      <c r="W51">
        <v>0.91</v>
      </c>
      <c r="X51">
        <v>0.75</v>
      </c>
      <c r="Y51">
        <v>1.64</v>
      </c>
      <c r="Z51">
        <v>0.92</v>
      </c>
      <c r="AA51">
        <v>1.59</v>
      </c>
      <c r="AB51">
        <v>0.93</v>
      </c>
      <c r="AC51">
        <v>0.67</v>
      </c>
      <c r="AD51">
        <v>0.73</v>
      </c>
      <c r="AE51">
        <v>0.62</v>
      </c>
      <c r="AF51">
        <v>1.07</v>
      </c>
      <c r="AG51">
        <v>0.7</v>
      </c>
      <c r="AH51">
        <v>0.92</v>
      </c>
      <c r="AI51">
        <v>1.1499999999999999</v>
      </c>
      <c r="AJ51">
        <v>0.71</v>
      </c>
      <c r="AK51">
        <v>0.82</v>
      </c>
      <c r="AL51">
        <v>0.68</v>
      </c>
      <c r="AM51">
        <v>0.73</v>
      </c>
      <c r="AN51">
        <v>0.86</v>
      </c>
      <c r="AO51">
        <v>0.94</v>
      </c>
      <c r="AP51">
        <v>1.5</v>
      </c>
      <c r="AQ51">
        <v>1.51</v>
      </c>
      <c r="AR51">
        <v>1.3</v>
      </c>
      <c r="AS51">
        <v>0.47</v>
      </c>
      <c r="AT51">
        <v>0.38</v>
      </c>
      <c r="AU51">
        <v>1.07</v>
      </c>
      <c r="AV51">
        <v>1.31</v>
      </c>
      <c r="AW51">
        <v>1.1000000000000001</v>
      </c>
      <c r="AX51">
        <v>1.06</v>
      </c>
      <c r="AY51">
        <v>244.11</v>
      </c>
      <c r="AZ51">
        <v>0.98</v>
      </c>
      <c r="BA51">
        <v>17.57</v>
      </c>
      <c r="BB51">
        <v>1.0900000000000001</v>
      </c>
      <c r="BC51">
        <v>0.81</v>
      </c>
      <c r="BD51">
        <v>0.74</v>
      </c>
      <c r="BE51">
        <v>1.54</v>
      </c>
    </row>
    <row r="52" spans="1:57" ht="15" x14ac:dyDescent="0.2">
      <c r="A52" t="s">
        <v>706</v>
      </c>
      <c r="B52" t="s">
        <v>707</v>
      </c>
      <c r="C52" t="s">
        <v>701</v>
      </c>
      <c r="D52" t="s">
        <v>708</v>
      </c>
      <c r="E52" t="s">
        <v>709</v>
      </c>
      <c r="F52" t="s">
        <v>710</v>
      </c>
      <c r="G52" t="s">
        <v>711</v>
      </c>
      <c r="H52">
        <v>2.15</v>
      </c>
      <c r="I52">
        <v>1.24</v>
      </c>
      <c r="J52">
        <v>1.98</v>
      </c>
      <c r="K52">
        <v>1.63</v>
      </c>
      <c r="L52">
        <v>0.83</v>
      </c>
      <c r="M52">
        <v>3.11</v>
      </c>
      <c r="N52">
        <v>2.38</v>
      </c>
      <c r="O52">
        <v>2.4300000000000002</v>
      </c>
      <c r="P52">
        <v>1.49</v>
      </c>
      <c r="Q52">
        <v>0.92</v>
      </c>
      <c r="R52">
        <v>1.0900000000000001</v>
      </c>
      <c r="S52">
        <v>11.78</v>
      </c>
      <c r="T52">
        <v>3.89</v>
      </c>
      <c r="U52">
        <v>2.23</v>
      </c>
      <c r="V52">
        <v>0.65</v>
      </c>
      <c r="W52">
        <v>1.17</v>
      </c>
      <c r="X52">
        <v>1.9</v>
      </c>
      <c r="Y52">
        <v>1.82</v>
      </c>
      <c r="Z52">
        <v>2.04</v>
      </c>
      <c r="AA52">
        <v>2.8</v>
      </c>
      <c r="AB52">
        <v>1.89</v>
      </c>
      <c r="AC52">
        <v>1.8</v>
      </c>
      <c r="AD52">
        <v>2.06</v>
      </c>
      <c r="AE52">
        <v>1.53</v>
      </c>
      <c r="AF52">
        <v>3.47</v>
      </c>
      <c r="AG52">
        <v>2.4</v>
      </c>
      <c r="AH52">
        <v>2.46</v>
      </c>
      <c r="AI52">
        <v>3.34</v>
      </c>
      <c r="AJ52">
        <v>10.210000000000001</v>
      </c>
      <c r="AK52">
        <v>4.07</v>
      </c>
      <c r="AL52">
        <v>1.9</v>
      </c>
      <c r="AM52">
        <v>2.4900000000000002</v>
      </c>
      <c r="AN52">
        <v>2.33</v>
      </c>
      <c r="AO52">
        <v>0.75</v>
      </c>
      <c r="AP52">
        <v>1.97</v>
      </c>
      <c r="AQ52">
        <v>1.34</v>
      </c>
      <c r="AR52">
        <v>3.07</v>
      </c>
      <c r="AS52">
        <v>3.08</v>
      </c>
      <c r="AT52">
        <v>3.05</v>
      </c>
      <c r="AU52">
        <v>2.78</v>
      </c>
      <c r="AV52">
        <v>1.08</v>
      </c>
      <c r="AW52">
        <v>3.56</v>
      </c>
      <c r="AX52">
        <v>1.28</v>
      </c>
      <c r="AY52">
        <v>518.79</v>
      </c>
      <c r="AZ52">
        <v>2.52</v>
      </c>
      <c r="BA52">
        <v>46.18</v>
      </c>
      <c r="BB52">
        <v>1.05</v>
      </c>
      <c r="BC52">
        <v>1.39</v>
      </c>
      <c r="BD52">
        <v>1.03</v>
      </c>
      <c r="BE52">
        <v>2.06</v>
      </c>
    </row>
    <row r="53" spans="1:57" ht="15" x14ac:dyDescent="0.2">
      <c r="A53" t="s">
        <v>699</v>
      </c>
      <c r="B53" t="s">
        <v>700</v>
      </c>
      <c r="C53" t="s">
        <v>701</v>
      </c>
      <c r="D53" t="s">
        <v>702</v>
      </c>
      <c r="E53" t="s">
        <v>703</v>
      </c>
      <c r="F53" t="s">
        <v>704</v>
      </c>
      <c r="G53" t="s">
        <v>705</v>
      </c>
      <c r="H53">
        <v>1.08</v>
      </c>
      <c r="I53">
        <v>0.82</v>
      </c>
      <c r="J53">
        <v>1.36</v>
      </c>
      <c r="K53">
        <v>1.33</v>
      </c>
      <c r="L53">
        <v>0.95</v>
      </c>
      <c r="M53">
        <v>1.25</v>
      </c>
      <c r="N53">
        <v>0.84</v>
      </c>
      <c r="O53">
        <v>1.23</v>
      </c>
      <c r="P53">
        <v>0.92</v>
      </c>
      <c r="Q53">
        <v>2.06</v>
      </c>
      <c r="R53">
        <v>1.36</v>
      </c>
      <c r="S53">
        <v>1.6</v>
      </c>
      <c r="T53">
        <v>0.44</v>
      </c>
      <c r="U53">
        <v>0.95</v>
      </c>
      <c r="V53">
        <v>0.42</v>
      </c>
      <c r="W53">
        <v>0.66</v>
      </c>
      <c r="X53">
        <v>2.5099999999999998</v>
      </c>
      <c r="Y53">
        <v>1.57</v>
      </c>
      <c r="Z53">
        <v>0.68</v>
      </c>
      <c r="AA53">
        <v>0.75</v>
      </c>
      <c r="AB53">
        <v>1.35</v>
      </c>
      <c r="AC53">
        <v>0.77</v>
      </c>
      <c r="AD53">
        <v>0.5</v>
      </c>
      <c r="AE53">
        <v>0.74</v>
      </c>
      <c r="AF53">
        <v>1.36</v>
      </c>
      <c r="AG53">
        <v>0.68</v>
      </c>
      <c r="AH53">
        <v>1.1399999999999999</v>
      </c>
      <c r="AI53">
        <v>1.25</v>
      </c>
      <c r="AJ53">
        <v>1.1499999999999999</v>
      </c>
      <c r="AK53">
        <v>1.17</v>
      </c>
      <c r="AL53">
        <v>0.96</v>
      </c>
      <c r="AM53">
        <v>1.1299999999999999</v>
      </c>
      <c r="AN53">
        <v>1.1599999999999999</v>
      </c>
      <c r="AO53">
        <v>1.02</v>
      </c>
      <c r="AP53">
        <v>1</v>
      </c>
      <c r="AQ53">
        <v>1.26</v>
      </c>
      <c r="AR53">
        <v>1.53</v>
      </c>
      <c r="AS53">
        <v>1.1399999999999999</v>
      </c>
      <c r="AT53">
        <v>0.8</v>
      </c>
      <c r="AU53">
        <v>0.79</v>
      </c>
      <c r="AV53">
        <v>0.56000000000000005</v>
      </c>
      <c r="AW53">
        <v>1</v>
      </c>
      <c r="AX53">
        <v>0.99</v>
      </c>
      <c r="AY53">
        <v>103</v>
      </c>
      <c r="AZ53">
        <v>1.1200000000000001</v>
      </c>
      <c r="BA53">
        <v>11.82</v>
      </c>
      <c r="BB53">
        <v>1.06</v>
      </c>
      <c r="BC53">
        <v>1.03</v>
      </c>
      <c r="BD53">
        <v>0.66</v>
      </c>
      <c r="BE53">
        <v>1.4</v>
      </c>
    </row>
    <row r="54" spans="1:57" ht="15" x14ac:dyDescent="0.2">
      <c r="A54" t="s">
        <v>712</v>
      </c>
      <c r="B54" t="s">
        <v>713</v>
      </c>
      <c r="C54" t="s">
        <v>714</v>
      </c>
      <c r="D54" t="s">
        <v>715</v>
      </c>
      <c r="E54" t="s">
        <v>716</v>
      </c>
      <c r="F54" t="s">
        <v>717</v>
      </c>
      <c r="G54" t="s">
        <v>718</v>
      </c>
      <c r="H54">
        <v>0.98</v>
      </c>
      <c r="I54">
        <v>1.61</v>
      </c>
      <c r="J54">
        <v>0.94</v>
      </c>
      <c r="K54">
        <v>1.1200000000000001</v>
      </c>
      <c r="L54">
        <v>0.64</v>
      </c>
      <c r="M54">
        <v>2.17</v>
      </c>
      <c r="N54">
        <v>0.97</v>
      </c>
      <c r="O54">
        <v>1.41</v>
      </c>
      <c r="P54">
        <v>1.05</v>
      </c>
      <c r="Q54">
        <v>1.57</v>
      </c>
      <c r="R54">
        <v>1.29</v>
      </c>
      <c r="S54">
        <v>1.29</v>
      </c>
      <c r="T54">
        <v>2.06</v>
      </c>
      <c r="U54">
        <v>0.93</v>
      </c>
      <c r="V54">
        <v>0.43</v>
      </c>
      <c r="W54">
        <v>0.35</v>
      </c>
      <c r="X54">
        <v>1.79</v>
      </c>
      <c r="Y54">
        <v>1.82</v>
      </c>
      <c r="Z54">
        <v>1.36</v>
      </c>
      <c r="AA54">
        <v>1.1399999999999999</v>
      </c>
      <c r="AB54">
        <v>0.92</v>
      </c>
      <c r="AC54">
        <v>0.84</v>
      </c>
      <c r="AD54">
        <v>1.05</v>
      </c>
      <c r="AE54">
        <v>0.63</v>
      </c>
      <c r="AF54">
        <v>0.86</v>
      </c>
      <c r="AG54">
        <v>0.99</v>
      </c>
      <c r="AH54">
        <v>1.46</v>
      </c>
      <c r="AI54">
        <v>1.41</v>
      </c>
      <c r="AJ54">
        <v>1.91</v>
      </c>
      <c r="AK54">
        <v>2.4700000000000002</v>
      </c>
      <c r="AL54">
        <v>1.04</v>
      </c>
      <c r="AM54">
        <v>0.71</v>
      </c>
      <c r="AN54">
        <v>1.43</v>
      </c>
      <c r="AO54">
        <v>1.36</v>
      </c>
      <c r="AP54">
        <v>1.26</v>
      </c>
      <c r="AQ54">
        <v>1.07</v>
      </c>
      <c r="AR54">
        <v>0.68</v>
      </c>
      <c r="AS54">
        <v>1.08</v>
      </c>
      <c r="AT54">
        <v>0.9</v>
      </c>
      <c r="AU54">
        <v>1.25</v>
      </c>
      <c r="AV54">
        <v>0.6</v>
      </c>
      <c r="AW54">
        <v>0.57999999999999996</v>
      </c>
      <c r="AX54">
        <v>0.95</v>
      </c>
      <c r="AY54">
        <v>141.29</v>
      </c>
      <c r="AZ54">
        <v>1.04</v>
      </c>
      <c r="BA54">
        <v>14.09</v>
      </c>
      <c r="BB54">
        <v>0.86</v>
      </c>
      <c r="BC54">
        <v>0.97</v>
      </c>
      <c r="BD54">
        <v>1.05</v>
      </c>
      <c r="BE54">
        <v>1.19</v>
      </c>
    </row>
    <row r="55" spans="1:57" ht="15" x14ac:dyDescent="0.2">
      <c r="A55" t="s">
        <v>272</v>
      </c>
      <c r="B55" t="s">
        <v>273</v>
      </c>
      <c r="C55" t="s">
        <v>719</v>
      </c>
      <c r="D55" t="s">
        <v>720</v>
      </c>
      <c r="E55" t="s">
        <v>721</v>
      </c>
      <c r="F55" t="s">
        <v>722</v>
      </c>
      <c r="G55" t="s">
        <v>723</v>
      </c>
      <c r="H55">
        <v>0.21</v>
      </c>
      <c r="I55">
        <v>0.62</v>
      </c>
      <c r="J55">
        <v>0.39</v>
      </c>
      <c r="K55">
        <v>0.56999999999999995</v>
      </c>
      <c r="L55">
        <v>0.3</v>
      </c>
      <c r="M55">
        <v>0.22</v>
      </c>
      <c r="N55">
        <v>0.22</v>
      </c>
      <c r="O55">
        <v>1.24</v>
      </c>
      <c r="P55">
        <v>0.75</v>
      </c>
      <c r="Q55">
        <v>0.54</v>
      </c>
      <c r="R55">
        <v>0.83</v>
      </c>
      <c r="S55">
        <v>0.05</v>
      </c>
      <c r="T55">
        <v>0.87</v>
      </c>
      <c r="U55">
        <v>0.09</v>
      </c>
      <c r="V55">
        <v>0.62</v>
      </c>
      <c r="W55">
        <v>0.25</v>
      </c>
      <c r="X55">
        <v>0.87</v>
      </c>
      <c r="Y55">
        <v>0.47</v>
      </c>
      <c r="Z55">
        <v>0.34</v>
      </c>
      <c r="AA55">
        <v>0.19</v>
      </c>
      <c r="AB55">
        <v>7.0000000000000007E-2</v>
      </c>
      <c r="AC55">
        <v>0.02</v>
      </c>
      <c r="AD55">
        <v>0.05</v>
      </c>
      <c r="AE55">
        <v>0.09</v>
      </c>
      <c r="AF55">
        <v>7.0000000000000007E-2</v>
      </c>
      <c r="AG55">
        <v>1.21</v>
      </c>
      <c r="AH55">
        <v>0.47</v>
      </c>
      <c r="AI55">
        <v>0.93</v>
      </c>
      <c r="AJ55">
        <v>0.16</v>
      </c>
      <c r="AK55">
        <v>1.71</v>
      </c>
      <c r="AL55">
        <v>0.08</v>
      </c>
      <c r="AM55">
        <v>0.11</v>
      </c>
      <c r="AN55">
        <v>0.06</v>
      </c>
      <c r="AO55">
        <v>0.18</v>
      </c>
      <c r="AP55">
        <v>0</v>
      </c>
      <c r="AQ55">
        <v>0.31</v>
      </c>
      <c r="AR55">
        <v>0.34</v>
      </c>
      <c r="AS55">
        <v>0.27</v>
      </c>
      <c r="AT55">
        <v>0.04</v>
      </c>
      <c r="AU55">
        <v>0.09</v>
      </c>
      <c r="AV55">
        <v>0.05</v>
      </c>
      <c r="AW55">
        <v>0.15</v>
      </c>
      <c r="AX55">
        <v>1.08</v>
      </c>
      <c r="AY55">
        <v>2.66</v>
      </c>
      <c r="AZ55">
        <v>0.11</v>
      </c>
      <c r="BA55">
        <v>0.46</v>
      </c>
      <c r="BB55">
        <v>0.28999999999999998</v>
      </c>
      <c r="BC55">
        <v>0.08</v>
      </c>
      <c r="BD55">
        <v>0.05</v>
      </c>
      <c r="BE55">
        <v>0.2</v>
      </c>
    </row>
    <row r="56" spans="1:57" ht="15" x14ac:dyDescent="0.2">
      <c r="A56" t="s">
        <v>724</v>
      </c>
      <c r="B56" t="s">
        <v>725</v>
      </c>
      <c r="C56" t="s">
        <v>726</v>
      </c>
      <c r="D56" t="s">
        <v>727</v>
      </c>
      <c r="E56" t="s">
        <v>728</v>
      </c>
      <c r="F56" t="s">
        <v>729</v>
      </c>
      <c r="G56" t="s">
        <v>730</v>
      </c>
      <c r="H56">
        <v>59.93</v>
      </c>
      <c r="I56">
        <v>107.51</v>
      </c>
      <c r="J56">
        <v>117.37</v>
      </c>
      <c r="K56">
        <v>105.99</v>
      </c>
      <c r="L56">
        <v>88.7</v>
      </c>
      <c r="M56">
        <v>85.92</v>
      </c>
      <c r="N56">
        <v>86.78</v>
      </c>
      <c r="O56">
        <v>88.87</v>
      </c>
      <c r="P56">
        <v>89.61</v>
      </c>
      <c r="Q56">
        <v>77.84</v>
      </c>
      <c r="R56">
        <v>106.32</v>
      </c>
      <c r="S56">
        <v>88.79</v>
      </c>
      <c r="T56">
        <v>70.42</v>
      </c>
      <c r="U56">
        <v>78.05</v>
      </c>
      <c r="V56">
        <v>65.09</v>
      </c>
      <c r="W56">
        <v>60.98</v>
      </c>
      <c r="X56">
        <v>116.31</v>
      </c>
      <c r="Y56">
        <v>115.99</v>
      </c>
      <c r="Z56">
        <v>73.47</v>
      </c>
      <c r="AA56">
        <v>91.07</v>
      </c>
      <c r="AB56">
        <v>85.72</v>
      </c>
      <c r="AC56">
        <v>60.83</v>
      </c>
      <c r="AD56">
        <v>94.06</v>
      </c>
      <c r="AE56">
        <v>84.91</v>
      </c>
      <c r="AF56">
        <v>79.239999999999995</v>
      </c>
      <c r="AG56">
        <v>99.09</v>
      </c>
      <c r="AH56">
        <v>75.7</v>
      </c>
      <c r="AI56">
        <v>87.49</v>
      </c>
      <c r="AJ56">
        <v>73.91</v>
      </c>
      <c r="AK56">
        <v>154.25</v>
      </c>
      <c r="AL56">
        <v>87.23</v>
      </c>
      <c r="AM56">
        <v>75.17</v>
      </c>
      <c r="AN56">
        <v>83.32</v>
      </c>
      <c r="AO56">
        <v>96.87</v>
      </c>
      <c r="AP56">
        <v>75.790000000000006</v>
      </c>
      <c r="AQ56">
        <v>84.84</v>
      </c>
      <c r="AR56">
        <v>70.02</v>
      </c>
      <c r="AS56">
        <v>106.28</v>
      </c>
      <c r="AT56">
        <v>71.61</v>
      </c>
      <c r="AU56">
        <v>75.23</v>
      </c>
      <c r="AV56">
        <v>51.34</v>
      </c>
      <c r="AW56">
        <v>65.73</v>
      </c>
      <c r="AX56">
        <v>73.180000000000007</v>
      </c>
      <c r="AY56">
        <v>5605.5</v>
      </c>
      <c r="AZ56">
        <v>80.83</v>
      </c>
      <c r="BA56">
        <v>655.03</v>
      </c>
      <c r="BB56">
        <v>76.72</v>
      </c>
      <c r="BC56">
        <v>56.9</v>
      </c>
      <c r="BD56">
        <v>66.94</v>
      </c>
      <c r="BE56">
        <v>76.88</v>
      </c>
    </row>
    <row r="57" spans="1:57" ht="15" x14ac:dyDescent="0.2">
      <c r="A57" t="s">
        <v>738</v>
      </c>
      <c r="B57" t="s">
        <v>739</v>
      </c>
      <c r="C57" t="s">
        <v>733</v>
      </c>
      <c r="D57" t="s">
        <v>740</v>
      </c>
      <c r="E57" t="s">
        <v>741</v>
      </c>
      <c r="F57" t="s">
        <v>742</v>
      </c>
      <c r="G57" t="s">
        <v>743</v>
      </c>
      <c r="H57">
        <v>0.42</v>
      </c>
      <c r="I57">
        <v>0.54</v>
      </c>
      <c r="J57">
        <v>0.91</v>
      </c>
      <c r="K57">
        <v>0.51</v>
      </c>
      <c r="L57">
        <v>0.38</v>
      </c>
      <c r="M57">
        <v>1.0900000000000001</v>
      </c>
      <c r="N57">
        <v>1.1399999999999999</v>
      </c>
      <c r="O57">
        <v>0.18</v>
      </c>
      <c r="P57">
        <v>0.6</v>
      </c>
      <c r="Q57">
        <v>0.63</v>
      </c>
      <c r="R57">
        <v>0.71</v>
      </c>
      <c r="S57">
        <v>1.61</v>
      </c>
      <c r="T57">
        <v>1.28</v>
      </c>
      <c r="U57">
        <v>0.59</v>
      </c>
      <c r="V57">
        <v>0.16</v>
      </c>
      <c r="W57">
        <v>0.95</v>
      </c>
      <c r="X57">
        <v>1.17</v>
      </c>
      <c r="Y57">
        <v>1.53</v>
      </c>
      <c r="Z57">
        <v>0.54</v>
      </c>
      <c r="AA57">
        <v>1.31</v>
      </c>
      <c r="AB57">
        <v>0.33</v>
      </c>
      <c r="AC57">
        <v>0.45</v>
      </c>
      <c r="AD57">
        <v>0.25</v>
      </c>
      <c r="AE57">
        <v>1.25</v>
      </c>
      <c r="AF57">
        <v>0.85</v>
      </c>
      <c r="AG57">
        <v>1.05</v>
      </c>
      <c r="AH57">
        <v>0.71</v>
      </c>
      <c r="AI57">
        <v>0.82</v>
      </c>
      <c r="AJ57">
        <v>0.8</v>
      </c>
      <c r="AK57">
        <v>1.9</v>
      </c>
      <c r="AL57">
        <v>0.91</v>
      </c>
      <c r="AM57">
        <v>0.48</v>
      </c>
      <c r="AN57">
        <v>0.78</v>
      </c>
      <c r="AO57">
        <v>0.61</v>
      </c>
      <c r="AP57">
        <v>0.59</v>
      </c>
      <c r="AQ57">
        <v>1.1200000000000001</v>
      </c>
      <c r="AR57">
        <v>1.04</v>
      </c>
      <c r="AS57">
        <v>0.4</v>
      </c>
      <c r="AT57">
        <v>0.65</v>
      </c>
      <c r="AU57">
        <v>1.17</v>
      </c>
      <c r="AV57">
        <v>0.6</v>
      </c>
      <c r="AW57">
        <v>0.42</v>
      </c>
      <c r="AX57">
        <v>0.86</v>
      </c>
      <c r="AY57">
        <v>74.62</v>
      </c>
      <c r="AZ57">
        <v>1.04</v>
      </c>
      <c r="BA57">
        <v>5.83</v>
      </c>
      <c r="BB57">
        <v>0.6</v>
      </c>
      <c r="BC57">
        <v>0.51</v>
      </c>
      <c r="BD57">
        <v>0.79</v>
      </c>
      <c r="BE57">
        <v>0.88</v>
      </c>
    </row>
    <row r="58" spans="1:57" ht="15" x14ac:dyDescent="0.2">
      <c r="A58" t="s">
        <v>731</v>
      </c>
      <c r="B58" t="s">
        <v>732</v>
      </c>
      <c r="C58" t="s">
        <v>733</v>
      </c>
      <c r="D58" t="s">
        <v>734</v>
      </c>
      <c r="E58" t="s">
        <v>735</v>
      </c>
      <c r="F58" t="s">
        <v>736</v>
      </c>
      <c r="G58" t="s">
        <v>737</v>
      </c>
      <c r="H58">
        <v>0.09</v>
      </c>
      <c r="I58">
        <v>0.14000000000000001</v>
      </c>
      <c r="J58">
        <v>0.19</v>
      </c>
      <c r="K58">
        <v>0.24</v>
      </c>
      <c r="L58">
        <v>0.15</v>
      </c>
      <c r="M58">
        <v>0.15</v>
      </c>
      <c r="N58">
        <v>0.2</v>
      </c>
      <c r="O58">
        <v>0.13</v>
      </c>
      <c r="P58">
        <v>0.24</v>
      </c>
      <c r="Q58">
        <v>0.1</v>
      </c>
      <c r="R58">
        <v>0.27</v>
      </c>
      <c r="S58">
        <v>0.25</v>
      </c>
      <c r="T58">
        <v>0.09</v>
      </c>
      <c r="U58">
        <v>0.1</v>
      </c>
      <c r="V58">
        <v>0.13</v>
      </c>
      <c r="W58">
        <v>0.21</v>
      </c>
      <c r="X58">
        <v>0.18</v>
      </c>
      <c r="Y58">
        <v>0.47</v>
      </c>
      <c r="Z58">
        <v>0.39</v>
      </c>
      <c r="AA58">
        <v>0.13</v>
      </c>
      <c r="AB58">
        <v>0.34</v>
      </c>
      <c r="AC58">
        <v>0.25</v>
      </c>
      <c r="AD58">
        <v>0.13</v>
      </c>
      <c r="AE58">
        <v>0.14000000000000001</v>
      </c>
      <c r="AF58">
        <v>0.35</v>
      </c>
      <c r="AG58">
        <v>0.37</v>
      </c>
      <c r="AH58">
        <v>0.15</v>
      </c>
      <c r="AI58">
        <v>0.21</v>
      </c>
      <c r="AJ58">
        <v>0.17</v>
      </c>
      <c r="AK58">
        <v>0.16</v>
      </c>
      <c r="AL58">
        <v>0.19</v>
      </c>
      <c r="AM58">
        <v>0.25</v>
      </c>
      <c r="AN58">
        <v>0.35</v>
      </c>
      <c r="AO58">
        <v>0.34</v>
      </c>
      <c r="AP58">
        <v>0.17</v>
      </c>
      <c r="AQ58">
        <v>0.23</v>
      </c>
      <c r="AR58">
        <v>0.13</v>
      </c>
      <c r="AS58">
        <v>0.56000000000000005</v>
      </c>
      <c r="AT58">
        <v>0.2</v>
      </c>
      <c r="AU58">
        <v>0.2</v>
      </c>
      <c r="AV58">
        <v>0.17</v>
      </c>
      <c r="AW58">
        <v>0.13</v>
      </c>
      <c r="AX58">
        <v>0.23</v>
      </c>
      <c r="AY58">
        <v>11.26</v>
      </c>
      <c r="AZ58">
        <v>0.21</v>
      </c>
      <c r="BA58">
        <v>0.53</v>
      </c>
      <c r="BB58">
        <v>0.3</v>
      </c>
      <c r="BC58">
        <v>0.2</v>
      </c>
      <c r="BD58">
        <v>0.25</v>
      </c>
      <c r="BE58">
        <v>0.25</v>
      </c>
    </row>
    <row r="59" spans="1:57" ht="15" x14ac:dyDescent="0.2">
      <c r="A59" t="s">
        <v>744</v>
      </c>
      <c r="B59" t="s">
        <v>745</v>
      </c>
      <c r="C59" t="s">
        <v>746</v>
      </c>
      <c r="D59" t="s">
        <v>747</v>
      </c>
      <c r="E59" t="s">
        <v>748</v>
      </c>
      <c r="F59" t="s">
        <v>749</v>
      </c>
      <c r="G59" t="s">
        <v>750</v>
      </c>
      <c r="H59">
        <v>1.53</v>
      </c>
      <c r="I59">
        <v>1.23</v>
      </c>
      <c r="J59">
        <v>0.32</v>
      </c>
      <c r="K59">
        <v>0.89</v>
      </c>
      <c r="L59">
        <v>0.43</v>
      </c>
      <c r="M59">
        <v>0.43</v>
      </c>
      <c r="N59">
        <v>0.35</v>
      </c>
      <c r="O59">
        <v>0.77</v>
      </c>
      <c r="P59">
        <v>0.77</v>
      </c>
      <c r="Q59">
        <v>1.01</v>
      </c>
      <c r="R59">
        <v>1.1499999999999999</v>
      </c>
      <c r="S59">
        <v>1.3</v>
      </c>
      <c r="T59">
        <v>0.5</v>
      </c>
      <c r="U59">
        <v>0.36</v>
      </c>
      <c r="V59">
        <v>1.31</v>
      </c>
      <c r="W59">
        <v>0.48</v>
      </c>
      <c r="X59">
        <v>0.76</v>
      </c>
      <c r="Y59">
        <v>0.93</v>
      </c>
      <c r="Z59">
        <v>2.57</v>
      </c>
      <c r="AA59">
        <v>1.03</v>
      </c>
      <c r="AB59">
        <v>0.94</v>
      </c>
      <c r="AC59">
        <v>0.44</v>
      </c>
      <c r="AD59">
        <v>0.59</v>
      </c>
      <c r="AE59">
        <v>0.28000000000000003</v>
      </c>
      <c r="AF59">
        <v>1.67</v>
      </c>
      <c r="AG59">
        <v>0.42</v>
      </c>
      <c r="AH59">
        <v>1.41</v>
      </c>
      <c r="AI59">
        <v>1.07</v>
      </c>
      <c r="AJ59">
        <v>0.39</v>
      </c>
      <c r="AK59">
        <v>0.39</v>
      </c>
      <c r="AL59">
        <v>0.39</v>
      </c>
      <c r="AM59">
        <v>0.44</v>
      </c>
      <c r="AN59">
        <v>1.85</v>
      </c>
      <c r="AO59">
        <v>0.32</v>
      </c>
      <c r="AP59">
        <v>0.32</v>
      </c>
      <c r="AQ59">
        <v>1.45</v>
      </c>
      <c r="AR59">
        <v>1.6</v>
      </c>
      <c r="AS59">
        <v>0.41</v>
      </c>
      <c r="AT59">
        <v>0.36</v>
      </c>
      <c r="AU59">
        <v>0.57999999999999996</v>
      </c>
      <c r="AV59">
        <v>0.67</v>
      </c>
      <c r="AW59">
        <v>0.64</v>
      </c>
      <c r="AX59">
        <v>0.56000000000000005</v>
      </c>
      <c r="AY59">
        <v>53.48</v>
      </c>
      <c r="AZ59">
        <v>0.81</v>
      </c>
      <c r="BA59">
        <v>4.76</v>
      </c>
      <c r="BB59">
        <v>0.86</v>
      </c>
      <c r="BC59">
        <v>0.33</v>
      </c>
      <c r="BD59">
        <v>0.34</v>
      </c>
      <c r="BE59">
        <v>1.06</v>
      </c>
    </row>
    <row r="60" spans="1:57" ht="15" x14ac:dyDescent="0.2">
      <c r="A60" t="s">
        <v>751</v>
      </c>
      <c r="B60" t="s">
        <v>752</v>
      </c>
      <c r="C60" t="s">
        <v>753</v>
      </c>
      <c r="D60" t="s">
        <v>754</v>
      </c>
      <c r="E60" t="s">
        <v>755</v>
      </c>
      <c r="F60" t="s">
        <v>756</v>
      </c>
      <c r="G60" t="s">
        <v>757</v>
      </c>
      <c r="H60">
        <v>0.4</v>
      </c>
      <c r="I60">
        <v>1.24</v>
      </c>
      <c r="J60">
        <v>0.5</v>
      </c>
      <c r="K60">
        <v>0.89</v>
      </c>
      <c r="L60">
        <v>0.96</v>
      </c>
      <c r="M60">
        <v>0.85</v>
      </c>
      <c r="N60">
        <v>0.57999999999999996</v>
      </c>
      <c r="O60">
        <v>0.13</v>
      </c>
      <c r="P60">
        <v>0.68</v>
      </c>
      <c r="Q60">
        <v>1.52</v>
      </c>
      <c r="R60">
        <v>0.61</v>
      </c>
      <c r="S60">
        <v>0.93</v>
      </c>
      <c r="T60">
        <v>0.97</v>
      </c>
      <c r="U60">
        <v>0.66</v>
      </c>
      <c r="V60">
        <v>0.5</v>
      </c>
      <c r="W60">
        <v>0.97</v>
      </c>
      <c r="X60">
        <v>1.92</v>
      </c>
      <c r="Y60">
        <v>0.59</v>
      </c>
      <c r="Z60">
        <v>0.43</v>
      </c>
      <c r="AA60">
        <v>1.57</v>
      </c>
      <c r="AB60">
        <v>0.62</v>
      </c>
      <c r="AC60">
        <v>0.64</v>
      </c>
      <c r="AD60">
        <v>0.71</v>
      </c>
      <c r="AE60">
        <v>0.74</v>
      </c>
      <c r="AF60">
        <v>2.02</v>
      </c>
      <c r="AG60">
        <v>1.64</v>
      </c>
      <c r="AH60">
        <v>0.31</v>
      </c>
      <c r="AI60">
        <v>0.63</v>
      </c>
      <c r="AJ60">
        <v>1.23</v>
      </c>
      <c r="AK60">
        <v>0.4</v>
      </c>
      <c r="AL60">
        <v>0.64</v>
      </c>
      <c r="AM60">
        <v>0.56000000000000005</v>
      </c>
      <c r="AN60">
        <v>0.45</v>
      </c>
      <c r="AO60">
        <v>0.68</v>
      </c>
      <c r="AP60">
        <v>0.65</v>
      </c>
      <c r="AQ60">
        <v>0.67</v>
      </c>
      <c r="AR60">
        <v>0.89</v>
      </c>
      <c r="AS60">
        <v>0.57999999999999996</v>
      </c>
      <c r="AT60">
        <v>6.17</v>
      </c>
      <c r="AU60">
        <v>1.42</v>
      </c>
      <c r="AV60">
        <v>0.86</v>
      </c>
      <c r="AW60">
        <v>0.42</v>
      </c>
      <c r="AX60">
        <v>0.34</v>
      </c>
      <c r="AY60">
        <v>96.93</v>
      </c>
      <c r="AZ60">
        <v>0.54</v>
      </c>
      <c r="BA60">
        <v>11.09</v>
      </c>
      <c r="BB60">
        <v>1.03</v>
      </c>
      <c r="BC60">
        <v>0.67</v>
      </c>
      <c r="BD60">
        <v>1.76</v>
      </c>
      <c r="BE60">
        <v>0.89</v>
      </c>
    </row>
    <row r="61" spans="1:57" ht="15" x14ac:dyDescent="0.2">
      <c r="A61" t="s">
        <v>770</v>
      </c>
      <c r="B61" t="s">
        <v>771</v>
      </c>
      <c r="C61" t="s">
        <v>753</v>
      </c>
      <c r="D61" t="s">
        <v>772</v>
      </c>
      <c r="E61" t="s">
        <v>773</v>
      </c>
      <c r="F61" t="s">
        <v>774</v>
      </c>
      <c r="G61" t="s">
        <v>775</v>
      </c>
      <c r="H61">
        <v>0.06</v>
      </c>
      <c r="I61">
        <v>0.05</v>
      </c>
      <c r="J61">
        <v>0.11</v>
      </c>
      <c r="K61">
        <v>0.12</v>
      </c>
      <c r="L61">
        <v>0.25</v>
      </c>
      <c r="M61">
        <v>0.16</v>
      </c>
      <c r="N61">
        <v>0.08</v>
      </c>
      <c r="O61">
        <v>0.8</v>
      </c>
      <c r="P61">
        <v>0.09</v>
      </c>
      <c r="Q61">
        <v>0.1</v>
      </c>
      <c r="R61">
        <v>7.0000000000000007E-2</v>
      </c>
      <c r="S61">
        <v>0.23</v>
      </c>
      <c r="T61">
        <v>0.06</v>
      </c>
      <c r="U61">
        <v>0.14000000000000001</v>
      </c>
      <c r="V61">
        <v>0.23</v>
      </c>
      <c r="W61">
        <v>0.05</v>
      </c>
      <c r="X61">
        <v>0.06</v>
      </c>
      <c r="Y61">
        <v>7.0000000000000007E-2</v>
      </c>
      <c r="Z61">
        <v>0.12</v>
      </c>
      <c r="AA61">
        <v>0.16</v>
      </c>
      <c r="AB61">
        <v>0.13</v>
      </c>
      <c r="AC61">
        <v>0.01</v>
      </c>
      <c r="AD61">
        <v>0.05</v>
      </c>
      <c r="AE61">
        <v>0.17</v>
      </c>
      <c r="AF61">
        <v>0.13</v>
      </c>
      <c r="AG61">
        <v>0.02</v>
      </c>
      <c r="AH61">
        <v>0.08</v>
      </c>
      <c r="AI61">
        <v>0.08</v>
      </c>
      <c r="AJ61">
        <v>0.09</v>
      </c>
      <c r="AK61">
        <v>7.0000000000000007E-2</v>
      </c>
      <c r="AL61">
        <v>0.05</v>
      </c>
      <c r="AM61">
        <v>0.17</v>
      </c>
      <c r="AN61">
        <v>0.12</v>
      </c>
      <c r="AO61">
        <v>0.01</v>
      </c>
      <c r="AP61">
        <v>0.06</v>
      </c>
      <c r="AQ61">
        <v>0.09</v>
      </c>
      <c r="AR61">
        <v>0.28999999999999998</v>
      </c>
      <c r="AS61">
        <v>0.12</v>
      </c>
      <c r="AT61">
        <v>0.1</v>
      </c>
      <c r="AU61">
        <v>0.13</v>
      </c>
      <c r="AV61">
        <v>0.05</v>
      </c>
      <c r="AW61">
        <v>0.13</v>
      </c>
      <c r="AX61">
        <v>0.11</v>
      </c>
      <c r="AY61">
        <v>20.43</v>
      </c>
      <c r="AZ61">
        <v>0.08</v>
      </c>
      <c r="BA61">
        <v>1.59</v>
      </c>
      <c r="BB61">
        <v>0.04</v>
      </c>
      <c r="BC61">
        <v>0.06</v>
      </c>
      <c r="BD61">
        <v>7.0000000000000007E-2</v>
      </c>
      <c r="BE61">
        <v>0.19</v>
      </c>
    </row>
    <row r="62" spans="1:57" ht="15" x14ac:dyDescent="0.2">
      <c r="A62" t="s">
        <v>776</v>
      </c>
      <c r="B62" t="s">
        <v>777</v>
      </c>
      <c r="C62" t="s">
        <v>753</v>
      </c>
      <c r="D62" t="s">
        <v>778</v>
      </c>
      <c r="E62" t="s">
        <v>779</v>
      </c>
      <c r="F62" t="s">
        <v>780</v>
      </c>
      <c r="G62" t="s">
        <v>781</v>
      </c>
      <c r="H62">
        <v>0.09</v>
      </c>
      <c r="I62">
        <v>0.19</v>
      </c>
      <c r="J62">
        <v>0.19</v>
      </c>
      <c r="K62">
        <v>0.14000000000000001</v>
      </c>
      <c r="L62">
        <v>0.16</v>
      </c>
      <c r="M62">
        <v>0.49</v>
      </c>
      <c r="N62">
        <v>0.24</v>
      </c>
      <c r="O62">
        <v>0.14000000000000001</v>
      </c>
      <c r="P62">
        <v>0.23</v>
      </c>
      <c r="Q62">
        <v>0.14000000000000001</v>
      </c>
      <c r="R62">
        <v>0.17</v>
      </c>
      <c r="S62">
        <v>0.34</v>
      </c>
      <c r="T62">
        <v>0.24</v>
      </c>
      <c r="U62">
        <v>0.28999999999999998</v>
      </c>
      <c r="V62">
        <v>7.0000000000000007E-2</v>
      </c>
      <c r="W62">
        <v>0.1</v>
      </c>
      <c r="X62">
        <v>0.19</v>
      </c>
      <c r="Y62">
        <v>0.28000000000000003</v>
      </c>
      <c r="Z62">
        <v>0.24</v>
      </c>
      <c r="AA62">
        <v>0.1</v>
      </c>
      <c r="AB62">
        <v>0.32</v>
      </c>
      <c r="AC62">
        <v>0.23</v>
      </c>
      <c r="AD62">
        <v>0.17</v>
      </c>
      <c r="AE62">
        <v>0.19</v>
      </c>
      <c r="AF62">
        <v>0.34</v>
      </c>
      <c r="AG62">
        <v>0.19</v>
      </c>
      <c r="AH62">
        <v>0.23</v>
      </c>
      <c r="AI62">
        <v>0.18</v>
      </c>
      <c r="AJ62">
        <v>0.26</v>
      </c>
      <c r="AK62">
        <v>0.25</v>
      </c>
      <c r="AL62">
        <v>0.33</v>
      </c>
      <c r="AM62">
        <v>0.2</v>
      </c>
      <c r="AN62">
        <v>0.18</v>
      </c>
      <c r="AO62">
        <v>0.15</v>
      </c>
      <c r="AP62">
        <v>0.25</v>
      </c>
      <c r="AQ62">
        <v>0.36</v>
      </c>
      <c r="AR62">
        <v>0.22</v>
      </c>
      <c r="AS62">
        <v>0.19</v>
      </c>
      <c r="AT62">
        <v>0.35</v>
      </c>
      <c r="AU62">
        <v>0.27</v>
      </c>
      <c r="AV62">
        <v>0.17</v>
      </c>
      <c r="AW62">
        <v>0.2</v>
      </c>
      <c r="AX62">
        <v>0.37</v>
      </c>
      <c r="AY62">
        <v>20.56</v>
      </c>
      <c r="AZ62">
        <v>0.41</v>
      </c>
      <c r="BA62">
        <v>1.3</v>
      </c>
      <c r="BB62">
        <v>0.21</v>
      </c>
      <c r="BC62">
        <v>0.12</v>
      </c>
      <c r="BD62">
        <v>0.66</v>
      </c>
      <c r="BE62">
        <v>0.28000000000000003</v>
      </c>
    </row>
    <row r="63" spans="1:57" ht="15" x14ac:dyDescent="0.2">
      <c r="A63" t="s">
        <v>758</v>
      </c>
      <c r="B63" t="s">
        <v>759</v>
      </c>
      <c r="C63" t="s">
        <v>753</v>
      </c>
      <c r="D63" t="s">
        <v>760</v>
      </c>
      <c r="E63" t="s">
        <v>761</v>
      </c>
      <c r="F63" t="s">
        <v>762</v>
      </c>
      <c r="G63" t="s">
        <v>763</v>
      </c>
      <c r="H63">
        <v>0.18</v>
      </c>
      <c r="I63">
        <v>0.74</v>
      </c>
      <c r="J63">
        <v>0.35</v>
      </c>
      <c r="K63">
        <v>0.23</v>
      </c>
      <c r="L63">
        <v>0.13</v>
      </c>
      <c r="M63">
        <v>0.39</v>
      </c>
      <c r="N63">
        <v>0.47</v>
      </c>
      <c r="O63">
        <v>0.13</v>
      </c>
      <c r="P63">
        <v>0.13</v>
      </c>
      <c r="Q63">
        <v>0.17</v>
      </c>
      <c r="R63">
        <v>0.35</v>
      </c>
      <c r="S63">
        <v>0.18</v>
      </c>
      <c r="T63">
        <v>0.97</v>
      </c>
      <c r="U63">
        <v>0.37</v>
      </c>
      <c r="V63">
        <v>0.19</v>
      </c>
      <c r="W63">
        <v>0.11</v>
      </c>
      <c r="X63">
        <v>0.23</v>
      </c>
      <c r="Y63">
        <v>0.55000000000000004</v>
      </c>
      <c r="Z63">
        <v>1.41</v>
      </c>
      <c r="AA63">
        <v>0.1</v>
      </c>
      <c r="AB63">
        <v>0.34</v>
      </c>
      <c r="AC63">
        <v>0.25</v>
      </c>
      <c r="AD63">
        <v>0.19</v>
      </c>
      <c r="AE63">
        <v>0.19</v>
      </c>
      <c r="AF63">
        <v>0.84</v>
      </c>
      <c r="AG63">
        <v>0.51</v>
      </c>
      <c r="AH63">
        <v>0.56999999999999995</v>
      </c>
      <c r="AI63">
        <v>0.56000000000000005</v>
      </c>
      <c r="AJ63">
        <v>0.15</v>
      </c>
      <c r="AK63">
        <v>0.56000000000000005</v>
      </c>
      <c r="AL63">
        <v>0.18</v>
      </c>
      <c r="AM63">
        <v>0.56999999999999995</v>
      </c>
      <c r="AN63">
        <v>0.33</v>
      </c>
      <c r="AO63">
        <v>0.16</v>
      </c>
      <c r="AP63">
        <v>0.25</v>
      </c>
      <c r="AQ63">
        <v>0.5</v>
      </c>
      <c r="AR63">
        <v>0.4</v>
      </c>
      <c r="AS63">
        <v>0.12</v>
      </c>
      <c r="AT63">
        <v>0.08</v>
      </c>
      <c r="AU63">
        <v>0.25</v>
      </c>
      <c r="AV63">
        <v>0.35</v>
      </c>
      <c r="AW63">
        <v>0.34</v>
      </c>
      <c r="AX63">
        <v>0.28000000000000003</v>
      </c>
      <c r="AY63">
        <v>24.29</v>
      </c>
      <c r="AZ63">
        <v>0.7</v>
      </c>
      <c r="BA63">
        <v>2.21</v>
      </c>
      <c r="BB63">
        <v>0.34</v>
      </c>
      <c r="BC63">
        <v>0.14000000000000001</v>
      </c>
      <c r="BD63">
        <v>1.1499999999999999</v>
      </c>
      <c r="BE63">
        <v>0.81</v>
      </c>
    </row>
    <row r="64" spans="1:57" ht="15" x14ac:dyDescent="0.2">
      <c r="A64" t="s">
        <v>764</v>
      </c>
      <c r="B64" t="s">
        <v>765</v>
      </c>
      <c r="C64" t="s">
        <v>753</v>
      </c>
      <c r="D64" t="s">
        <v>766</v>
      </c>
      <c r="E64" t="s">
        <v>767</v>
      </c>
      <c r="F64" t="s">
        <v>768</v>
      </c>
      <c r="G64" t="s">
        <v>769</v>
      </c>
      <c r="H64">
        <v>0.38</v>
      </c>
      <c r="I64">
        <v>0.47</v>
      </c>
      <c r="J64">
        <v>0.6</v>
      </c>
      <c r="K64">
        <v>0.75</v>
      </c>
      <c r="L64">
        <v>0.46</v>
      </c>
      <c r="M64">
        <v>0.75</v>
      </c>
      <c r="N64">
        <v>0.71</v>
      </c>
      <c r="O64">
        <v>1.04</v>
      </c>
      <c r="P64">
        <v>0.51</v>
      </c>
      <c r="Q64">
        <v>0.5</v>
      </c>
      <c r="R64">
        <v>0.52</v>
      </c>
      <c r="S64">
        <v>0.67</v>
      </c>
      <c r="T64">
        <v>0.52</v>
      </c>
      <c r="U64">
        <v>0.77</v>
      </c>
      <c r="V64">
        <v>0.61</v>
      </c>
      <c r="W64">
        <v>0.33</v>
      </c>
      <c r="X64">
        <v>1.01</v>
      </c>
      <c r="Y64">
        <v>1.32</v>
      </c>
      <c r="Z64">
        <v>0.86</v>
      </c>
      <c r="AA64">
        <v>0.65</v>
      </c>
      <c r="AB64">
        <v>0.86</v>
      </c>
      <c r="AC64">
        <v>0.45</v>
      </c>
      <c r="AD64">
        <v>0.38</v>
      </c>
      <c r="AE64">
        <v>0.55000000000000004</v>
      </c>
      <c r="AF64">
        <v>0.91</v>
      </c>
      <c r="AG64">
        <v>0.82</v>
      </c>
      <c r="AH64">
        <v>0.41</v>
      </c>
      <c r="AI64">
        <v>0.31</v>
      </c>
      <c r="AJ64">
        <v>0.49</v>
      </c>
      <c r="AK64">
        <v>1.43</v>
      </c>
      <c r="AL64">
        <v>0.82</v>
      </c>
      <c r="AM64">
        <v>0.79</v>
      </c>
      <c r="AN64">
        <v>0.6</v>
      </c>
      <c r="AO64">
        <v>0.31</v>
      </c>
      <c r="AP64">
        <v>0.24</v>
      </c>
      <c r="AQ64">
        <v>0.47</v>
      </c>
      <c r="AR64">
        <v>0.76</v>
      </c>
      <c r="AS64">
        <v>0.57999999999999996</v>
      </c>
      <c r="AT64">
        <v>0.38</v>
      </c>
      <c r="AU64">
        <v>0.36</v>
      </c>
      <c r="AV64">
        <v>0.33</v>
      </c>
      <c r="AW64">
        <v>0.36</v>
      </c>
      <c r="AX64">
        <v>0.79</v>
      </c>
      <c r="AY64">
        <v>19.28</v>
      </c>
      <c r="AZ64">
        <v>0.53</v>
      </c>
      <c r="BA64">
        <v>2.35</v>
      </c>
      <c r="BB64">
        <v>0.53</v>
      </c>
      <c r="BC64">
        <v>0.4</v>
      </c>
      <c r="BD64">
        <v>0.46</v>
      </c>
      <c r="BE64">
        <v>0.56000000000000005</v>
      </c>
    </row>
    <row r="65" spans="1:57" ht="15" x14ac:dyDescent="0.2">
      <c r="A65" t="s">
        <v>782</v>
      </c>
      <c r="B65" t="s">
        <v>783</v>
      </c>
      <c r="C65" t="s">
        <v>784</v>
      </c>
      <c r="D65" t="s">
        <v>785</v>
      </c>
      <c r="E65" t="s">
        <v>786</v>
      </c>
      <c r="F65" t="s">
        <v>787</v>
      </c>
      <c r="G65" t="s">
        <v>788</v>
      </c>
      <c r="H65">
        <v>11.9</v>
      </c>
      <c r="I65">
        <v>9.25</v>
      </c>
      <c r="J65">
        <v>15.4</v>
      </c>
      <c r="K65">
        <v>14.04</v>
      </c>
      <c r="L65">
        <v>12.37</v>
      </c>
      <c r="M65">
        <v>10.16</v>
      </c>
      <c r="N65">
        <v>10.72</v>
      </c>
      <c r="O65">
        <v>7.39</v>
      </c>
      <c r="P65">
        <v>16.21</v>
      </c>
      <c r="Q65">
        <v>9.44</v>
      </c>
      <c r="R65">
        <v>10.61</v>
      </c>
      <c r="S65">
        <v>34.47</v>
      </c>
      <c r="T65">
        <v>16.510000000000002</v>
      </c>
      <c r="U65">
        <v>13.42</v>
      </c>
      <c r="V65">
        <v>15.34</v>
      </c>
      <c r="W65">
        <v>11.85</v>
      </c>
      <c r="X65">
        <v>17.690000000000001</v>
      </c>
      <c r="Y65">
        <v>9.57</v>
      </c>
      <c r="Z65">
        <v>8.3000000000000007</v>
      </c>
      <c r="AA65">
        <v>19.559999999999999</v>
      </c>
      <c r="AB65">
        <v>20.04</v>
      </c>
      <c r="AC65">
        <v>11.22</v>
      </c>
      <c r="AD65">
        <v>14.76</v>
      </c>
      <c r="AE65">
        <v>10.8</v>
      </c>
      <c r="AF65">
        <v>13.79</v>
      </c>
      <c r="AG65">
        <v>13.41</v>
      </c>
      <c r="AH65">
        <v>10.220000000000001</v>
      </c>
      <c r="AI65">
        <v>10.1</v>
      </c>
      <c r="AJ65">
        <v>13.33</v>
      </c>
      <c r="AK65">
        <v>12.52</v>
      </c>
      <c r="AL65">
        <v>9.83</v>
      </c>
      <c r="AM65">
        <v>9.17</v>
      </c>
      <c r="AN65">
        <v>12.26</v>
      </c>
      <c r="AO65">
        <v>13.46</v>
      </c>
      <c r="AP65">
        <v>9.51</v>
      </c>
      <c r="AQ65">
        <v>14</v>
      </c>
      <c r="AR65">
        <v>9.9600000000000009</v>
      </c>
      <c r="AS65">
        <v>16.760000000000002</v>
      </c>
      <c r="AT65">
        <v>19.420000000000002</v>
      </c>
      <c r="AU65">
        <v>15</v>
      </c>
      <c r="AV65">
        <v>10.77</v>
      </c>
      <c r="AW65">
        <v>9.5299999999999994</v>
      </c>
      <c r="AX65">
        <v>11.33</v>
      </c>
      <c r="AY65">
        <v>1463.84</v>
      </c>
      <c r="AZ65">
        <v>9.94</v>
      </c>
      <c r="BA65">
        <v>130.56</v>
      </c>
      <c r="BB65">
        <v>6.88</v>
      </c>
      <c r="BC65">
        <v>10.36</v>
      </c>
      <c r="BD65">
        <v>9.0299999999999994</v>
      </c>
      <c r="BE65">
        <v>13.05</v>
      </c>
    </row>
    <row r="66" spans="1:57" ht="15" x14ac:dyDescent="0.2">
      <c r="A66" t="s">
        <v>789</v>
      </c>
      <c r="B66" t="s">
        <v>790</v>
      </c>
      <c r="C66" t="s">
        <v>791</v>
      </c>
      <c r="D66" t="s">
        <v>792</v>
      </c>
      <c r="E66" t="s">
        <v>793</v>
      </c>
      <c r="F66" t="s">
        <v>794</v>
      </c>
      <c r="G66" t="s">
        <v>795</v>
      </c>
      <c r="H66">
        <v>2.75</v>
      </c>
      <c r="I66">
        <v>1.91</v>
      </c>
      <c r="J66">
        <v>2.38</v>
      </c>
      <c r="K66">
        <v>1.68</v>
      </c>
      <c r="L66">
        <v>1.74</v>
      </c>
      <c r="M66">
        <v>2.92</v>
      </c>
      <c r="N66">
        <v>1.0900000000000001</v>
      </c>
      <c r="O66">
        <v>1.57</v>
      </c>
      <c r="P66">
        <v>1.55</v>
      </c>
      <c r="Q66">
        <v>1.54</v>
      </c>
      <c r="R66">
        <v>1.89</v>
      </c>
      <c r="S66">
        <v>1.3</v>
      </c>
      <c r="T66">
        <v>1.57</v>
      </c>
      <c r="U66">
        <v>1.9</v>
      </c>
      <c r="V66">
        <v>1.23</v>
      </c>
      <c r="W66">
        <v>0.87</v>
      </c>
      <c r="X66">
        <v>1.64</v>
      </c>
      <c r="Y66">
        <v>2.56</v>
      </c>
      <c r="Z66">
        <v>1.26</v>
      </c>
      <c r="AA66">
        <v>0.88</v>
      </c>
      <c r="AB66">
        <v>1.98</v>
      </c>
      <c r="AC66">
        <v>3.11</v>
      </c>
      <c r="AD66">
        <v>3.21</v>
      </c>
      <c r="AE66">
        <v>2.91</v>
      </c>
      <c r="AF66">
        <v>2.38</v>
      </c>
      <c r="AG66">
        <v>0.95</v>
      </c>
      <c r="AH66">
        <v>3.08</v>
      </c>
      <c r="AI66">
        <v>0.93</v>
      </c>
      <c r="AJ66">
        <v>1.73</v>
      </c>
      <c r="AK66">
        <v>2.2799999999999998</v>
      </c>
      <c r="AL66">
        <v>1.57</v>
      </c>
      <c r="AM66">
        <v>3.36</v>
      </c>
      <c r="AN66">
        <v>2.41</v>
      </c>
      <c r="AO66">
        <v>1.94</v>
      </c>
      <c r="AP66">
        <v>1.37</v>
      </c>
      <c r="AQ66">
        <v>2</v>
      </c>
      <c r="AR66">
        <v>0.85</v>
      </c>
      <c r="AS66">
        <v>2.79</v>
      </c>
      <c r="AT66">
        <v>1.64</v>
      </c>
      <c r="AU66">
        <v>2.2400000000000002</v>
      </c>
      <c r="AV66">
        <v>1.1100000000000001</v>
      </c>
      <c r="AW66">
        <v>1.06</v>
      </c>
      <c r="AX66">
        <v>1.92</v>
      </c>
      <c r="AY66">
        <v>93.48</v>
      </c>
      <c r="AZ66">
        <v>0.96</v>
      </c>
      <c r="BA66">
        <v>10.32</v>
      </c>
      <c r="BB66">
        <v>1.06</v>
      </c>
      <c r="BC66">
        <v>0.99</v>
      </c>
      <c r="BD66">
        <v>0.81</v>
      </c>
      <c r="BE66">
        <v>1.32</v>
      </c>
    </row>
    <row r="67" spans="1:57" ht="15" x14ac:dyDescent="0.2">
      <c r="A67" t="s">
        <v>796</v>
      </c>
      <c r="B67" t="s">
        <v>797</v>
      </c>
      <c r="C67" t="s">
        <v>798</v>
      </c>
      <c r="D67" t="s">
        <v>799</v>
      </c>
      <c r="E67" t="s">
        <v>800</v>
      </c>
      <c r="F67" t="s">
        <v>801</v>
      </c>
      <c r="G67" t="s">
        <v>802</v>
      </c>
      <c r="H67">
        <v>0.73</v>
      </c>
      <c r="I67">
        <v>0.52</v>
      </c>
      <c r="J67">
        <v>0.75</v>
      </c>
      <c r="K67">
        <v>0.51</v>
      </c>
      <c r="L67">
        <v>0.85</v>
      </c>
      <c r="M67">
        <v>0.84</v>
      </c>
      <c r="N67">
        <v>0.47</v>
      </c>
      <c r="O67">
        <v>0.38</v>
      </c>
      <c r="P67">
        <v>0.64</v>
      </c>
      <c r="Q67">
        <v>0.26</v>
      </c>
      <c r="R67">
        <v>0.65</v>
      </c>
      <c r="S67">
        <v>0.77</v>
      </c>
      <c r="T67">
        <v>0.8</v>
      </c>
      <c r="U67">
        <v>0.36</v>
      </c>
      <c r="V67">
        <v>0.72</v>
      </c>
      <c r="W67">
        <v>0.38</v>
      </c>
      <c r="X67">
        <v>1.41</v>
      </c>
      <c r="Y67">
        <v>1.2</v>
      </c>
      <c r="Z67">
        <v>0.56999999999999995</v>
      </c>
      <c r="AA67">
        <v>1.1599999999999999</v>
      </c>
      <c r="AB67">
        <v>0.46</v>
      </c>
      <c r="AC67">
        <v>0.53</v>
      </c>
      <c r="AD67">
        <v>0.46</v>
      </c>
      <c r="AE67">
        <v>0.77</v>
      </c>
      <c r="AF67">
        <v>0.65</v>
      </c>
      <c r="AG67">
        <v>1.03</v>
      </c>
      <c r="AH67">
        <v>0.42</v>
      </c>
      <c r="AI67">
        <v>1.1399999999999999</v>
      </c>
      <c r="AJ67">
        <v>0.7</v>
      </c>
      <c r="AK67">
        <v>1.79</v>
      </c>
      <c r="AL67">
        <v>1.08</v>
      </c>
      <c r="AM67">
        <v>0.6</v>
      </c>
      <c r="AN67">
        <v>1.21</v>
      </c>
      <c r="AO67">
        <v>1.02</v>
      </c>
      <c r="AP67">
        <v>0.78</v>
      </c>
      <c r="AQ67">
        <v>1.1000000000000001</v>
      </c>
      <c r="AR67">
        <v>0.61</v>
      </c>
      <c r="AS67">
        <v>0.62</v>
      </c>
      <c r="AT67">
        <v>0.61</v>
      </c>
      <c r="AU67">
        <v>1.42</v>
      </c>
      <c r="AV67">
        <v>0.63</v>
      </c>
      <c r="AW67">
        <v>0.55000000000000004</v>
      </c>
      <c r="AX67">
        <v>0.87</v>
      </c>
      <c r="AY67">
        <v>40.29</v>
      </c>
      <c r="AZ67">
        <v>1.63</v>
      </c>
      <c r="BA67">
        <v>3.18</v>
      </c>
      <c r="BB67">
        <v>0.9</v>
      </c>
      <c r="BC67">
        <v>0.52</v>
      </c>
      <c r="BD67">
        <v>1.18</v>
      </c>
      <c r="BE67">
        <v>0.74</v>
      </c>
    </row>
    <row r="68" spans="1:57" ht="15" x14ac:dyDescent="0.2">
      <c r="A68" t="s">
        <v>809</v>
      </c>
      <c r="B68" t="s">
        <v>810</v>
      </c>
      <c r="C68" t="s">
        <v>798</v>
      </c>
      <c r="D68" t="s">
        <v>811</v>
      </c>
      <c r="E68" t="s">
        <v>812</v>
      </c>
      <c r="F68" t="s">
        <v>813</v>
      </c>
      <c r="G68" t="s">
        <v>814</v>
      </c>
      <c r="H68">
        <v>0.33</v>
      </c>
      <c r="I68">
        <v>0.16</v>
      </c>
      <c r="J68">
        <v>0.1</v>
      </c>
      <c r="K68">
        <v>0.21</v>
      </c>
      <c r="L68">
        <v>0.09</v>
      </c>
      <c r="M68">
        <v>0.25</v>
      </c>
      <c r="N68">
        <v>0.18</v>
      </c>
      <c r="O68">
        <v>0.23</v>
      </c>
      <c r="P68">
        <v>0.15</v>
      </c>
      <c r="Q68">
        <v>0.12</v>
      </c>
      <c r="R68">
        <v>0.23</v>
      </c>
      <c r="S68">
        <v>0.24</v>
      </c>
      <c r="T68">
        <v>0.25</v>
      </c>
      <c r="U68">
        <v>0.21</v>
      </c>
      <c r="V68">
        <v>0.11</v>
      </c>
      <c r="W68">
        <v>0.16</v>
      </c>
      <c r="X68">
        <v>0.17</v>
      </c>
      <c r="Y68">
        <v>0.2</v>
      </c>
      <c r="Z68">
        <v>0.18</v>
      </c>
      <c r="AA68">
        <v>0.28999999999999998</v>
      </c>
      <c r="AB68">
        <v>0.2</v>
      </c>
      <c r="AC68">
        <v>0.22</v>
      </c>
      <c r="AD68">
        <v>0.28000000000000003</v>
      </c>
      <c r="AE68">
        <v>0.23</v>
      </c>
      <c r="AF68">
        <v>0.15</v>
      </c>
      <c r="AG68">
        <v>0.12</v>
      </c>
      <c r="AH68">
        <v>0.23</v>
      </c>
      <c r="AI68">
        <v>0.22</v>
      </c>
      <c r="AJ68">
        <v>0.21</v>
      </c>
      <c r="AK68">
        <v>0.3</v>
      </c>
      <c r="AL68">
        <v>0.2</v>
      </c>
      <c r="AM68">
        <v>0.17</v>
      </c>
      <c r="AN68">
        <v>0.3</v>
      </c>
      <c r="AO68">
        <v>0.17</v>
      </c>
      <c r="AP68">
        <v>0.2</v>
      </c>
      <c r="AQ68">
        <v>0.25</v>
      </c>
      <c r="AR68">
        <v>0.1</v>
      </c>
      <c r="AS68">
        <v>0.17</v>
      </c>
      <c r="AT68">
        <v>0.14000000000000001</v>
      </c>
      <c r="AU68">
        <v>0.23</v>
      </c>
      <c r="AV68">
        <v>0.14000000000000001</v>
      </c>
      <c r="AW68">
        <v>0.2</v>
      </c>
      <c r="AX68">
        <v>0.23</v>
      </c>
      <c r="AY68">
        <v>30.11</v>
      </c>
      <c r="AZ68">
        <v>0.24</v>
      </c>
      <c r="BA68">
        <v>2.54</v>
      </c>
      <c r="BB68">
        <v>0.2</v>
      </c>
      <c r="BC68">
        <v>0.22</v>
      </c>
      <c r="BD68">
        <v>0.22</v>
      </c>
      <c r="BE68">
        <v>0.25</v>
      </c>
    </row>
    <row r="69" spans="1:57" ht="15" x14ac:dyDescent="0.2">
      <c r="A69" t="s">
        <v>803</v>
      </c>
      <c r="B69" t="s">
        <v>804</v>
      </c>
      <c r="C69" t="s">
        <v>798</v>
      </c>
      <c r="D69" t="s">
        <v>805</v>
      </c>
      <c r="E69" t="s">
        <v>806</v>
      </c>
      <c r="F69" t="s">
        <v>807</v>
      </c>
      <c r="G69" t="s">
        <v>808</v>
      </c>
      <c r="H69">
        <v>0.71</v>
      </c>
      <c r="I69">
        <v>1.42</v>
      </c>
      <c r="J69">
        <v>0.32</v>
      </c>
      <c r="K69">
        <v>2.16</v>
      </c>
      <c r="L69">
        <v>0.82</v>
      </c>
      <c r="M69">
        <v>1.26</v>
      </c>
      <c r="N69">
        <v>0.27</v>
      </c>
      <c r="O69">
        <v>0.09</v>
      </c>
      <c r="P69">
        <v>0.81</v>
      </c>
      <c r="Q69">
        <v>0.56999999999999995</v>
      </c>
      <c r="R69">
        <v>1.36</v>
      </c>
      <c r="S69">
        <v>0.33</v>
      </c>
      <c r="T69">
        <v>1.25</v>
      </c>
      <c r="U69">
        <v>0.78</v>
      </c>
      <c r="V69">
        <v>1.92</v>
      </c>
      <c r="W69">
        <v>1.98</v>
      </c>
      <c r="X69">
        <v>2</v>
      </c>
      <c r="Y69">
        <v>2.82</v>
      </c>
      <c r="Z69">
        <v>0.87</v>
      </c>
      <c r="AA69">
        <v>0.28999999999999998</v>
      </c>
      <c r="AB69">
        <v>1.26</v>
      </c>
      <c r="AC69">
        <v>0.38</v>
      </c>
      <c r="AD69">
        <v>0.53</v>
      </c>
      <c r="AE69">
        <v>0.41</v>
      </c>
      <c r="AF69">
        <v>1.32</v>
      </c>
      <c r="AG69">
        <v>1.72</v>
      </c>
      <c r="AH69">
        <v>2.2400000000000002</v>
      </c>
      <c r="AI69">
        <v>1.19</v>
      </c>
      <c r="AJ69">
        <v>0.59</v>
      </c>
      <c r="AK69">
        <v>2.72</v>
      </c>
      <c r="AL69">
        <v>0.57999999999999996</v>
      </c>
      <c r="AM69">
        <v>1.5</v>
      </c>
      <c r="AN69">
        <v>0.53</v>
      </c>
      <c r="AO69">
        <v>0.86</v>
      </c>
      <c r="AP69">
        <v>0.17</v>
      </c>
      <c r="AQ69">
        <v>1.41</v>
      </c>
      <c r="AR69">
        <v>0.46</v>
      </c>
      <c r="AS69">
        <v>0.97</v>
      </c>
      <c r="AT69">
        <v>1.1399999999999999</v>
      </c>
      <c r="AU69">
        <v>0.95</v>
      </c>
      <c r="AV69">
        <v>0.39</v>
      </c>
      <c r="AW69">
        <v>0.05</v>
      </c>
      <c r="AX69">
        <v>1.74</v>
      </c>
      <c r="AY69">
        <v>3.47</v>
      </c>
      <c r="AZ69">
        <v>1.18</v>
      </c>
      <c r="BA69">
        <v>0.62</v>
      </c>
      <c r="BB69">
        <v>2.46</v>
      </c>
      <c r="BC69">
        <v>0.55000000000000004</v>
      </c>
      <c r="BD69">
        <v>0.27</v>
      </c>
      <c r="BE69">
        <v>0.59</v>
      </c>
    </row>
    <row r="70" spans="1:57" ht="15" x14ac:dyDescent="0.2">
      <c r="A70" t="s">
        <v>815</v>
      </c>
      <c r="B70" t="s">
        <v>816</v>
      </c>
      <c r="C70" t="s">
        <v>817</v>
      </c>
      <c r="D70" t="s">
        <v>818</v>
      </c>
      <c r="E70" t="s">
        <v>819</v>
      </c>
      <c r="F70" t="s">
        <v>820</v>
      </c>
      <c r="G70" t="s">
        <v>821</v>
      </c>
      <c r="H70">
        <v>0.46</v>
      </c>
      <c r="I70">
        <v>0.59</v>
      </c>
      <c r="J70">
        <v>0.25</v>
      </c>
      <c r="K70">
        <v>0.43</v>
      </c>
      <c r="L70">
        <v>0.27</v>
      </c>
      <c r="M70">
        <v>0.32</v>
      </c>
      <c r="N70">
        <v>0.49</v>
      </c>
      <c r="O70">
        <v>1.19</v>
      </c>
      <c r="P70">
        <v>0.49</v>
      </c>
      <c r="Q70">
        <v>0.33</v>
      </c>
      <c r="R70">
        <v>0.34</v>
      </c>
      <c r="S70">
        <v>1.1100000000000001</v>
      </c>
      <c r="T70">
        <v>0.75</v>
      </c>
      <c r="U70">
        <v>0.89</v>
      </c>
      <c r="V70">
        <v>0.87</v>
      </c>
      <c r="W70">
        <v>0.43</v>
      </c>
      <c r="X70">
        <v>1.44</v>
      </c>
      <c r="Y70">
        <v>0.77</v>
      </c>
      <c r="Z70">
        <v>0.43</v>
      </c>
      <c r="AA70">
        <v>0.57999999999999996</v>
      </c>
      <c r="AB70">
        <v>0.49</v>
      </c>
      <c r="AC70">
        <v>0.37</v>
      </c>
      <c r="AD70">
        <v>0.16</v>
      </c>
      <c r="AE70">
        <v>1.34</v>
      </c>
      <c r="AF70">
        <v>0.51</v>
      </c>
      <c r="AG70">
        <v>0.6</v>
      </c>
      <c r="AH70">
        <v>0.5</v>
      </c>
      <c r="AI70">
        <v>0.39</v>
      </c>
      <c r="AJ70">
        <v>0.77</v>
      </c>
      <c r="AK70">
        <v>1.65</v>
      </c>
      <c r="AL70">
        <v>0.59</v>
      </c>
      <c r="AM70">
        <v>0.81</v>
      </c>
      <c r="AN70">
        <v>0.52</v>
      </c>
      <c r="AO70">
        <v>0.46</v>
      </c>
      <c r="AP70">
        <v>0.62</v>
      </c>
      <c r="AQ70">
        <v>0.9</v>
      </c>
      <c r="AR70">
        <v>0.64</v>
      </c>
      <c r="AS70">
        <v>0.48</v>
      </c>
      <c r="AT70">
        <v>1.02</v>
      </c>
      <c r="AU70">
        <v>0.57999999999999996</v>
      </c>
      <c r="AV70">
        <v>0.54</v>
      </c>
      <c r="AW70">
        <v>0.6</v>
      </c>
      <c r="AX70">
        <v>0.97</v>
      </c>
      <c r="AY70">
        <v>34.520000000000003</v>
      </c>
      <c r="AZ70">
        <v>0.59</v>
      </c>
      <c r="BA70">
        <v>4.62</v>
      </c>
      <c r="BB70">
        <v>0.63</v>
      </c>
      <c r="BC70">
        <v>0.41</v>
      </c>
      <c r="BD70">
        <v>0.28000000000000003</v>
      </c>
      <c r="BE70">
        <v>0.43</v>
      </c>
    </row>
    <row r="71" spans="1:57" ht="15" x14ac:dyDescent="0.2">
      <c r="A71" t="s">
        <v>372</v>
      </c>
      <c r="B71" t="s">
        <v>373</v>
      </c>
      <c r="C71" t="s">
        <v>822</v>
      </c>
      <c r="D71" t="s">
        <v>823</v>
      </c>
      <c r="E71" t="s">
        <v>824</v>
      </c>
      <c r="F71" t="s">
        <v>825</v>
      </c>
      <c r="G71" t="s">
        <v>826</v>
      </c>
      <c r="H71">
        <v>1.73</v>
      </c>
      <c r="I71">
        <v>0.63</v>
      </c>
      <c r="J71">
        <v>0.9</v>
      </c>
      <c r="K71">
        <v>1.66</v>
      </c>
      <c r="L71">
        <v>1.1299999999999999</v>
      </c>
      <c r="M71">
        <v>1.26</v>
      </c>
      <c r="N71">
        <v>0.91</v>
      </c>
      <c r="O71">
        <v>0.24</v>
      </c>
      <c r="P71">
        <v>0.99</v>
      </c>
      <c r="Q71">
        <v>1.05</v>
      </c>
      <c r="R71">
        <v>1.58</v>
      </c>
      <c r="S71">
        <v>1.71</v>
      </c>
      <c r="T71">
        <v>0.76</v>
      </c>
      <c r="U71">
        <v>1.85</v>
      </c>
      <c r="V71">
        <v>0.78</v>
      </c>
      <c r="W71">
        <v>0.74</v>
      </c>
      <c r="X71">
        <v>2.58</v>
      </c>
      <c r="Y71">
        <v>2.29</v>
      </c>
      <c r="Z71">
        <v>1.34</v>
      </c>
      <c r="AA71">
        <v>0.81</v>
      </c>
      <c r="AB71">
        <v>1.01</v>
      </c>
      <c r="AC71">
        <v>0.85</v>
      </c>
      <c r="AD71">
        <v>0.7</v>
      </c>
      <c r="AE71">
        <v>0.59</v>
      </c>
      <c r="AF71">
        <v>1.81</v>
      </c>
      <c r="AG71">
        <v>2.62</v>
      </c>
      <c r="AH71">
        <v>2.12</v>
      </c>
      <c r="AI71">
        <v>2.35</v>
      </c>
      <c r="AJ71">
        <v>0.5</v>
      </c>
      <c r="AK71">
        <v>3.84</v>
      </c>
      <c r="AL71">
        <v>1.04</v>
      </c>
      <c r="AM71">
        <v>2.12</v>
      </c>
      <c r="AN71">
        <v>1.26</v>
      </c>
      <c r="AO71">
        <v>1.52</v>
      </c>
      <c r="AP71">
        <v>1.35</v>
      </c>
      <c r="AQ71">
        <v>2.2799999999999998</v>
      </c>
      <c r="AR71">
        <v>1.38</v>
      </c>
      <c r="AS71">
        <v>1.86</v>
      </c>
      <c r="AT71">
        <v>0.74</v>
      </c>
      <c r="AU71">
        <v>1.36</v>
      </c>
      <c r="AV71">
        <v>0.72</v>
      </c>
      <c r="AW71">
        <v>0.44</v>
      </c>
      <c r="AX71">
        <v>1.69</v>
      </c>
      <c r="AY71">
        <v>32.39</v>
      </c>
      <c r="AZ71">
        <v>0.95</v>
      </c>
      <c r="BA71">
        <v>2.5499999999999998</v>
      </c>
      <c r="BB71">
        <v>0.69</v>
      </c>
      <c r="BC71">
        <v>0.37</v>
      </c>
      <c r="BD71">
        <v>0.98</v>
      </c>
      <c r="BE71">
        <v>2.5299999999999998</v>
      </c>
    </row>
    <row r="72" spans="1:57" ht="15" x14ac:dyDescent="0.2">
      <c r="A72" t="s">
        <v>827</v>
      </c>
      <c r="B72" t="s">
        <v>828</v>
      </c>
      <c r="C72" t="s">
        <v>829</v>
      </c>
      <c r="D72" t="s">
        <v>830</v>
      </c>
      <c r="E72" t="s">
        <v>831</v>
      </c>
      <c r="F72" t="s">
        <v>832</v>
      </c>
      <c r="G72" t="s">
        <v>833</v>
      </c>
      <c r="H72">
        <v>3.15</v>
      </c>
      <c r="I72">
        <v>3.46</v>
      </c>
      <c r="J72">
        <v>3.59</v>
      </c>
      <c r="K72">
        <v>2.98</v>
      </c>
      <c r="L72">
        <v>2.6</v>
      </c>
      <c r="M72">
        <v>4.59</v>
      </c>
      <c r="N72">
        <v>5.67</v>
      </c>
      <c r="O72">
        <v>3.51</v>
      </c>
      <c r="P72">
        <v>2.68</v>
      </c>
      <c r="Q72">
        <v>2.7</v>
      </c>
      <c r="R72">
        <v>3.29</v>
      </c>
      <c r="S72">
        <v>5.79</v>
      </c>
      <c r="T72">
        <v>3.19</v>
      </c>
      <c r="U72">
        <v>4.28</v>
      </c>
      <c r="V72">
        <v>3.32</v>
      </c>
      <c r="W72">
        <v>3.55</v>
      </c>
      <c r="X72">
        <v>3.83</v>
      </c>
      <c r="Y72">
        <v>6.77</v>
      </c>
      <c r="Z72">
        <v>3.85</v>
      </c>
      <c r="AA72">
        <v>2.76</v>
      </c>
      <c r="AB72">
        <v>4.82</v>
      </c>
      <c r="AC72">
        <v>4.57</v>
      </c>
      <c r="AD72">
        <v>4.12</v>
      </c>
      <c r="AE72">
        <v>3.81</v>
      </c>
      <c r="AF72">
        <v>5.13</v>
      </c>
      <c r="AG72">
        <v>3.27</v>
      </c>
      <c r="AH72">
        <v>4.3</v>
      </c>
      <c r="AI72">
        <v>3.64</v>
      </c>
      <c r="AJ72">
        <v>3.99</v>
      </c>
      <c r="AK72">
        <v>3.58</v>
      </c>
      <c r="AL72">
        <v>3.96</v>
      </c>
      <c r="AM72">
        <v>5.04</v>
      </c>
      <c r="AN72">
        <v>5.36</v>
      </c>
      <c r="AO72">
        <v>3.44</v>
      </c>
      <c r="AP72">
        <v>5.44</v>
      </c>
      <c r="AQ72">
        <v>5.34</v>
      </c>
      <c r="AR72">
        <v>5</v>
      </c>
      <c r="AS72">
        <v>4</v>
      </c>
      <c r="AT72">
        <v>4.2699999999999996</v>
      </c>
      <c r="AU72">
        <v>5.62</v>
      </c>
      <c r="AV72">
        <v>4.9800000000000004</v>
      </c>
      <c r="AW72">
        <v>3.58</v>
      </c>
      <c r="AX72">
        <v>3.97</v>
      </c>
      <c r="AY72">
        <v>380.73</v>
      </c>
      <c r="AZ72">
        <v>5.55</v>
      </c>
      <c r="BA72">
        <v>27.45</v>
      </c>
      <c r="BB72">
        <v>4.32</v>
      </c>
      <c r="BC72">
        <v>4.33</v>
      </c>
      <c r="BD72">
        <v>3.86</v>
      </c>
      <c r="BE72">
        <v>5.91</v>
      </c>
    </row>
    <row r="73" spans="1:57" ht="15" x14ac:dyDescent="0.2">
      <c r="A73" t="s">
        <v>834</v>
      </c>
      <c r="B73" t="s">
        <v>835</v>
      </c>
      <c r="C73" t="s">
        <v>836</v>
      </c>
      <c r="D73" t="s">
        <v>837</v>
      </c>
      <c r="E73" t="s">
        <v>838</v>
      </c>
      <c r="F73" t="s">
        <v>839</v>
      </c>
      <c r="G73" t="s">
        <v>840</v>
      </c>
      <c r="H73">
        <v>0.84</v>
      </c>
      <c r="I73">
        <v>0.33</v>
      </c>
      <c r="J73">
        <v>0.28999999999999998</v>
      </c>
      <c r="K73">
        <v>0.15</v>
      </c>
      <c r="L73">
        <v>0.28999999999999998</v>
      </c>
      <c r="M73">
        <v>0.5</v>
      </c>
      <c r="N73">
        <v>0.41</v>
      </c>
      <c r="O73">
        <v>0.44</v>
      </c>
      <c r="P73">
        <v>0.46</v>
      </c>
      <c r="Q73">
        <v>0.31</v>
      </c>
      <c r="R73">
        <v>0.3</v>
      </c>
      <c r="S73">
        <v>0.44</v>
      </c>
      <c r="T73">
        <v>0.67</v>
      </c>
      <c r="U73">
        <v>0.69</v>
      </c>
      <c r="V73">
        <v>0.2</v>
      </c>
      <c r="W73">
        <v>0.28000000000000003</v>
      </c>
      <c r="X73">
        <v>1.05</v>
      </c>
      <c r="Y73">
        <v>0.59</v>
      </c>
      <c r="Z73">
        <v>0.25</v>
      </c>
      <c r="AA73">
        <v>0.46</v>
      </c>
      <c r="AB73">
        <v>0.73</v>
      </c>
      <c r="AC73">
        <v>0.44</v>
      </c>
      <c r="AD73">
        <v>0.6</v>
      </c>
      <c r="AE73">
        <v>0.32</v>
      </c>
      <c r="AF73">
        <v>0.75</v>
      </c>
      <c r="AG73">
        <v>1.29</v>
      </c>
      <c r="AH73">
        <v>0.41</v>
      </c>
      <c r="AI73">
        <v>0.45</v>
      </c>
      <c r="AJ73">
        <v>0.47</v>
      </c>
      <c r="AK73">
        <v>1.62</v>
      </c>
      <c r="AL73">
        <v>0.59</v>
      </c>
      <c r="AM73">
        <v>0.47</v>
      </c>
      <c r="AN73">
        <v>0.48</v>
      </c>
      <c r="AO73">
        <v>0.43</v>
      </c>
      <c r="AP73">
        <v>0.31</v>
      </c>
      <c r="AQ73">
        <v>0.45</v>
      </c>
      <c r="AR73">
        <v>0.23</v>
      </c>
      <c r="AS73">
        <v>0.42</v>
      </c>
      <c r="AT73">
        <v>0.24</v>
      </c>
      <c r="AU73">
        <v>0.37</v>
      </c>
      <c r="AV73">
        <v>0.39</v>
      </c>
      <c r="AW73">
        <v>0.23</v>
      </c>
      <c r="AX73">
        <v>0.31</v>
      </c>
      <c r="AY73">
        <v>22.93</v>
      </c>
      <c r="AZ73">
        <v>0.38</v>
      </c>
      <c r="BA73">
        <v>2.15</v>
      </c>
      <c r="BB73">
        <v>0.23</v>
      </c>
      <c r="BC73">
        <v>0.26</v>
      </c>
      <c r="BD73">
        <v>0.73</v>
      </c>
      <c r="BE73">
        <v>0.54</v>
      </c>
    </row>
    <row r="74" spans="1:57" ht="15" x14ac:dyDescent="0.2">
      <c r="A74" t="s">
        <v>841</v>
      </c>
      <c r="B74" t="s">
        <v>842</v>
      </c>
      <c r="C74" t="s">
        <v>843</v>
      </c>
      <c r="D74" t="s">
        <v>844</v>
      </c>
      <c r="E74" t="s">
        <v>845</v>
      </c>
      <c r="F74" t="s">
        <v>846</v>
      </c>
      <c r="G74" t="s">
        <v>847</v>
      </c>
      <c r="H74">
        <v>1.27</v>
      </c>
      <c r="I74">
        <v>1.73</v>
      </c>
      <c r="J74">
        <v>0.98</v>
      </c>
      <c r="K74">
        <v>1.25</v>
      </c>
      <c r="L74">
        <v>0.94</v>
      </c>
      <c r="M74">
        <v>1.17</v>
      </c>
      <c r="N74">
        <v>0.64</v>
      </c>
      <c r="O74">
        <v>0.89</v>
      </c>
      <c r="P74">
        <v>0.92</v>
      </c>
      <c r="Q74">
        <v>0.65</v>
      </c>
      <c r="R74">
        <v>1.4</v>
      </c>
      <c r="S74">
        <v>0.91</v>
      </c>
      <c r="T74">
        <v>0.93</v>
      </c>
      <c r="U74">
        <v>1.19</v>
      </c>
      <c r="V74">
        <v>0.43</v>
      </c>
      <c r="W74">
        <v>0.9</v>
      </c>
      <c r="X74">
        <v>2.38</v>
      </c>
      <c r="Y74">
        <v>1.37</v>
      </c>
      <c r="Z74">
        <v>1.57</v>
      </c>
      <c r="AA74">
        <v>1.07</v>
      </c>
      <c r="AB74">
        <v>1.6</v>
      </c>
      <c r="AC74">
        <v>1.07</v>
      </c>
      <c r="AD74">
        <v>0.75</v>
      </c>
      <c r="AE74">
        <v>1.06</v>
      </c>
      <c r="AF74">
        <v>1.46</v>
      </c>
      <c r="AG74">
        <v>1.55</v>
      </c>
      <c r="AH74">
        <v>1.17</v>
      </c>
      <c r="AI74">
        <v>1.67</v>
      </c>
      <c r="AJ74">
        <v>0.82</v>
      </c>
      <c r="AK74">
        <v>2.76</v>
      </c>
      <c r="AL74">
        <v>1.1000000000000001</v>
      </c>
      <c r="AM74">
        <v>1.21</v>
      </c>
      <c r="AN74">
        <v>1.52</v>
      </c>
      <c r="AO74">
        <v>1.28</v>
      </c>
      <c r="AP74">
        <v>0.88</v>
      </c>
      <c r="AQ74">
        <v>1.23</v>
      </c>
      <c r="AR74">
        <v>2.09</v>
      </c>
      <c r="AS74">
        <v>1.57</v>
      </c>
      <c r="AT74">
        <v>0.85</v>
      </c>
      <c r="AU74">
        <v>1.44</v>
      </c>
      <c r="AV74">
        <v>0.67</v>
      </c>
      <c r="AW74">
        <v>0.8</v>
      </c>
      <c r="AX74">
        <v>1.24</v>
      </c>
      <c r="AY74">
        <v>32.479999999999997</v>
      </c>
      <c r="AZ74">
        <v>1.07</v>
      </c>
      <c r="BA74">
        <v>3.4</v>
      </c>
      <c r="BB74">
        <v>0.86</v>
      </c>
      <c r="BC74">
        <v>0.55000000000000004</v>
      </c>
      <c r="BD74">
        <v>1.1100000000000001</v>
      </c>
      <c r="BE74">
        <v>1.38</v>
      </c>
    </row>
    <row r="75" spans="1:57" ht="15" x14ac:dyDescent="0.2">
      <c r="A75" t="s">
        <v>848</v>
      </c>
      <c r="B75" t="s">
        <v>849</v>
      </c>
      <c r="C75" t="s">
        <v>843</v>
      </c>
      <c r="D75" t="s">
        <v>850</v>
      </c>
      <c r="E75" t="s">
        <v>851</v>
      </c>
      <c r="F75" t="s">
        <v>852</v>
      </c>
      <c r="G75" t="s">
        <v>853</v>
      </c>
      <c r="H75">
        <v>0.05</v>
      </c>
      <c r="I75">
        <v>0.13</v>
      </c>
      <c r="J75">
        <v>0.12</v>
      </c>
      <c r="K75">
        <v>7.0000000000000007E-2</v>
      </c>
      <c r="L75">
        <v>0.56000000000000005</v>
      </c>
      <c r="M75">
        <v>0.35</v>
      </c>
      <c r="N75">
        <v>0.1</v>
      </c>
      <c r="O75">
        <v>0.04</v>
      </c>
      <c r="P75">
        <v>0.05</v>
      </c>
      <c r="Q75">
        <v>0.03</v>
      </c>
      <c r="R75">
        <v>0.35</v>
      </c>
      <c r="S75">
        <v>0.23</v>
      </c>
      <c r="T75">
        <v>0.16</v>
      </c>
      <c r="U75">
        <v>0.28999999999999998</v>
      </c>
      <c r="V75">
        <v>0.14000000000000001</v>
      </c>
      <c r="W75">
        <v>0.28999999999999998</v>
      </c>
      <c r="X75">
        <v>0.31</v>
      </c>
      <c r="Y75">
        <v>0.93</v>
      </c>
      <c r="Z75">
        <v>0.18</v>
      </c>
      <c r="AA75">
        <v>0.17</v>
      </c>
      <c r="AB75">
        <v>0.04</v>
      </c>
      <c r="AC75">
        <v>0.14000000000000001</v>
      </c>
      <c r="AD75">
        <v>0.1</v>
      </c>
      <c r="AE75">
        <v>0.05</v>
      </c>
      <c r="AF75">
        <v>0.23</v>
      </c>
      <c r="AG75">
        <v>0.26</v>
      </c>
      <c r="AH75">
        <v>0.11</v>
      </c>
      <c r="AI75">
        <v>0.22</v>
      </c>
      <c r="AJ75">
        <v>0.47</v>
      </c>
      <c r="AK75">
        <v>0.98</v>
      </c>
      <c r="AL75">
        <v>0.06</v>
      </c>
      <c r="AM75">
        <v>0.1</v>
      </c>
      <c r="AN75">
        <v>0.05</v>
      </c>
      <c r="AO75">
        <v>0.24</v>
      </c>
      <c r="AP75">
        <v>0.13</v>
      </c>
      <c r="AQ75">
        <v>0.64</v>
      </c>
      <c r="AR75">
        <v>0.28000000000000003</v>
      </c>
      <c r="AS75">
        <v>0.77</v>
      </c>
      <c r="AT75">
        <v>0.14000000000000001</v>
      </c>
      <c r="AU75">
        <v>0.28000000000000003</v>
      </c>
      <c r="AV75">
        <v>0.1</v>
      </c>
      <c r="AW75">
        <v>0.14000000000000001</v>
      </c>
      <c r="AX75">
        <v>0.16</v>
      </c>
      <c r="AY75">
        <v>16.32</v>
      </c>
      <c r="AZ75">
        <v>0.11</v>
      </c>
      <c r="BA75">
        <v>1.1200000000000001</v>
      </c>
      <c r="BB75">
        <v>0.06</v>
      </c>
      <c r="BC75">
        <v>0.13</v>
      </c>
      <c r="BD75">
        <v>0.23</v>
      </c>
      <c r="BE75">
        <v>0.49</v>
      </c>
    </row>
    <row r="76" spans="1:57" x14ac:dyDescent="0.2">
      <c r="A76" t="s">
        <v>867</v>
      </c>
      <c r="B76" t="s">
        <v>868</v>
      </c>
      <c r="C76" t="s">
        <v>856</v>
      </c>
      <c r="D76" t="s">
        <v>869</v>
      </c>
      <c r="E76" t="s">
        <v>870</v>
      </c>
      <c r="F76" t="s">
        <v>871</v>
      </c>
      <c r="G76" t="s">
        <v>872</v>
      </c>
      <c r="H76">
        <v>0.09</v>
      </c>
      <c r="I76">
        <v>0.26</v>
      </c>
      <c r="J76">
        <v>0.28999999999999998</v>
      </c>
      <c r="K76">
        <v>0.31</v>
      </c>
      <c r="L76">
        <v>0.46</v>
      </c>
      <c r="M76">
        <v>0.37</v>
      </c>
      <c r="N76">
        <v>0.4</v>
      </c>
      <c r="O76">
        <v>0</v>
      </c>
      <c r="P76">
        <v>0.16</v>
      </c>
      <c r="Q76">
        <v>0.08</v>
      </c>
      <c r="R76">
        <v>0.18</v>
      </c>
      <c r="S76">
        <v>1.23</v>
      </c>
      <c r="T76">
        <v>0.28999999999999998</v>
      </c>
      <c r="U76">
        <v>0.48</v>
      </c>
      <c r="V76">
        <v>0.13</v>
      </c>
      <c r="W76">
        <v>0.11</v>
      </c>
      <c r="X76">
        <v>0.2</v>
      </c>
      <c r="Y76">
        <v>0.14000000000000001</v>
      </c>
      <c r="Z76">
        <v>0.1</v>
      </c>
      <c r="AA76">
        <v>0.12</v>
      </c>
      <c r="AB76">
        <v>0.28000000000000003</v>
      </c>
      <c r="AC76">
        <v>0.48</v>
      </c>
      <c r="AD76">
        <v>0.14000000000000001</v>
      </c>
      <c r="AE76">
        <v>0.14000000000000001</v>
      </c>
      <c r="AF76">
        <v>0.25</v>
      </c>
      <c r="AG76">
        <v>0.13</v>
      </c>
      <c r="AH76">
        <v>0.11</v>
      </c>
      <c r="AI76">
        <v>0.22</v>
      </c>
      <c r="AJ76">
        <v>0.1</v>
      </c>
      <c r="AK76">
        <v>0.38</v>
      </c>
      <c r="AL76">
        <v>0.43</v>
      </c>
      <c r="AM76">
        <v>0.25</v>
      </c>
      <c r="AN76">
        <v>0.17</v>
      </c>
      <c r="AO76">
        <v>0.45</v>
      </c>
      <c r="AP76">
        <v>0.43</v>
      </c>
      <c r="AQ76">
        <v>0.48</v>
      </c>
      <c r="AR76">
        <v>0.01</v>
      </c>
      <c r="AS76">
        <v>0.26</v>
      </c>
      <c r="AT76">
        <v>0.32</v>
      </c>
      <c r="AU76">
        <v>0.6</v>
      </c>
      <c r="AV76">
        <v>0.21</v>
      </c>
      <c r="AW76">
        <v>0.37</v>
      </c>
      <c r="AX76">
        <v>0.12</v>
      </c>
      <c r="AY76">
        <v>134.43</v>
      </c>
      <c r="AZ76">
        <v>0.24</v>
      </c>
      <c r="BA76">
        <v>13.09</v>
      </c>
      <c r="BB76">
        <v>0.13</v>
      </c>
      <c r="BC76">
        <v>0.17</v>
      </c>
      <c r="BD76">
        <v>0.2</v>
      </c>
      <c r="BE76">
        <v>0.17</v>
      </c>
    </row>
    <row r="77" spans="1:57" x14ac:dyDescent="0.2">
      <c r="A77" t="s">
        <v>885</v>
      </c>
      <c r="B77" t="s">
        <v>886</v>
      </c>
      <c r="C77" t="s">
        <v>856</v>
      </c>
      <c r="D77" t="s">
        <v>887</v>
      </c>
      <c r="E77" t="s">
        <v>888</v>
      </c>
      <c r="F77" t="s">
        <v>889</v>
      </c>
      <c r="G77" t="s">
        <v>890</v>
      </c>
      <c r="H77">
        <v>0</v>
      </c>
      <c r="I77">
        <v>0</v>
      </c>
      <c r="J77">
        <v>0</v>
      </c>
      <c r="K77">
        <v>0.36</v>
      </c>
      <c r="L77">
        <v>0</v>
      </c>
      <c r="M77">
        <v>4.07</v>
      </c>
      <c r="N77">
        <v>0</v>
      </c>
      <c r="O77">
        <v>0</v>
      </c>
      <c r="P77">
        <v>0</v>
      </c>
      <c r="Q77">
        <v>0</v>
      </c>
      <c r="R77">
        <v>0</v>
      </c>
      <c r="S77">
        <v>25.97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0</v>
      </c>
      <c r="AA77">
        <v>0.35</v>
      </c>
      <c r="AB77">
        <v>0</v>
      </c>
      <c r="AC77">
        <v>0</v>
      </c>
      <c r="AD77">
        <v>0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.04</v>
      </c>
      <c r="AM77">
        <v>0</v>
      </c>
      <c r="AN77">
        <v>0</v>
      </c>
      <c r="AO77">
        <v>7.0000000000000007E-2</v>
      </c>
      <c r="AP77">
        <v>0</v>
      </c>
      <c r="AQ77">
        <v>0</v>
      </c>
      <c r="AR77">
        <v>0</v>
      </c>
      <c r="AS77">
        <v>0</v>
      </c>
      <c r="AT77">
        <v>0</v>
      </c>
      <c r="AU77">
        <v>2.72</v>
      </c>
      <c r="AV77">
        <v>0</v>
      </c>
      <c r="AW77">
        <v>0</v>
      </c>
      <c r="AX77">
        <v>1.71</v>
      </c>
      <c r="AY77">
        <v>3573.8</v>
      </c>
      <c r="AZ77">
        <v>0.1</v>
      </c>
      <c r="BA77">
        <v>454.07</v>
      </c>
      <c r="BB77">
        <v>0</v>
      </c>
      <c r="BC77">
        <v>0</v>
      </c>
      <c r="BD77">
        <v>0</v>
      </c>
      <c r="BE77">
        <v>0</v>
      </c>
    </row>
    <row r="78" spans="1:57" x14ac:dyDescent="0.2">
      <c r="A78" t="s">
        <v>873</v>
      </c>
      <c r="B78" t="s">
        <v>874</v>
      </c>
      <c r="C78" t="s">
        <v>856</v>
      </c>
      <c r="D78" t="s">
        <v>875</v>
      </c>
      <c r="E78" t="s">
        <v>876</v>
      </c>
      <c r="F78" t="s">
        <v>877</v>
      </c>
      <c r="G78" t="s">
        <v>878</v>
      </c>
      <c r="H78">
        <v>0.67</v>
      </c>
      <c r="I78">
        <v>0.89</v>
      </c>
      <c r="J78">
        <v>0.47</v>
      </c>
      <c r="K78">
        <v>0.75</v>
      </c>
      <c r="L78">
        <v>0.65</v>
      </c>
      <c r="M78">
        <v>0.71</v>
      </c>
      <c r="N78">
        <v>1.26</v>
      </c>
      <c r="O78">
        <v>0.67</v>
      </c>
      <c r="P78">
        <v>0.96</v>
      </c>
      <c r="Q78">
        <v>0.33</v>
      </c>
      <c r="R78">
        <v>0.94</v>
      </c>
      <c r="S78">
        <v>0.59</v>
      </c>
      <c r="T78">
        <v>0.57999999999999996</v>
      </c>
      <c r="U78">
        <v>0.9</v>
      </c>
      <c r="V78">
        <v>0.27</v>
      </c>
      <c r="W78">
        <v>0.36</v>
      </c>
      <c r="X78">
        <v>1.46</v>
      </c>
      <c r="Y78">
        <v>1.96</v>
      </c>
      <c r="Z78">
        <v>0.25</v>
      </c>
      <c r="AA78">
        <v>1.17</v>
      </c>
      <c r="AB78">
        <v>0.89</v>
      </c>
      <c r="AC78">
        <v>0.57999999999999996</v>
      </c>
      <c r="AD78">
        <v>0.56999999999999995</v>
      </c>
      <c r="AE78">
        <v>0.48</v>
      </c>
      <c r="AF78">
        <v>0.91</v>
      </c>
      <c r="AG78">
        <v>1.05</v>
      </c>
      <c r="AH78">
        <v>0.48</v>
      </c>
      <c r="AI78">
        <v>1.1299999999999999</v>
      </c>
      <c r="AJ78">
        <v>0.87</v>
      </c>
      <c r="AK78">
        <v>1.95</v>
      </c>
      <c r="AL78">
        <v>0.8</v>
      </c>
      <c r="AM78">
        <v>0.93</v>
      </c>
      <c r="AN78">
        <v>0.57999999999999996</v>
      </c>
      <c r="AO78">
        <v>0.8</v>
      </c>
      <c r="AP78">
        <v>0.59</v>
      </c>
      <c r="AQ78">
        <v>0.98</v>
      </c>
      <c r="AR78">
        <v>0.68</v>
      </c>
      <c r="AS78">
        <v>0.55000000000000004</v>
      </c>
      <c r="AT78">
        <v>0.93</v>
      </c>
      <c r="AU78">
        <v>0.35</v>
      </c>
      <c r="AV78">
        <v>0.38</v>
      </c>
      <c r="AW78">
        <v>0.55000000000000004</v>
      </c>
      <c r="AX78">
        <v>0.8</v>
      </c>
      <c r="AY78">
        <v>13.34</v>
      </c>
      <c r="AZ78">
        <v>0.63</v>
      </c>
      <c r="BA78">
        <v>1.93</v>
      </c>
      <c r="BB78">
        <v>0.53</v>
      </c>
      <c r="BC78">
        <v>0.2</v>
      </c>
      <c r="BD78">
        <v>0.73</v>
      </c>
      <c r="BE78">
        <v>0.75</v>
      </c>
    </row>
    <row r="79" spans="1:57" x14ac:dyDescent="0.2">
      <c r="A79" t="s">
        <v>879</v>
      </c>
      <c r="B79" t="s">
        <v>880</v>
      </c>
      <c r="C79" t="s">
        <v>856</v>
      </c>
      <c r="D79" t="s">
        <v>881</v>
      </c>
      <c r="E79" t="s">
        <v>882</v>
      </c>
      <c r="F79" t="s">
        <v>883</v>
      </c>
      <c r="G79" t="s">
        <v>884</v>
      </c>
      <c r="H79">
        <v>0.66</v>
      </c>
      <c r="I79">
        <v>1.02</v>
      </c>
      <c r="J79">
        <v>0.47</v>
      </c>
      <c r="K79">
        <v>0.51</v>
      </c>
      <c r="L79">
        <v>0.45</v>
      </c>
      <c r="M79">
        <v>0.74</v>
      </c>
      <c r="N79">
        <v>1.24</v>
      </c>
      <c r="O79">
        <v>0.82</v>
      </c>
      <c r="P79">
        <v>0.6</v>
      </c>
      <c r="Q79">
        <v>0.63</v>
      </c>
      <c r="R79">
        <v>0.52</v>
      </c>
      <c r="S79">
        <v>0.6</v>
      </c>
      <c r="T79">
        <v>0.57999999999999996</v>
      </c>
      <c r="U79">
        <v>0.68</v>
      </c>
      <c r="V79">
        <v>0.44</v>
      </c>
      <c r="W79">
        <v>0.59</v>
      </c>
      <c r="X79">
        <v>1.01</v>
      </c>
      <c r="Y79">
        <v>0.67</v>
      </c>
      <c r="Z79">
        <v>0.4</v>
      </c>
      <c r="AA79">
        <v>0.45</v>
      </c>
      <c r="AB79">
        <v>0.43</v>
      </c>
      <c r="AC79">
        <v>0.38</v>
      </c>
      <c r="AD79">
        <v>0.38</v>
      </c>
      <c r="AE79">
        <v>0.61</v>
      </c>
      <c r="AF79">
        <v>0.46</v>
      </c>
      <c r="AG79">
        <v>0.61</v>
      </c>
      <c r="AH79">
        <v>0.59</v>
      </c>
      <c r="AI79">
        <v>0.64</v>
      </c>
      <c r="AJ79">
        <v>0.49</v>
      </c>
      <c r="AK79">
        <v>0.97</v>
      </c>
      <c r="AL79">
        <v>0.4</v>
      </c>
      <c r="AM79">
        <v>0.66</v>
      </c>
      <c r="AN79">
        <v>0.96</v>
      </c>
      <c r="AO79">
        <v>0.41</v>
      </c>
      <c r="AP79">
        <v>0.44</v>
      </c>
      <c r="AQ79">
        <v>0.65</v>
      </c>
      <c r="AR79">
        <v>0.38</v>
      </c>
      <c r="AS79">
        <v>0.51</v>
      </c>
      <c r="AT79">
        <v>0.55000000000000004</v>
      </c>
      <c r="AU79">
        <v>0.59</v>
      </c>
      <c r="AV79">
        <v>0.48</v>
      </c>
      <c r="AW79">
        <v>0.45</v>
      </c>
      <c r="AX79">
        <v>0.84</v>
      </c>
      <c r="AY79">
        <v>23.71</v>
      </c>
      <c r="AZ79">
        <v>1.39</v>
      </c>
      <c r="BA79">
        <v>2.8</v>
      </c>
      <c r="BB79">
        <v>0.9</v>
      </c>
      <c r="BC79">
        <v>0.28999999999999998</v>
      </c>
      <c r="BD79">
        <v>0.46</v>
      </c>
      <c r="BE79">
        <v>1.0900000000000001</v>
      </c>
    </row>
    <row r="80" spans="1:57" x14ac:dyDescent="0.2">
      <c r="A80" t="s">
        <v>854</v>
      </c>
      <c r="B80" t="s">
        <v>855</v>
      </c>
      <c r="C80" t="s">
        <v>856</v>
      </c>
      <c r="D80" t="s">
        <v>857</v>
      </c>
      <c r="E80" t="s">
        <v>858</v>
      </c>
      <c r="F80" t="s">
        <v>859</v>
      </c>
      <c r="G80" t="s">
        <v>860</v>
      </c>
      <c r="H80">
        <v>0.53</v>
      </c>
      <c r="I80">
        <v>0.94</v>
      </c>
      <c r="J80">
        <v>0.69</v>
      </c>
      <c r="K80">
        <v>0.48</v>
      </c>
      <c r="L80">
        <v>0.4</v>
      </c>
      <c r="M80">
        <v>0.96</v>
      </c>
      <c r="N80">
        <v>0.6</v>
      </c>
      <c r="O80">
        <v>0.39</v>
      </c>
      <c r="P80">
        <v>0.56999999999999995</v>
      </c>
      <c r="Q80">
        <v>0.38</v>
      </c>
      <c r="R80">
        <v>0.49</v>
      </c>
      <c r="S80">
        <v>0.28999999999999998</v>
      </c>
      <c r="T80">
        <v>0.15</v>
      </c>
      <c r="U80">
        <v>0.48</v>
      </c>
      <c r="V80">
        <v>0.4</v>
      </c>
      <c r="W80">
        <v>0.49</v>
      </c>
      <c r="X80">
        <v>0.51</v>
      </c>
      <c r="Y80">
        <v>0.42</v>
      </c>
      <c r="Z80">
        <v>0.49</v>
      </c>
      <c r="AA80">
        <v>0.43</v>
      </c>
      <c r="AB80">
        <v>0.49</v>
      </c>
      <c r="AC80">
        <v>0.4</v>
      </c>
      <c r="AD80">
        <v>0.24</v>
      </c>
      <c r="AE80">
        <v>0.44</v>
      </c>
      <c r="AF80">
        <v>0.74</v>
      </c>
      <c r="AG80">
        <v>0.51</v>
      </c>
      <c r="AH80">
        <v>0.46</v>
      </c>
      <c r="AI80">
        <v>0.52</v>
      </c>
      <c r="AJ80">
        <v>0.37</v>
      </c>
      <c r="AK80">
        <v>0.54</v>
      </c>
      <c r="AL80">
        <v>0.42</v>
      </c>
      <c r="AM80">
        <v>0.5</v>
      </c>
      <c r="AN80">
        <v>0.59</v>
      </c>
      <c r="AO80">
        <v>0.56000000000000005</v>
      </c>
      <c r="AP80">
        <v>0.47</v>
      </c>
      <c r="AQ80">
        <v>0.44</v>
      </c>
      <c r="AR80">
        <v>0.66</v>
      </c>
      <c r="AS80">
        <v>0.5</v>
      </c>
      <c r="AT80">
        <v>0.37</v>
      </c>
      <c r="AU80">
        <v>0.53</v>
      </c>
      <c r="AV80">
        <v>0.46</v>
      </c>
      <c r="AW80">
        <v>0.49</v>
      </c>
      <c r="AX80">
        <v>0.67</v>
      </c>
      <c r="AY80">
        <v>25.49</v>
      </c>
      <c r="AZ80">
        <v>0.52</v>
      </c>
      <c r="BA80">
        <v>2.35</v>
      </c>
      <c r="BB80">
        <v>0.44</v>
      </c>
      <c r="BC80">
        <v>0.24</v>
      </c>
      <c r="BD80">
        <v>0.45</v>
      </c>
      <c r="BE80">
        <v>0.66</v>
      </c>
    </row>
    <row r="81" spans="1:57" x14ac:dyDescent="0.2">
      <c r="A81" t="s">
        <v>861</v>
      </c>
      <c r="B81" t="s">
        <v>862</v>
      </c>
      <c r="C81" t="s">
        <v>856</v>
      </c>
      <c r="D81" t="s">
        <v>863</v>
      </c>
      <c r="E81" t="s">
        <v>864</v>
      </c>
      <c r="F81" t="s">
        <v>865</v>
      </c>
      <c r="G81" t="s">
        <v>866</v>
      </c>
      <c r="H81">
        <v>0.34</v>
      </c>
      <c r="I81">
        <v>0.27</v>
      </c>
      <c r="J81">
        <v>0.18</v>
      </c>
      <c r="K81">
        <v>0.33</v>
      </c>
      <c r="L81">
        <v>0.23</v>
      </c>
      <c r="M81">
        <v>0.52</v>
      </c>
      <c r="N81">
        <v>0.33</v>
      </c>
      <c r="O81">
        <v>0.16</v>
      </c>
      <c r="P81">
        <v>0.16</v>
      </c>
      <c r="Q81">
        <v>0.25</v>
      </c>
      <c r="R81">
        <v>0.2</v>
      </c>
      <c r="S81">
        <v>0.61</v>
      </c>
      <c r="T81">
        <v>0.35</v>
      </c>
      <c r="U81">
        <v>0.41</v>
      </c>
      <c r="V81">
        <v>0.52</v>
      </c>
      <c r="W81">
        <v>0.28000000000000003</v>
      </c>
      <c r="X81">
        <v>0.59</v>
      </c>
      <c r="Y81">
        <v>0.31</v>
      </c>
      <c r="Z81">
        <v>0.3</v>
      </c>
      <c r="AA81">
        <v>0.16</v>
      </c>
      <c r="AB81">
        <v>0.66</v>
      </c>
      <c r="AC81">
        <v>0.21</v>
      </c>
      <c r="AD81">
        <v>0.46</v>
      </c>
      <c r="AE81">
        <v>0.19</v>
      </c>
      <c r="AF81">
        <v>0.16</v>
      </c>
      <c r="AG81">
        <v>0.25</v>
      </c>
      <c r="AH81">
        <v>0.4</v>
      </c>
      <c r="AI81">
        <v>0.2</v>
      </c>
      <c r="AJ81">
        <v>0.18</v>
      </c>
      <c r="AK81">
        <v>0.66</v>
      </c>
      <c r="AL81">
        <v>0.2</v>
      </c>
      <c r="AM81">
        <v>0.3</v>
      </c>
      <c r="AN81">
        <v>0.36</v>
      </c>
      <c r="AO81">
        <v>0.19</v>
      </c>
      <c r="AP81">
        <v>0.38</v>
      </c>
      <c r="AQ81">
        <v>0.42</v>
      </c>
      <c r="AR81">
        <v>0.28000000000000003</v>
      </c>
      <c r="AS81">
        <v>0.14000000000000001</v>
      </c>
      <c r="AT81">
        <v>0.48</v>
      </c>
      <c r="AU81">
        <v>0.44</v>
      </c>
      <c r="AV81">
        <v>0.32</v>
      </c>
      <c r="AW81">
        <v>0.21</v>
      </c>
      <c r="AX81">
        <v>0.65</v>
      </c>
      <c r="AY81">
        <v>59.72</v>
      </c>
      <c r="AZ81">
        <v>0.41</v>
      </c>
      <c r="BA81">
        <v>5.96</v>
      </c>
      <c r="BB81">
        <v>0.47</v>
      </c>
      <c r="BC81">
        <v>0.16</v>
      </c>
      <c r="BD81">
        <v>0.18</v>
      </c>
      <c r="BE81">
        <v>0.47</v>
      </c>
    </row>
    <row r="82" spans="1:57" x14ac:dyDescent="0.2">
      <c r="A82" t="s">
        <v>891</v>
      </c>
      <c r="B82" t="s">
        <v>892</v>
      </c>
      <c r="C82" t="s">
        <v>893</v>
      </c>
      <c r="D82" t="s">
        <v>894</v>
      </c>
      <c r="E82" t="s">
        <v>895</v>
      </c>
      <c r="F82" t="s">
        <v>896</v>
      </c>
      <c r="G82" t="s">
        <v>897</v>
      </c>
      <c r="H82">
        <v>3.11</v>
      </c>
      <c r="I82">
        <v>5.7</v>
      </c>
      <c r="J82">
        <v>4.67</v>
      </c>
      <c r="K82">
        <v>4.5</v>
      </c>
      <c r="L82">
        <v>3.06</v>
      </c>
      <c r="M82">
        <v>3.71</v>
      </c>
      <c r="N82">
        <v>4.2300000000000004</v>
      </c>
      <c r="O82">
        <v>3.55</v>
      </c>
      <c r="P82">
        <v>3.91</v>
      </c>
      <c r="Q82">
        <v>3.58</v>
      </c>
      <c r="R82">
        <v>5.18</v>
      </c>
      <c r="S82">
        <v>5.2</v>
      </c>
      <c r="T82">
        <v>3.26</v>
      </c>
      <c r="U82">
        <v>3.13</v>
      </c>
      <c r="V82">
        <v>2.36</v>
      </c>
      <c r="W82">
        <v>3.54</v>
      </c>
      <c r="X82">
        <v>4.7699999999999996</v>
      </c>
      <c r="Y82">
        <v>4.9000000000000004</v>
      </c>
      <c r="Z82">
        <v>3.18</v>
      </c>
      <c r="AA82">
        <v>5.33</v>
      </c>
      <c r="AB82">
        <v>3.82</v>
      </c>
      <c r="AC82">
        <v>3.54</v>
      </c>
      <c r="AD82">
        <v>5.03</v>
      </c>
      <c r="AE82">
        <v>3.94</v>
      </c>
      <c r="AF82">
        <v>5.27</v>
      </c>
      <c r="AG82">
        <v>4.7</v>
      </c>
      <c r="AH82">
        <v>4.38</v>
      </c>
      <c r="AI82">
        <v>5.16</v>
      </c>
      <c r="AJ82">
        <v>4.6100000000000003</v>
      </c>
      <c r="AK82">
        <v>7.08</v>
      </c>
      <c r="AL82">
        <v>4.3499999999999996</v>
      </c>
      <c r="AM82">
        <v>3.69</v>
      </c>
      <c r="AN82">
        <v>4.4400000000000004</v>
      </c>
      <c r="AO82">
        <v>4.51</v>
      </c>
      <c r="AP82">
        <v>3.01</v>
      </c>
      <c r="AQ82">
        <v>4.5999999999999996</v>
      </c>
      <c r="AR82">
        <v>3.61</v>
      </c>
      <c r="AS82">
        <v>3.84</v>
      </c>
      <c r="AT82">
        <v>3.24</v>
      </c>
      <c r="AU82">
        <v>5.65</v>
      </c>
      <c r="AV82">
        <v>2.87</v>
      </c>
      <c r="AW82">
        <v>3.46</v>
      </c>
      <c r="AX82">
        <v>4.6399999999999997</v>
      </c>
      <c r="AY82">
        <v>195.18</v>
      </c>
      <c r="AZ82">
        <v>3.94</v>
      </c>
      <c r="BA82">
        <v>25.84</v>
      </c>
      <c r="BB82">
        <v>4.17</v>
      </c>
      <c r="BC82">
        <v>2.59</v>
      </c>
      <c r="BD82">
        <v>3.39</v>
      </c>
      <c r="BE82">
        <v>4.3499999999999996</v>
      </c>
    </row>
    <row r="83" spans="1:57" x14ac:dyDescent="0.2">
      <c r="A83" t="s">
        <v>898</v>
      </c>
      <c r="B83" t="s">
        <v>899</v>
      </c>
      <c r="C83" t="s">
        <v>900</v>
      </c>
      <c r="D83" t="s">
        <v>901</v>
      </c>
      <c r="E83" t="s">
        <v>902</v>
      </c>
      <c r="F83" t="s">
        <v>903</v>
      </c>
      <c r="G83" t="s">
        <v>904</v>
      </c>
      <c r="H83">
        <v>2.11</v>
      </c>
      <c r="I83">
        <v>2.37</v>
      </c>
      <c r="J83">
        <v>3.27</v>
      </c>
      <c r="K83">
        <v>2.91</v>
      </c>
      <c r="L83">
        <v>2.48</v>
      </c>
      <c r="M83">
        <v>3.33</v>
      </c>
      <c r="N83">
        <v>2.98</v>
      </c>
      <c r="O83">
        <v>2.38</v>
      </c>
      <c r="P83">
        <v>3.31</v>
      </c>
      <c r="Q83">
        <v>2.09</v>
      </c>
      <c r="R83">
        <v>2.76</v>
      </c>
      <c r="S83">
        <v>5.28</v>
      </c>
      <c r="T83">
        <v>2.0099999999999998</v>
      </c>
      <c r="U83">
        <v>2.48</v>
      </c>
      <c r="V83">
        <v>2.4700000000000002</v>
      </c>
      <c r="W83">
        <v>2.62</v>
      </c>
      <c r="X83">
        <v>3.41</v>
      </c>
      <c r="Y83">
        <v>3.99</v>
      </c>
      <c r="Z83">
        <v>2.5</v>
      </c>
      <c r="AA83">
        <v>2.06</v>
      </c>
      <c r="AB83">
        <v>7.93</v>
      </c>
      <c r="AC83">
        <v>3.39</v>
      </c>
      <c r="AD83">
        <v>28.8</v>
      </c>
      <c r="AE83">
        <v>2.86</v>
      </c>
      <c r="AF83">
        <v>3.75</v>
      </c>
      <c r="AG83">
        <v>3.06</v>
      </c>
      <c r="AH83">
        <v>2.42</v>
      </c>
      <c r="AI83">
        <v>3.25</v>
      </c>
      <c r="AJ83">
        <v>2.0699999999999998</v>
      </c>
      <c r="AK83">
        <v>3.56</v>
      </c>
      <c r="AL83">
        <v>7.97</v>
      </c>
      <c r="AM83">
        <v>2.4300000000000002</v>
      </c>
      <c r="AN83">
        <v>3.45</v>
      </c>
      <c r="AO83">
        <v>2.48</v>
      </c>
      <c r="AP83">
        <v>2.46</v>
      </c>
      <c r="AQ83">
        <v>3.34</v>
      </c>
      <c r="AR83">
        <v>2.98</v>
      </c>
      <c r="AS83">
        <v>2.15</v>
      </c>
      <c r="AT83">
        <v>1.72</v>
      </c>
      <c r="AU83">
        <v>4.0599999999999996</v>
      </c>
      <c r="AV83">
        <v>4.28</v>
      </c>
      <c r="AW83">
        <v>3.1</v>
      </c>
      <c r="AX83">
        <v>3.49</v>
      </c>
      <c r="AY83">
        <v>283.98</v>
      </c>
      <c r="AZ83">
        <v>4.83</v>
      </c>
      <c r="BA83">
        <v>26.19</v>
      </c>
      <c r="BB83">
        <v>2.57</v>
      </c>
      <c r="BC83">
        <v>3.64</v>
      </c>
      <c r="BD83">
        <v>4.03</v>
      </c>
      <c r="BE83">
        <v>3.46</v>
      </c>
    </row>
    <row r="84" spans="1:57" x14ac:dyDescent="0.2">
      <c r="A84" t="s">
        <v>912</v>
      </c>
      <c r="B84" t="s">
        <v>913</v>
      </c>
      <c r="C84" t="s">
        <v>907</v>
      </c>
      <c r="D84" t="s">
        <v>914</v>
      </c>
      <c r="E84" t="s">
        <v>915</v>
      </c>
      <c r="F84" t="s">
        <v>916</v>
      </c>
      <c r="G84" t="s">
        <v>917</v>
      </c>
      <c r="H84">
        <v>0.84</v>
      </c>
      <c r="I84">
        <v>0.46</v>
      </c>
      <c r="J84">
        <v>0.42</v>
      </c>
      <c r="K84">
        <v>0.49</v>
      </c>
      <c r="L84">
        <v>0.35</v>
      </c>
      <c r="M84">
        <v>0.87</v>
      </c>
      <c r="N84">
        <v>0.55000000000000004</v>
      </c>
      <c r="O84">
        <v>0.82</v>
      </c>
      <c r="P84">
        <v>0.69</v>
      </c>
      <c r="Q84">
        <v>0.5</v>
      </c>
      <c r="R84">
        <v>0.55000000000000004</v>
      </c>
      <c r="S84">
        <v>0.53</v>
      </c>
      <c r="T84">
        <v>0.75</v>
      </c>
      <c r="U84">
        <v>0.56000000000000005</v>
      </c>
      <c r="V84">
        <v>0.54</v>
      </c>
      <c r="W84">
        <v>0.87</v>
      </c>
      <c r="X84">
        <v>0.61</v>
      </c>
      <c r="Y84">
        <v>0.72</v>
      </c>
      <c r="Z84">
        <v>1.08</v>
      </c>
      <c r="AA84">
        <v>1.06</v>
      </c>
      <c r="AB84">
        <v>0.75</v>
      </c>
      <c r="AC84">
        <v>0.62</v>
      </c>
      <c r="AD84">
        <v>0.64</v>
      </c>
      <c r="AE84">
        <v>0.66</v>
      </c>
      <c r="AF84">
        <v>0.94</v>
      </c>
      <c r="AG84">
        <v>0.68</v>
      </c>
      <c r="AH84">
        <v>0.56999999999999995</v>
      </c>
      <c r="AI84">
        <v>0.76</v>
      </c>
      <c r="AJ84">
        <v>0.85</v>
      </c>
      <c r="AK84">
        <v>0.77</v>
      </c>
      <c r="AL84">
        <v>0.54</v>
      </c>
      <c r="AM84">
        <v>0.69</v>
      </c>
      <c r="AN84">
        <v>0.8</v>
      </c>
      <c r="AO84">
        <v>0.73</v>
      </c>
      <c r="AP84">
        <v>0.37</v>
      </c>
      <c r="AQ84">
        <v>0.65</v>
      </c>
      <c r="AR84">
        <v>0.77</v>
      </c>
      <c r="AS84">
        <v>0.32</v>
      </c>
      <c r="AT84">
        <v>0.48</v>
      </c>
      <c r="AU84">
        <v>0.77</v>
      </c>
      <c r="AV84">
        <v>0.57999999999999996</v>
      </c>
      <c r="AW84">
        <v>0.4</v>
      </c>
      <c r="AX84">
        <v>0.88</v>
      </c>
      <c r="AY84">
        <v>19.63</v>
      </c>
      <c r="AZ84">
        <v>0.81</v>
      </c>
      <c r="BA84">
        <v>1.7</v>
      </c>
      <c r="BB84">
        <v>0.63</v>
      </c>
      <c r="BC84">
        <v>0.72</v>
      </c>
      <c r="BD84">
        <v>0.59</v>
      </c>
      <c r="BE84">
        <v>0.79</v>
      </c>
    </row>
    <row r="85" spans="1:57" x14ac:dyDescent="0.2">
      <c r="A85" t="s">
        <v>905</v>
      </c>
      <c r="B85" t="s">
        <v>906</v>
      </c>
      <c r="C85" t="s">
        <v>907</v>
      </c>
      <c r="D85" t="s">
        <v>908</v>
      </c>
      <c r="E85" t="s">
        <v>909</v>
      </c>
      <c r="F85" t="s">
        <v>910</v>
      </c>
      <c r="G85" t="s">
        <v>911</v>
      </c>
      <c r="H85">
        <v>4.1900000000000004</v>
      </c>
      <c r="I85">
        <v>10.87</v>
      </c>
      <c r="J85">
        <v>7.27</v>
      </c>
      <c r="K85">
        <v>8.41</v>
      </c>
      <c r="L85">
        <v>5.74</v>
      </c>
      <c r="M85">
        <v>10.96</v>
      </c>
      <c r="N85">
        <v>6.25</v>
      </c>
      <c r="O85">
        <v>8.07</v>
      </c>
      <c r="P85">
        <v>6.11</v>
      </c>
      <c r="Q85">
        <v>6.02</v>
      </c>
      <c r="R85">
        <v>9.6</v>
      </c>
      <c r="S85">
        <v>8.1</v>
      </c>
      <c r="T85">
        <v>11.28</v>
      </c>
      <c r="U85">
        <v>6.59</v>
      </c>
      <c r="V85">
        <v>2.0099999999999998</v>
      </c>
      <c r="W85">
        <v>3.02</v>
      </c>
      <c r="X85">
        <v>15.03</v>
      </c>
      <c r="Y85">
        <v>10.14</v>
      </c>
      <c r="Z85">
        <v>6.4</v>
      </c>
      <c r="AA85">
        <v>7.48</v>
      </c>
      <c r="AB85">
        <v>5.64</v>
      </c>
      <c r="AC85">
        <v>6.93</v>
      </c>
      <c r="AD85">
        <v>5.81</v>
      </c>
      <c r="AE85">
        <v>8.94</v>
      </c>
      <c r="AF85">
        <v>9.16</v>
      </c>
      <c r="AG85">
        <v>6.93</v>
      </c>
      <c r="AH85">
        <v>5.32</v>
      </c>
      <c r="AI85">
        <v>7.87</v>
      </c>
      <c r="AJ85">
        <v>5.7</v>
      </c>
      <c r="AK85">
        <v>14.42</v>
      </c>
      <c r="AL85">
        <v>7.6</v>
      </c>
      <c r="AM85">
        <v>5.46</v>
      </c>
      <c r="AN85">
        <v>8.9</v>
      </c>
      <c r="AO85">
        <v>6.99</v>
      </c>
      <c r="AP85">
        <v>4.6100000000000003</v>
      </c>
      <c r="AQ85">
        <v>8.24</v>
      </c>
      <c r="AR85">
        <v>6.51</v>
      </c>
      <c r="AS85">
        <v>8.9600000000000009</v>
      </c>
      <c r="AT85">
        <v>4.97</v>
      </c>
      <c r="AU85">
        <v>7.56</v>
      </c>
      <c r="AV85">
        <v>5.51</v>
      </c>
      <c r="AW85">
        <v>6.15</v>
      </c>
      <c r="AX85">
        <v>7.93</v>
      </c>
      <c r="AY85">
        <v>474.91</v>
      </c>
      <c r="AZ85">
        <v>8.5500000000000007</v>
      </c>
      <c r="BA85">
        <v>78.06</v>
      </c>
      <c r="BB85">
        <v>8.16</v>
      </c>
      <c r="BC85">
        <v>4.25</v>
      </c>
      <c r="BD85">
        <v>5.82</v>
      </c>
      <c r="BE85">
        <v>8.94</v>
      </c>
    </row>
    <row r="86" spans="1:57" x14ac:dyDescent="0.2">
      <c r="A86" t="s">
        <v>925</v>
      </c>
      <c r="B86" t="s">
        <v>926</v>
      </c>
      <c r="C86" t="s">
        <v>920</v>
      </c>
      <c r="D86" t="s">
        <v>927</v>
      </c>
      <c r="E86" t="s">
        <v>928</v>
      </c>
      <c r="F86" t="s">
        <v>929</v>
      </c>
      <c r="G86" t="s">
        <v>930</v>
      </c>
      <c r="H86">
        <v>0.13</v>
      </c>
      <c r="I86">
        <v>0.31</v>
      </c>
      <c r="J86">
        <v>0.45</v>
      </c>
      <c r="K86">
        <v>0.32</v>
      </c>
      <c r="L86">
        <v>0.27</v>
      </c>
      <c r="M86">
        <v>0.28999999999999998</v>
      </c>
      <c r="N86">
        <v>0.46</v>
      </c>
      <c r="O86">
        <v>0.88</v>
      </c>
      <c r="P86">
        <v>0.46</v>
      </c>
      <c r="Q86">
        <v>0.3</v>
      </c>
      <c r="R86">
        <v>0.2</v>
      </c>
      <c r="S86">
        <v>0.51</v>
      </c>
      <c r="T86">
        <v>0.19</v>
      </c>
      <c r="U86">
        <v>0.47</v>
      </c>
      <c r="V86">
        <v>0.14000000000000001</v>
      </c>
      <c r="W86">
        <v>0.13</v>
      </c>
      <c r="X86">
        <v>1.73</v>
      </c>
      <c r="Y86">
        <v>0.18</v>
      </c>
      <c r="Z86">
        <v>0.42</v>
      </c>
      <c r="AA86">
        <v>0.26</v>
      </c>
      <c r="AB86">
        <v>0.23</v>
      </c>
      <c r="AC86">
        <v>0.62</v>
      </c>
      <c r="AD86">
        <v>0.27</v>
      </c>
      <c r="AE86">
        <v>0.31</v>
      </c>
      <c r="AF86">
        <v>0.3</v>
      </c>
      <c r="AG86">
        <v>0.28000000000000003</v>
      </c>
      <c r="AH86">
        <v>0.45</v>
      </c>
      <c r="AI86">
        <v>0.64</v>
      </c>
      <c r="AJ86">
        <v>0.33</v>
      </c>
      <c r="AK86">
        <v>1.8</v>
      </c>
      <c r="AL86">
        <v>0.42</v>
      </c>
      <c r="AM86">
        <v>0.35</v>
      </c>
      <c r="AN86">
        <v>0.38</v>
      </c>
      <c r="AO86">
        <v>0.21</v>
      </c>
      <c r="AP86">
        <v>0.26</v>
      </c>
      <c r="AQ86">
        <v>0.26</v>
      </c>
      <c r="AR86">
        <v>0.77</v>
      </c>
      <c r="AS86">
        <v>0.33</v>
      </c>
      <c r="AT86">
        <v>0.05</v>
      </c>
      <c r="AU86">
        <v>0.19</v>
      </c>
      <c r="AV86">
        <v>0.15</v>
      </c>
      <c r="AW86">
        <v>0.33</v>
      </c>
      <c r="AX86">
        <v>0.3</v>
      </c>
      <c r="AY86">
        <v>29.49</v>
      </c>
      <c r="AZ86">
        <v>0.54</v>
      </c>
      <c r="BA86">
        <v>3.52</v>
      </c>
      <c r="BB86">
        <v>0.23</v>
      </c>
      <c r="BC86">
        <v>0.14000000000000001</v>
      </c>
      <c r="BD86">
        <v>0.16</v>
      </c>
      <c r="BE86">
        <v>0.32</v>
      </c>
    </row>
    <row r="87" spans="1:57" x14ac:dyDescent="0.2">
      <c r="A87" t="s">
        <v>931</v>
      </c>
      <c r="B87" t="s">
        <v>932</v>
      </c>
      <c r="C87" t="s">
        <v>920</v>
      </c>
      <c r="D87" t="s">
        <v>933</v>
      </c>
      <c r="E87" t="s">
        <v>934</v>
      </c>
      <c r="F87" t="s">
        <v>935</v>
      </c>
      <c r="G87" t="s">
        <v>936</v>
      </c>
      <c r="H87">
        <v>0.97</v>
      </c>
      <c r="I87">
        <v>1.0900000000000001</v>
      </c>
      <c r="J87">
        <v>0.63</v>
      </c>
      <c r="K87">
        <v>0.47</v>
      </c>
      <c r="L87">
        <v>0.6</v>
      </c>
      <c r="M87">
        <v>1.87</v>
      </c>
      <c r="N87">
        <v>1.23</v>
      </c>
      <c r="O87">
        <v>0.56000000000000005</v>
      </c>
      <c r="P87">
        <v>0.2</v>
      </c>
      <c r="Q87">
        <v>0.48</v>
      </c>
      <c r="R87">
        <v>0.33</v>
      </c>
      <c r="S87">
        <v>5.34</v>
      </c>
      <c r="T87">
        <v>1.05</v>
      </c>
      <c r="U87">
        <v>1.07</v>
      </c>
      <c r="V87">
        <v>1.65</v>
      </c>
      <c r="W87">
        <v>0.97</v>
      </c>
      <c r="X87">
        <v>0.62</v>
      </c>
      <c r="Y87">
        <v>0.94</v>
      </c>
      <c r="Z87">
        <v>0.81</v>
      </c>
      <c r="AA87">
        <v>0.47</v>
      </c>
      <c r="AB87">
        <v>0.91</v>
      </c>
      <c r="AC87">
        <v>0.96</v>
      </c>
      <c r="AD87">
        <v>2.04</v>
      </c>
      <c r="AE87">
        <v>1.6</v>
      </c>
      <c r="AF87">
        <v>0.61</v>
      </c>
      <c r="AG87">
        <v>0.38</v>
      </c>
      <c r="AH87">
        <v>0.72</v>
      </c>
      <c r="AI87">
        <v>0.46</v>
      </c>
      <c r="AJ87">
        <v>0.83</v>
      </c>
      <c r="AK87">
        <v>0.56999999999999995</v>
      </c>
      <c r="AL87">
        <v>1.1499999999999999</v>
      </c>
      <c r="AM87">
        <v>1.1399999999999999</v>
      </c>
      <c r="AN87">
        <v>0.78</v>
      </c>
      <c r="AO87">
        <v>1.27</v>
      </c>
      <c r="AP87">
        <v>2.4500000000000002</v>
      </c>
      <c r="AQ87">
        <v>0.87</v>
      </c>
      <c r="AR87">
        <v>0.53</v>
      </c>
      <c r="AS87">
        <v>0.39</v>
      </c>
      <c r="AT87">
        <v>2.0699999999999998</v>
      </c>
      <c r="AU87">
        <v>1.54</v>
      </c>
      <c r="AV87">
        <v>1.1499999999999999</v>
      </c>
      <c r="AW87">
        <v>0.91</v>
      </c>
      <c r="AX87">
        <v>0.91</v>
      </c>
      <c r="AY87">
        <v>384.69</v>
      </c>
      <c r="AZ87">
        <v>1.22</v>
      </c>
      <c r="BA87">
        <v>34.659999999999997</v>
      </c>
      <c r="BB87">
        <v>0.38</v>
      </c>
      <c r="BC87">
        <v>1.26</v>
      </c>
      <c r="BD87">
        <v>1.06</v>
      </c>
      <c r="BE87">
        <v>0.73</v>
      </c>
    </row>
    <row r="88" spans="1:57" x14ac:dyDescent="0.2">
      <c r="A88" t="s">
        <v>918</v>
      </c>
      <c r="B88" t="s">
        <v>919</v>
      </c>
      <c r="C88" t="s">
        <v>920</v>
      </c>
      <c r="D88" t="s">
        <v>921</v>
      </c>
      <c r="E88" t="s">
        <v>922</v>
      </c>
      <c r="F88" t="s">
        <v>923</v>
      </c>
      <c r="G88" t="s">
        <v>924</v>
      </c>
      <c r="H88">
        <v>5.82</v>
      </c>
      <c r="I88">
        <v>9.11</v>
      </c>
      <c r="J88">
        <v>6.8</v>
      </c>
      <c r="K88">
        <v>3.96</v>
      </c>
      <c r="L88">
        <v>3.99</v>
      </c>
      <c r="M88">
        <v>4.54</v>
      </c>
      <c r="N88">
        <v>2.4900000000000002</v>
      </c>
      <c r="O88">
        <v>9.24</v>
      </c>
      <c r="P88">
        <v>8.35</v>
      </c>
      <c r="Q88">
        <v>10.6</v>
      </c>
      <c r="R88">
        <v>5.01</v>
      </c>
      <c r="S88">
        <v>37.75</v>
      </c>
      <c r="T88">
        <v>7.88</v>
      </c>
      <c r="U88">
        <v>6.44</v>
      </c>
      <c r="V88">
        <v>5.85</v>
      </c>
      <c r="W88">
        <v>2.65</v>
      </c>
      <c r="X88">
        <v>7.97</v>
      </c>
      <c r="Y88">
        <v>6.88</v>
      </c>
      <c r="Z88">
        <v>5.52</v>
      </c>
      <c r="AA88">
        <v>7.04</v>
      </c>
      <c r="AB88">
        <v>5.42</v>
      </c>
      <c r="AC88">
        <v>3.29</v>
      </c>
      <c r="AD88">
        <v>4.04</v>
      </c>
      <c r="AE88">
        <v>5.6</v>
      </c>
      <c r="AF88">
        <v>3.42</v>
      </c>
      <c r="AG88">
        <v>4.3600000000000003</v>
      </c>
      <c r="AH88">
        <v>5.56</v>
      </c>
      <c r="AI88">
        <v>1.07</v>
      </c>
      <c r="AJ88">
        <v>19.75</v>
      </c>
      <c r="AK88">
        <v>5.47</v>
      </c>
      <c r="AL88">
        <v>9.6300000000000008</v>
      </c>
      <c r="AM88">
        <v>11.2</v>
      </c>
      <c r="AN88">
        <v>8.52</v>
      </c>
      <c r="AO88">
        <v>8.8000000000000007</v>
      </c>
      <c r="AP88">
        <v>5.65</v>
      </c>
      <c r="AQ88">
        <v>1.08</v>
      </c>
      <c r="AR88">
        <v>4.07</v>
      </c>
      <c r="AS88">
        <v>2.64</v>
      </c>
      <c r="AT88">
        <v>10.44</v>
      </c>
      <c r="AU88">
        <v>9.23</v>
      </c>
      <c r="AV88">
        <v>7.35</v>
      </c>
      <c r="AW88">
        <v>8.66</v>
      </c>
      <c r="AX88">
        <v>8.66</v>
      </c>
      <c r="AY88">
        <v>2217.77</v>
      </c>
      <c r="AZ88">
        <v>8.4</v>
      </c>
      <c r="BA88">
        <v>208.43</v>
      </c>
      <c r="BB88">
        <v>3.73</v>
      </c>
      <c r="BC88">
        <v>11.27</v>
      </c>
      <c r="BD88">
        <v>4.54</v>
      </c>
      <c r="BE88">
        <v>2.19</v>
      </c>
    </row>
    <row r="89" spans="1:57" x14ac:dyDescent="0.2">
      <c r="A89" t="s">
        <v>937</v>
      </c>
      <c r="B89" t="s">
        <v>938</v>
      </c>
      <c r="C89" t="s">
        <v>939</v>
      </c>
      <c r="D89" t="s">
        <v>940</v>
      </c>
      <c r="E89" t="s">
        <v>941</v>
      </c>
      <c r="F89" t="s">
        <v>942</v>
      </c>
      <c r="G89" t="s">
        <v>943</v>
      </c>
      <c r="H89">
        <v>0.41</v>
      </c>
      <c r="I89">
        <v>0.55000000000000004</v>
      </c>
      <c r="J89">
        <v>1.26</v>
      </c>
      <c r="K89">
        <v>1.19</v>
      </c>
      <c r="L89">
        <v>0.39</v>
      </c>
      <c r="M89">
        <v>1.23</v>
      </c>
      <c r="N89">
        <v>0.76</v>
      </c>
      <c r="O89">
        <v>0.2</v>
      </c>
      <c r="P89">
        <v>0.48</v>
      </c>
      <c r="Q89">
        <v>0.66</v>
      </c>
      <c r="R89">
        <v>0.46</v>
      </c>
      <c r="S89">
        <v>0.98</v>
      </c>
      <c r="T89">
        <v>0.93</v>
      </c>
      <c r="U89">
        <v>1.23</v>
      </c>
      <c r="V89">
        <v>0.55000000000000004</v>
      </c>
      <c r="W89">
        <v>0.35</v>
      </c>
      <c r="X89">
        <v>0.93</v>
      </c>
      <c r="Y89">
        <v>0.63</v>
      </c>
      <c r="Z89">
        <v>0.93</v>
      </c>
      <c r="AA89">
        <v>0.85</v>
      </c>
      <c r="AB89">
        <v>0.92</v>
      </c>
      <c r="AC89">
        <v>0.44</v>
      </c>
      <c r="AD89">
        <v>0.72</v>
      </c>
      <c r="AE89">
        <v>0.83</v>
      </c>
      <c r="AF89">
        <v>0.97</v>
      </c>
      <c r="AG89">
        <v>0.87</v>
      </c>
      <c r="AH89">
        <v>0.43</v>
      </c>
      <c r="AI89">
        <v>0.55000000000000004</v>
      </c>
      <c r="AJ89">
        <v>1.48</v>
      </c>
      <c r="AK89">
        <v>1.41</v>
      </c>
      <c r="AL89">
        <v>0.9</v>
      </c>
      <c r="AM89">
        <v>0.72</v>
      </c>
      <c r="AN89">
        <v>1.26</v>
      </c>
      <c r="AO89">
        <v>0.6</v>
      </c>
      <c r="AP89">
        <v>0.71</v>
      </c>
      <c r="AQ89">
        <v>0.84</v>
      </c>
      <c r="AR89">
        <v>0.7</v>
      </c>
      <c r="AS89">
        <v>0.38</v>
      </c>
      <c r="AT89">
        <v>0.34</v>
      </c>
      <c r="AU89">
        <v>0.67</v>
      </c>
      <c r="AV89">
        <v>0.54</v>
      </c>
      <c r="AW89">
        <v>0.88</v>
      </c>
      <c r="AX89">
        <v>1.36</v>
      </c>
      <c r="AY89">
        <v>75.069999999999993</v>
      </c>
      <c r="AZ89">
        <v>0.87</v>
      </c>
      <c r="BA89">
        <v>4.83</v>
      </c>
      <c r="BB89">
        <v>0.37</v>
      </c>
      <c r="BC89">
        <v>0.41</v>
      </c>
      <c r="BD89">
        <v>1.31</v>
      </c>
      <c r="BE89">
        <v>0.84</v>
      </c>
    </row>
    <row r="90" spans="1:57" x14ac:dyDescent="0.2">
      <c r="A90" t="s">
        <v>975</v>
      </c>
      <c r="B90" t="s">
        <v>976</v>
      </c>
      <c r="C90" t="s">
        <v>946</v>
      </c>
      <c r="D90" t="s">
        <v>977</v>
      </c>
      <c r="E90" t="s">
        <v>978</v>
      </c>
      <c r="F90" t="s">
        <v>979</v>
      </c>
      <c r="G90" t="s">
        <v>980</v>
      </c>
      <c r="H90">
        <v>0.27</v>
      </c>
      <c r="I90">
        <v>0.15</v>
      </c>
      <c r="J90">
        <v>0.33</v>
      </c>
      <c r="K90">
        <v>0.18</v>
      </c>
      <c r="L90">
        <v>0.26</v>
      </c>
      <c r="M90">
        <v>0.63</v>
      </c>
      <c r="N90">
        <v>0.48</v>
      </c>
      <c r="O90">
        <v>0.77</v>
      </c>
      <c r="P90">
        <v>0.39</v>
      </c>
      <c r="Q90">
        <v>0.09</v>
      </c>
      <c r="R90">
        <v>0.39</v>
      </c>
      <c r="S90">
        <v>0.52</v>
      </c>
      <c r="T90">
        <v>0.4</v>
      </c>
      <c r="U90">
        <v>0.14000000000000001</v>
      </c>
      <c r="V90">
        <v>0.45</v>
      </c>
      <c r="W90">
        <v>0.48</v>
      </c>
      <c r="X90">
        <v>0.46</v>
      </c>
      <c r="Y90">
        <v>0.48</v>
      </c>
      <c r="Z90">
        <v>0.52</v>
      </c>
      <c r="AA90">
        <v>0.67</v>
      </c>
      <c r="AB90">
        <v>0.37</v>
      </c>
      <c r="AC90">
        <v>0.32</v>
      </c>
      <c r="AD90">
        <v>0.28000000000000003</v>
      </c>
      <c r="AE90">
        <v>0.28999999999999998</v>
      </c>
      <c r="AF90">
        <v>0.6</v>
      </c>
      <c r="AG90">
        <v>0.51</v>
      </c>
      <c r="AH90">
        <v>0.47</v>
      </c>
      <c r="AI90">
        <v>0.1</v>
      </c>
      <c r="AJ90">
        <v>0.35</v>
      </c>
      <c r="AK90">
        <v>0.5</v>
      </c>
      <c r="AL90">
        <v>0.53</v>
      </c>
      <c r="AM90">
        <v>0.39</v>
      </c>
      <c r="AN90">
        <v>0.28000000000000003</v>
      </c>
      <c r="AO90">
        <v>1.02</v>
      </c>
      <c r="AP90">
        <v>0.6</v>
      </c>
      <c r="AQ90">
        <v>0.7</v>
      </c>
      <c r="AR90">
        <v>0.74</v>
      </c>
      <c r="AS90">
        <v>0.42</v>
      </c>
      <c r="AT90">
        <v>0.16</v>
      </c>
      <c r="AU90">
        <v>0.79</v>
      </c>
      <c r="AV90">
        <v>0.09</v>
      </c>
      <c r="AW90">
        <v>0.36</v>
      </c>
      <c r="AX90">
        <v>0.25</v>
      </c>
      <c r="AY90">
        <v>35.869999999999997</v>
      </c>
      <c r="AZ90">
        <v>0.37</v>
      </c>
      <c r="BA90">
        <v>2.58</v>
      </c>
      <c r="BB90">
        <v>0.38</v>
      </c>
      <c r="BC90">
        <v>0.27</v>
      </c>
      <c r="BD90">
        <v>0.33</v>
      </c>
      <c r="BE90">
        <v>0.99</v>
      </c>
    </row>
    <row r="91" spans="1:57" x14ac:dyDescent="0.2">
      <c r="A91" t="s">
        <v>957</v>
      </c>
      <c r="B91" t="s">
        <v>958</v>
      </c>
      <c r="C91" t="s">
        <v>946</v>
      </c>
      <c r="D91" t="s">
        <v>959</v>
      </c>
      <c r="E91" t="s">
        <v>960</v>
      </c>
      <c r="F91" t="s">
        <v>961</v>
      </c>
      <c r="G91" t="s">
        <v>962</v>
      </c>
      <c r="H91">
        <v>1.17</v>
      </c>
      <c r="I91">
        <v>1.56</v>
      </c>
      <c r="J91">
        <v>1.45</v>
      </c>
      <c r="K91">
        <v>1.74</v>
      </c>
      <c r="L91">
        <v>1.6</v>
      </c>
      <c r="M91">
        <v>3.63</v>
      </c>
      <c r="N91">
        <v>1.49</v>
      </c>
      <c r="O91">
        <v>2.2599999999999998</v>
      </c>
      <c r="P91">
        <v>1.55</v>
      </c>
      <c r="Q91">
        <v>2.63</v>
      </c>
      <c r="R91">
        <v>2.15</v>
      </c>
      <c r="S91">
        <v>1.45</v>
      </c>
      <c r="T91">
        <v>2.11</v>
      </c>
      <c r="U91">
        <v>1.73</v>
      </c>
      <c r="V91">
        <v>0.42</v>
      </c>
      <c r="W91">
        <v>0.72</v>
      </c>
      <c r="X91">
        <v>2.1800000000000002</v>
      </c>
      <c r="Y91">
        <v>2.89</v>
      </c>
      <c r="Z91">
        <v>1.53</v>
      </c>
      <c r="AA91">
        <v>1.66</v>
      </c>
      <c r="AB91">
        <v>1.18</v>
      </c>
      <c r="AC91">
        <v>2.23</v>
      </c>
      <c r="AD91">
        <v>3.1</v>
      </c>
      <c r="AE91">
        <v>1.38</v>
      </c>
      <c r="AF91">
        <v>1.9</v>
      </c>
      <c r="AG91">
        <v>1.07</v>
      </c>
      <c r="AH91">
        <v>2.0699999999999998</v>
      </c>
      <c r="AI91">
        <v>0.94</v>
      </c>
      <c r="AJ91">
        <v>1.91</v>
      </c>
      <c r="AK91">
        <v>3.6</v>
      </c>
      <c r="AL91">
        <v>2.27</v>
      </c>
      <c r="AM91">
        <v>1.39</v>
      </c>
      <c r="AN91">
        <v>1.45</v>
      </c>
      <c r="AO91">
        <v>1.64</v>
      </c>
      <c r="AP91">
        <v>2.34</v>
      </c>
      <c r="AQ91">
        <v>1.28</v>
      </c>
      <c r="AR91">
        <v>1.06</v>
      </c>
      <c r="AS91">
        <v>2.14</v>
      </c>
      <c r="AT91">
        <v>0.99</v>
      </c>
      <c r="AU91">
        <v>1.18</v>
      </c>
      <c r="AV91">
        <v>2.0499999999999998</v>
      </c>
      <c r="AW91">
        <v>3.09</v>
      </c>
      <c r="AX91">
        <v>1.24</v>
      </c>
      <c r="AY91">
        <v>106.15</v>
      </c>
      <c r="AZ91">
        <v>1.33</v>
      </c>
      <c r="BA91">
        <v>11.26</v>
      </c>
      <c r="BB91">
        <v>0.86</v>
      </c>
      <c r="BC91">
        <v>1.51</v>
      </c>
      <c r="BD91">
        <v>1.22</v>
      </c>
      <c r="BE91">
        <v>1.31</v>
      </c>
    </row>
    <row r="92" spans="1:57" x14ac:dyDescent="0.2">
      <c r="A92" t="s">
        <v>963</v>
      </c>
      <c r="B92" t="s">
        <v>964</v>
      </c>
      <c r="C92" t="s">
        <v>946</v>
      </c>
      <c r="D92" t="s">
        <v>965</v>
      </c>
      <c r="E92" t="s">
        <v>966</v>
      </c>
      <c r="F92" t="s">
        <v>967</v>
      </c>
      <c r="G92" t="s">
        <v>968</v>
      </c>
      <c r="H92">
        <v>0.05</v>
      </c>
      <c r="I92">
        <v>0.33</v>
      </c>
      <c r="J92">
        <v>0.18</v>
      </c>
      <c r="K92">
        <v>0.34</v>
      </c>
      <c r="L92">
        <v>0.06</v>
      </c>
      <c r="M92">
        <v>0.15</v>
      </c>
      <c r="N92">
        <v>0.27</v>
      </c>
      <c r="O92">
        <v>0.33</v>
      </c>
      <c r="P92">
        <v>0.16</v>
      </c>
      <c r="Q92">
        <v>0.32</v>
      </c>
      <c r="R92">
        <v>0.23</v>
      </c>
      <c r="S92">
        <v>0.23</v>
      </c>
      <c r="T92">
        <v>0.42</v>
      </c>
      <c r="U92">
        <v>0.31</v>
      </c>
      <c r="V92">
        <v>0.11</v>
      </c>
      <c r="W92">
        <v>0.17</v>
      </c>
      <c r="X92">
        <v>0.33</v>
      </c>
      <c r="Y92">
        <v>0.32</v>
      </c>
      <c r="Z92">
        <v>0.22</v>
      </c>
      <c r="AA92">
        <v>0.28999999999999998</v>
      </c>
      <c r="AB92">
        <v>0.42</v>
      </c>
      <c r="AC92">
        <v>0.19</v>
      </c>
      <c r="AD92">
        <v>0.11</v>
      </c>
      <c r="AE92">
        <v>0.22</v>
      </c>
      <c r="AF92">
        <v>0.25</v>
      </c>
      <c r="AG92">
        <v>0.3</v>
      </c>
      <c r="AH92">
        <v>0.26</v>
      </c>
      <c r="AI92">
        <v>0.21</v>
      </c>
      <c r="AJ92">
        <v>0.28000000000000003</v>
      </c>
      <c r="AK92">
        <v>0.78</v>
      </c>
      <c r="AL92">
        <v>0.28999999999999998</v>
      </c>
      <c r="AM92">
        <v>0.16</v>
      </c>
      <c r="AN92">
        <v>0.39</v>
      </c>
      <c r="AO92">
        <v>0.2</v>
      </c>
      <c r="AP92">
        <v>0.24</v>
      </c>
      <c r="AQ92">
        <v>0.28999999999999998</v>
      </c>
      <c r="AR92">
        <v>0.33</v>
      </c>
      <c r="AS92">
        <v>0.24</v>
      </c>
      <c r="AT92">
        <v>0.12</v>
      </c>
      <c r="AU92">
        <v>0.37</v>
      </c>
      <c r="AV92">
        <v>0.19</v>
      </c>
      <c r="AW92">
        <v>0.18</v>
      </c>
      <c r="AX92">
        <v>0.34</v>
      </c>
      <c r="AY92">
        <v>14.19</v>
      </c>
      <c r="AZ92">
        <v>0.43</v>
      </c>
      <c r="BA92">
        <v>1.48</v>
      </c>
      <c r="BB92">
        <v>0.18</v>
      </c>
      <c r="BC92">
        <v>7.0000000000000007E-2</v>
      </c>
      <c r="BD92">
        <v>0.16</v>
      </c>
      <c r="BE92">
        <v>0.3</v>
      </c>
    </row>
    <row r="93" spans="1:57" x14ac:dyDescent="0.2">
      <c r="A93" t="s">
        <v>944</v>
      </c>
      <c r="B93" t="s">
        <v>945</v>
      </c>
      <c r="C93" t="s">
        <v>946</v>
      </c>
      <c r="D93" t="s">
        <v>947</v>
      </c>
      <c r="E93" t="s">
        <v>948</v>
      </c>
      <c r="F93" t="s">
        <v>949</v>
      </c>
      <c r="G93" t="s">
        <v>950</v>
      </c>
      <c r="H93">
        <v>9.56</v>
      </c>
      <c r="I93">
        <v>5.74</v>
      </c>
      <c r="J93">
        <v>5.81</v>
      </c>
      <c r="K93">
        <v>6.42</v>
      </c>
      <c r="L93">
        <v>5.98</v>
      </c>
      <c r="M93">
        <v>7.04</v>
      </c>
      <c r="N93">
        <v>6.06</v>
      </c>
      <c r="O93">
        <v>7.93</v>
      </c>
      <c r="P93">
        <v>5.76</v>
      </c>
      <c r="Q93">
        <v>7.85</v>
      </c>
      <c r="R93">
        <v>9.06</v>
      </c>
      <c r="S93">
        <v>12.34</v>
      </c>
      <c r="T93">
        <v>13.59</v>
      </c>
      <c r="U93">
        <v>5.14</v>
      </c>
      <c r="V93">
        <v>6.36</v>
      </c>
      <c r="W93">
        <v>7.33</v>
      </c>
      <c r="X93">
        <v>5.48</v>
      </c>
      <c r="Y93">
        <v>3.7</v>
      </c>
      <c r="Z93">
        <v>5.48</v>
      </c>
      <c r="AA93">
        <v>10.85</v>
      </c>
      <c r="AB93">
        <v>10.64</v>
      </c>
      <c r="AC93">
        <v>7.89</v>
      </c>
      <c r="AD93">
        <v>12.58</v>
      </c>
      <c r="AE93">
        <v>8.73</v>
      </c>
      <c r="AF93">
        <v>11.82</v>
      </c>
      <c r="AG93">
        <v>6.09</v>
      </c>
      <c r="AH93">
        <v>5.39</v>
      </c>
      <c r="AI93">
        <v>4.1500000000000004</v>
      </c>
      <c r="AJ93">
        <v>4.0999999999999996</v>
      </c>
      <c r="AK93">
        <v>2.67</v>
      </c>
      <c r="AL93">
        <v>2.65</v>
      </c>
      <c r="AM93">
        <v>7.62</v>
      </c>
      <c r="AN93">
        <v>8.83</v>
      </c>
      <c r="AO93">
        <v>6.84</v>
      </c>
      <c r="AP93">
        <v>4.18</v>
      </c>
      <c r="AQ93">
        <v>7.39</v>
      </c>
      <c r="AR93">
        <v>8.11</v>
      </c>
      <c r="AS93">
        <v>8.34</v>
      </c>
      <c r="AT93">
        <v>9.49</v>
      </c>
      <c r="AU93">
        <v>11.56</v>
      </c>
      <c r="AV93">
        <v>9.31</v>
      </c>
      <c r="AW93">
        <v>2.68</v>
      </c>
      <c r="AX93">
        <v>5.66</v>
      </c>
      <c r="AY93">
        <v>304.58999999999997</v>
      </c>
      <c r="AZ93">
        <v>9.93</v>
      </c>
      <c r="BA93">
        <v>60.09</v>
      </c>
      <c r="BB93">
        <v>4.22</v>
      </c>
      <c r="BC93">
        <v>9.86</v>
      </c>
      <c r="BD93">
        <v>4.4400000000000004</v>
      </c>
      <c r="BE93">
        <v>7.48</v>
      </c>
    </row>
    <row r="94" spans="1:57" x14ac:dyDescent="0.2">
      <c r="A94" t="s">
        <v>969</v>
      </c>
      <c r="B94" t="s">
        <v>970</v>
      </c>
      <c r="C94" t="s">
        <v>946</v>
      </c>
      <c r="D94" t="s">
        <v>971</v>
      </c>
      <c r="E94" t="s">
        <v>972</v>
      </c>
      <c r="F94" t="s">
        <v>973</v>
      </c>
      <c r="G94" t="s">
        <v>974</v>
      </c>
      <c r="H94">
        <v>0.15</v>
      </c>
      <c r="I94">
        <v>0.4</v>
      </c>
      <c r="J94">
        <v>0.32</v>
      </c>
      <c r="K94">
        <v>0.36</v>
      </c>
      <c r="L94">
        <v>0.38</v>
      </c>
      <c r="M94">
        <v>0.15</v>
      </c>
      <c r="N94">
        <v>0.31</v>
      </c>
      <c r="O94">
        <v>0.05</v>
      </c>
      <c r="P94">
        <v>0.53</v>
      </c>
      <c r="Q94">
        <v>0.55000000000000004</v>
      </c>
      <c r="R94">
        <v>0.76</v>
      </c>
      <c r="S94">
        <v>0.32</v>
      </c>
      <c r="T94">
        <v>0.16</v>
      </c>
      <c r="U94">
        <v>0.41</v>
      </c>
      <c r="V94">
        <v>0.1</v>
      </c>
      <c r="W94">
        <v>0.56000000000000005</v>
      </c>
      <c r="X94">
        <v>1.03</v>
      </c>
      <c r="Y94">
        <v>1.64</v>
      </c>
      <c r="Z94">
        <v>0.45</v>
      </c>
      <c r="AA94">
        <v>0.44</v>
      </c>
      <c r="AB94">
        <v>0.95</v>
      </c>
      <c r="AC94">
        <v>0.41</v>
      </c>
      <c r="AD94">
        <v>0.48</v>
      </c>
      <c r="AE94">
        <v>0.12</v>
      </c>
      <c r="AF94">
        <v>0.45</v>
      </c>
      <c r="AG94">
        <v>0.88</v>
      </c>
      <c r="AH94">
        <v>0.8</v>
      </c>
      <c r="AI94">
        <v>0.28000000000000003</v>
      </c>
      <c r="AJ94">
        <v>0.44</v>
      </c>
      <c r="AK94">
        <v>0.69</v>
      </c>
      <c r="AL94">
        <v>0.53</v>
      </c>
      <c r="AM94">
        <v>0.41</v>
      </c>
      <c r="AN94">
        <v>0.32</v>
      </c>
      <c r="AO94">
        <v>0.17</v>
      </c>
      <c r="AP94">
        <v>0.2</v>
      </c>
      <c r="AQ94">
        <v>0.36</v>
      </c>
      <c r="AR94">
        <v>0.9</v>
      </c>
      <c r="AS94">
        <v>0.25</v>
      </c>
      <c r="AT94">
        <v>0.36</v>
      </c>
      <c r="AU94">
        <v>0.28999999999999998</v>
      </c>
      <c r="AV94">
        <v>0.09</v>
      </c>
      <c r="AW94">
        <v>0.24</v>
      </c>
      <c r="AX94">
        <v>0.49</v>
      </c>
      <c r="AY94">
        <v>16.170000000000002</v>
      </c>
      <c r="AZ94">
        <v>0.13</v>
      </c>
      <c r="BA94">
        <v>1.1299999999999999</v>
      </c>
      <c r="BB94">
        <v>0.4</v>
      </c>
      <c r="BC94">
        <v>0.39</v>
      </c>
      <c r="BD94">
        <v>0.4</v>
      </c>
      <c r="BE94">
        <v>0.66</v>
      </c>
    </row>
    <row r="95" spans="1:57" x14ac:dyDescent="0.2">
      <c r="A95" t="s">
        <v>951</v>
      </c>
      <c r="B95" t="s">
        <v>952</v>
      </c>
      <c r="C95" t="s">
        <v>946</v>
      </c>
      <c r="D95" t="s">
        <v>953</v>
      </c>
      <c r="E95" t="s">
        <v>954</v>
      </c>
      <c r="F95" t="s">
        <v>955</v>
      </c>
      <c r="G95" t="s">
        <v>956</v>
      </c>
      <c r="H95">
        <v>0.65</v>
      </c>
      <c r="I95">
        <v>1.17</v>
      </c>
      <c r="J95">
        <v>1.18</v>
      </c>
      <c r="K95">
        <v>1.1399999999999999</v>
      </c>
      <c r="L95">
        <v>0.75</v>
      </c>
      <c r="M95">
        <v>1.27</v>
      </c>
      <c r="N95">
        <v>1.22</v>
      </c>
      <c r="O95">
        <v>1.17</v>
      </c>
      <c r="P95">
        <v>1.02</v>
      </c>
      <c r="Q95">
        <v>0.94</v>
      </c>
      <c r="R95">
        <v>0.95</v>
      </c>
      <c r="S95">
        <v>1.3</v>
      </c>
      <c r="T95">
        <v>0.92</v>
      </c>
      <c r="U95">
        <v>1.04</v>
      </c>
      <c r="V95">
        <v>0.73</v>
      </c>
      <c r="W95">
        <v>1.77</v>
      </c>
      <c r="X95">
        <v>1.1399999999999999</v>
      </c>
      <c r="Y95">
        <v>1.66</v>
      </c>
      <c r="Z95">
        <v>1.08</v>
      </c>
      <c r="AA95">
        <v>0.8</v>
      </c>
      <c r="AB95">
        <v>0.88</v>
      </c>
      <c r="AC95">
        <v>0.91</v>
      </c>
      <c r="AD95">
        <v>0.81</v>
      </c>
      <c r="AE95">
        <v>0.71</v>
      </c>
      <c r="AF95">
        <v>1.1100000000000001</v>
      </c>
      <c r="AG95">
        <v>0.78</v>
      </c>
      <c r="AH95">
        <v>0.8</v>
      </c>
      <c r="AI95">
        <v>1.41</v>
      </c>
      <c r="AJ95">
        <v>1.21</v>
      </c>
      <c r="AK95">
        <v>1.42</v>
      </c>
      <c r="AL95">
        <v>1.24</v>
      </c>
      <c r="AM95">
        <v>1.42</v>
      </c>
      <c r="AN95">
        <v>1.32</v>
      </c>
      <c r="AO95">
        <v>1.51</v>
      </c>
      <c r="AP95">
        <v>1.23</v>
      </c>
      <c r="AQ95">
        <v>1.08</v>
      </c>
      <c r="AR95">
        <v>1.05</v>
      </c>
      <c r="AS95">
        <v>1.03</v>
      </c>
      <c r="AT95">
        <v>0.78</v>
      </c>
      <c r="AU95">
        <v>1.21</v>
      </c>
      <c r="AV95">
        <v>1.1299999999999999</v>
      </c>
      <c r="AW95">
        <v>1.3</v>
      </c>
      <c r="AX95">
        <v>1.4</v>
      </c>
      <c r="AY95">
        <v>94.21</v>
      </c>
      <c r="AZ95">
        <v>1.51</v>
      </c>
      <c r="BA95">
        <v>5.86</v>
      </c>
      <c r="BB95">
        <v>1.1299999999999999</v>
      </c>
      <c r="BC95">
        <v>1</v>
      </c>
      <c r="BD95">
        <v>0.91</v>
      </c>
      <c r="BE95">
        <v>1.9</v>
      </c>
    </row>
    <row r="96" spans="1:57" x14ac:dyDescent="0.2">
      <c r="A96" t="s">
        <v>981</v>
      </c>
      <c r="B96" t="s">
        <v>982</v>
      </c>
      <c r="C96" t="s">
        <v>983</v>
      </c>
      <c r="D96" t="s">
        <v>984</v>
      </c>
      <c r="E96" t="s">
        <v>985</v>
      </c>
      <c r="F96" t="s">
        <v>986</v>
      </c>
      <c r="G96" t="s">
        <v>987</v>
      </c>
      <c r="H96">
        <v>0</v>
      </c>
      <c r="I96">
        <v>2.2200000000000002</v>
      </c>
      <c r="J96">
        <v>1.22</v>
      </c>
      <c r="K96">
        <v>1.86</v>
      </c>
      <c r="L96">
        <v>0.43</v>
      </c>
      <c r="M96">
        <v>0</v>
      </c>
      <c r="N96">
        <v>0.12</v>
      </c>
      <c r="O96">
        <v>4.88</v>
      </c>
      <c r="P96">
        <v>3.07</v>
      </c>
      <c r="Q96">
        <v>1.03</v>
      </c>
      <c r="R96">
        <v>2.4300000000000002</v>
      </c>
      <c r="S96">
        <v>1.1100000000000001</v>
      </c>
      <c r="T96">
        <v>7.0000000000000007E-2</v>
      </c>
      <c r="U96">
        <v>0.52</v>
      </c>
      <c r="V96">
        <v>0.3</v>
      </c>
      <c r="W96">
        <v>0.31</v>
      </c>
      <c r="X96">
        <v>0.82</v>
      </c>
      <c r="Y96">
        <v>2.44</v>
      </c>
      <c r="Z96">
        <v>1.1200000000000001</v>
      </c>
      <c r="AA96">
        <v>0.42</v>
      </c>
      <c r="AB96">
        <v>0.36</v>
      </c>
      <c r="AC96">
        <v>0.02</v>
      </c>
      <c r="AD96">
        <v>0.11</v>
      </c>
      <c r="AE96">
        <v>0.94</v>
      </c>
      <c r="AF96">
        <v>0.28999999999999998</v>
      </c>
      <c r="AG96">
        <v>0.7</v>
      </c>
      <c r="AH96">
        <v>0.99</v>
      </c>
      <c r="AI96">
        <v>0.85</v>
      </c>
      <c r="AJ96">
        <v>0</v>
      </c>
      <c r="AK96">
        <v>4.2</v>
      </c>
      <c r="AL96">
        <v>0.3</v>
      </c>
      <c r="AM96">
        <v>0.3</v>
      </c>
      <c r="AN96">
        <v>1.4</v>
      </c>
      <c r="AO96">
        <v>1.31</v>
      </c>
      <c r="AP96">
        <v>0.03</v>
      </c>
      <c r="AQ96">
        <v>1.37</v>
      </c>
      <c r="AR96">
        <v>3.32</v>
      </c>
      <c r="AS96">
        <v>1.85</v>
      </c>
      <c r="AT96">
        <v>0.09</v>
      </c>
      <c r="AU96">
        <v>0.3</v>
      </c>
      <c r="AV96">
        <v>0.15</v>
      </c>
      <c r="AW96">
        <v>0.12</v>
      </c>
      <c r="AX96">
        <v>9.92</v>
      </c>
      <c r="AY96">
        <v>20.16</v>
      </c>
      <c r="AZ96">
        <v>7.0000000000000007E-2</v>
      </c>
      <c r="BA96">
        <v>1.69</v>
      </c>
      <c r="BB96">
        <v>1.27</v>
      </c>
      <c r="BC96">
        <v>0.17</v>
      </c>
      <c r="BD96">
        <v>0.44</v>
      </c>
      <c r="BE96">
        <v>4.28</v>
      </c>
    </row>
    <row r="97" spans="1:57" x14ac:dyDescent="0.2">
      <c r="A97" t="s">
        <v>988</v>
      </c>
      <c r="B97" t="s">
        <v>989</v>
      </c>
      <c r="C97" t="s">
        <v>990</v>
      </c>
      <c r="D97" t="s">
        <v>991</v>
      </c>
      <c r="E97" t="s">
        <v>992</v>
      </c>
      <c r="F97" t="s">
        <v>993</v>
      </c>
      <c r="G97" t="s">
        <v>994</v>
      </c>
      <c r="H97">
        <v>0.38</v>
      </c>
      <c r="I97">
        <v>0.59</v>
      </c>
      <c r="J97">
        <v>0.56000000000000005</v>
      </c>
      <c r="K97">
        <v>0.69</v>
      </c>
      <c r="L97">
        <v>0.35</v>
      </c>
      <c r="M97">
        <v>0.51</v>
      </c>
      <c r="N97">
        <v>0.91</v>
      </c>
      <c r="O97">
        <v>0.37</v>
      </c>
      <c r="P97">
        <v>0.49</v>
      </c>
      <c r="Q97">
        <v>0.32</v>
      </c>
      <c r="R97">
        <v>0.69</v>
      </c>
      <c r="S97">
        <v>1.1299999999999999</v>
      </c>
      <c r="T97">
        <v>0.55000000000000004</v>
      </c>
      <c r="U97">
        <v>0.39</v>
      </c>
      <c r="V97">
        <v>0.62</v>
      </c>
      <c r="W97">
        <v>0.31</v>
      </c>
      <c r="X97">
        <v>1.0900000000000001</v>
      </c>
      <c r="Y97">
        <v>0.61</v>
      </c>
      <c r="Z97">
        <v>0.56999999999999995</v>
      </c>
      <c r="AA97">
        <v>0.6</v>
      </c>
      <c r="AB97">
        <v>0.43</v>
      </c>
      <c r="AC97">
        <v>0.42</v>
      </c>
      <c r="AD97">
        <v>0.49</v>
      </c>
      <c r="AE97">
        <v>0.5</v>
      </c>
      <c r="AF97">
        <v>0.61</v>
      </c>
      <c r="AG97">
        <v>0.35</v>
      </c>
      <c r="AH97">
        <v>0.41</v>
      </c>
      <c r="AI97">
        <v>0.56000000000000005</v>
      </c>
      <c r="AJ97">
        <v>0.7</v>
      </c>
      <c r="AK97">
        <v>0.63</v>
      </c>
      <c r="AL97">
        <v>0.4</v>
      </c>
      <c r="AM97">
        <v>0.56999999999999995</v>
      </c>
      <c r="AN97">
        <v>0.69</v>
      </c>
      <c r="AO97">
        <v>0.44</v>
      </c>
      <c r="AP97">
        <v>0.42</v>
      </c>
      <c r="AQ97">
        <v>0.6</v>
      </c>
      <c r="AR97">
        <v>0.68</v>
      </c>
      <c r="AS97">
        <v>0.68</v>
      </c>
      <c r="AT97">
        <v>0.56000000000000005</v>
      </c>
      <c r="AU97">
        <v>0.68</v>
      </c>
      <c r="AV97">
        <v>0.52</v>
      </c>
      <c r="AW97">
        <v>0.48</v>
      </c>
      <c r="AX97">
        <v>0.68</v>
      </c>
      <c r="AY97">
        <v>14.12</v>
      </c>
      <c r="AZ97">
        <v>0.74</v>
      </c>
      <c r="BA97">
        <v>0.75</v>
      </c>
      <c r="BB97">
        <v>0.85</v>
      </c>
      <c r="BC97">
        <v>0.28000000000000003</v>
      </c>
      <c r="BD97">
        <v>0.49</v>
      </c>
      <c r="BE97">
        <v>0.99</v>
      </c>
    </row>
    <row r="98" spans="1:57" x14ac:dyDescent="0.2">
      <c r="A98" t="s">
        <v>995</v>
      </c>
      <c r="B98" t="s">
        <v>996</v>
      </c>
      <c r="C98" t="s">
        <v>997</v>
      </c>
      <c r="D98" t="s">
        <v>998</v>
      </c>
      <c r="E98" t="s">
        <v>999</v>
      </c>
      <c r="F98" t="s">
        <v>1000</v>
      </c>
      <c r="G98" t="s">
        <v>1001</v>
      </c>
      <c r="H98">
        <v>1.08</v>
      </c>
      <c r="I98">
        <v>2.4700000000000002</v>
      </c>
      <c r="J98">
        <v>0.72</v>
      </c>
      <c r="K98">
        <v>0.79</v>
      </c>
      <c r="L98">
        <v>0.85</v>
      </c>
      <c r="M98">
        <v>0.68</v>
      </c>
      <c r="N98">
        <v>1</v>
      </c>
      <c r="O98">
        <v>1.63</v>
      </c>
      <c r="P98">
        <v>0.9</v>
      </c>
      <c r="Q98">
        <v>0.83</v>
      </c>
      <c r="R98">
        <v>1.45</v>
      </c>
      <c r="S98">
        <v>2.09</v>
      </c>
      <c r="T98">
        <v>3.82</v>
      </c>
      <c r="U98">
        <v>1.25</v>
      </c>
      <c r="V98">
        <v>0.28999999999999998</v>
      </c>
      <c r="W98">
        <v>1.93</v>
      </c>
      <c r="X98">
        <v>6.15</v>
      </c>
      <c r="Y98">
        <v>2.29</v>
      </c>
      <c r="Z98">
        <v>0.92</v>
      </c>
      <c r="AA98">
        <v>2.95</v>
      </c>
      <c r="AB98">
        <v>1.35</v>
      </c>
      <c r="AC98">
        <v>0.81</v>
      </c>
      <c r="AD98">
        <v>0.39</v>
      </c>
      <c r="AE98">
        <v>1.23</v>
      </c>
      <c r="AF98">
        <v>1.41</v>
      </c>
      <c r="AG98">
        <v>3.22</v>
      </c>
      <c r="AH98">
        <v>1.49</v>
      </c>
      <c r="AI98">
        <v>1.69</v>
      </c>
      <c r="AJ98">
        <v>2</v>
      </c>
      <c r="AK98">
        <v>6.07</v>
      </c>
      <c r="AL98">
        <v>2.21</v>
      </c>
      <c r="AM98">
        <v>1.1200000000000001</v>
      </c>
      <c r="AN98">
        <v>2.21</v>
      </c>
      <c r="AO98">
        <v>1.17</v>
      </c>
      <c r="AP98">
        <v>0.98</v>
      </c>
      <c r="AQ98">
        <v>2.13</v>
      </c>
      <c r="AR98">
        <v>0.67</v>
      </c>
      <c r="AS98">
        <v>1.1200000000000001</v>
      </c>
      <c r="AT98">
        <v>0.57999999999999996</v>
      </c>
      <c r="AU98">
        <v>2.23</v>
      </c>
      <c r="AV98">
        <v>0.9</v>
      </c>
      <c r="AW98">
        <v>1.18</v>
      </c>
      <c r="AX98">
        <v>1.21</v>
      </c>
      <c r="AY98">
        <v>73.430000000000007</v>
      </c>
      <c r="AZ98">
        <v>1.36</v>
      </c>
      <c r="BA98">
        <v>5.09</v>
      </c>
      <c r="BB98">
        <v>0.92</v>
      </c>
      <c r="BC98">
        <v>1.1599999999999999</v>
      </c>
      <c r="BD98">
        <v>0.8</v>
      </c>
      <c r="BE98">
        <v>0.71</v>
      </c>
    </row>
    <row r="99" spans="1:57" x14ac:dyDescent="0.2">
      <c r="A99" t="s">
        <v>1002</v>
      </c>
      <c r="B99" t="s">
        <v>1003</v>
      </c>
      <c r="C99" t="s">
        <v>997</v>
      </c>
      <c r="D99" t="s">
        <v>1004</v>
      </c>
      <c r="E99" t="s">
        <v>1005</v>
      </c>
      <c r="F99" t="s">
        <v>1006</v>
      </c>
      <c r="G99" t="s">
        <v>1007</v>
      </c>
      <c r="H99">
        <v>4.7699999999999996</v>
      </c>
      <c r="I99">
        <v>0.64</v>
      </c>
      <c r="J99">
        <v>1.49</v>
      </c>
      <c r="K99">
        <v>1.94</v>
      </c>
      <c r="L99">
        <v>2.06</v>
      </c>
      <c r="M99">
        <v>2.77</v>
      </c>
      <c r="N99">
        <v>2.5099999999999998</v>
      </c>
      <c r="O99">
        <v>0</v>
      </c>
      <c r="P99">
        <v>2.67</v>
      </c>
      <c r="Q99">
        <v>2.08</v>
      </c>
      <c r="R99">
        <v>2.2799999999999998</v>
      </c>
      <c r="S99">
        <v>10.29</v>
      </c>
      <c r="T99">
        <v>4.21</v>
      </c>
      <c r="U99">
        <v>2.2000000000000002</v>
      </c>
      <c r="V99">
        <v>1.1200000000000001</v>
      </c>
      <c r="W99">
        <v>2.15</v>
      </c>
      <c r="X99">
        <v>1.18</v>
      </c>
      <c r="Y99">
        <v>2.48</v>
      </c>
      <c r="Z99">
        <v>3.09</v>
      </c>
      <c r="AA99">
        <v>0.61</v>
      </c>
      <c r="AB99">
        <v>2.6</v>
      </c>
      <c r="AC99">
        <v>1.46</v>
      </c>
      <c r="AD99">
        <v>3.67</v>
      </c>
      <c r="AE99">
        <v>3.32</v>
      </c>
      <c r="AF99">
        <v>1.81</v>
      </c>
      <c r="AG99">
        <v>3.45</v>
      </c>
      <c r="AH99">
        <v>3.59</v>
      </c>
      <c r="AI99">
        <v>1.66</v>
      </c>
      <c r="AJ99">
        <v>2.09</v>
      </c>
      <c r="AK99">
        <v>1.54</v>
      </c>
      <c r="AL99">
        <v>1.51</v>
      </c>
      <c r="AM99">
        <v>2.66</v>
      </c>
      <c r="AN99">
        <v>1.26</v>
      </c>
      <c r="AO99">
        <v>2.21</v>
      </c>
      <c r="AP99">
        <v>1.38</v>
      </c>
      <c r="AQ99">
        <v>0.95</v>
      </c>
      <c r="AR99">
        <v>1.97</v>
      </c>
      <c r="AS99">
        <v>2.67</v>
      </c>
      <c r="AT99">
        <v>2.5499999999999998</v>
      </c>
      <c r="AU99">
        <v>2.7</v>
      </c>
      <c r="AV99">
        <v>1.1100000000000001</v>
      </c>
      <c r="AW99">
        <v>2.1</v>
      </c>
      <c r="AX99">
        <v>2.44</v>
      </c>
      <c r="AY99">
        <v>857.76</v>
      </c>
      <c r="AZ99">
        <v>2.61</v>
      </c>
      <c r="BA99">
        <v>120.66</v>
      </c>
      <c r="BB99">
        <v>2.0499999999999998</v>
      </c>
      <c r="BC99">
        <v>3.84</v>
      </c>
      <c r="BD99">
        <v>1.82</v>
      </c>
      <c r="BE99">
        <v>0.84</v>
      </c>
    </row>
    <row r="100" spans="1:57" x14ac:dyDescent="0.2">
      <c r="A100" t="s">
        <v>1008</v>
      </c>
      <c r="B100" t="s">
        <v>1009</v>
      </c>
      <c r="C100" t="s">
        <v>1010</v>
      </c>
      <c r="D100" t="s">
        <v>1011</v>
      </c>
      <c r="E100" t="s">
        <v>1012</v>
      </c>
      <c r="F100" t="s">
        <v>1013</v>
      </c>
      <c r="G100" t="s">
        <v>1014</v>
      </c>
      <c r="H100">
        <v>0.68</v>
      </c>
      <c r="I100">
        <v>1.3</v>
      </c>
      <c r="J100">
        <v>0.56999999999999995</v>
      </c>
      <c r="K100">
        <v>1.1000000000000001</v>
      </c>
      <c r="L100">
        <v>0.8</v>
      </c>
      <c r="M100">
        <v>0.75</v>
      </c>
      <c r="N100">
        <v>1.02</v>
      </c>
      <c r="O100">
        <v>1.55</v>
      </c>
      <c r="P100">
        <v>0.93</v>
      </c>
      <c r="Q100">
        <v>0.78</v>
      </c>
      <c r="R100">
        <v>1.84</v>
      </c>
      <c r="S100">
        <v>0.53</v>
      </c>
      <c r="T100">
        <v>0.47</v>
      </c>
      <c r="U100">
        <v>0.71</v>
      </c>
      <c r="V100">
        <v>0.27</v>
      </c>
      <c r="W100">
        <v>1.35</v>
      </c>
      <c r="X100">
        <v>1.27</v>
      </c>
      <c r="Y100">
        <v>0.74</v>
      </c>
      <c r="Z100">
        <v>0.93</v>
      </c>
      <c r="AA100">
        <v>0.77</v>
      </c>
      <c r="AB100">
        <v>1.69</v>
      </c>
      <c r="AC100">
        <v>0.94</v>
      </c>
      <c r="AD100">
        <v>0.4</v>
      </c>
      <c r="AE100">
        <v>0.62</v>
      </c>
      <c r="AF100">
        <v>0.52</v>
      </c>
      <c r="AG100">
        <v>0.54</v>
      </c>
      <c r="AH100">
        <v>1.53</v>
      </c>
      <c r="AI100">
        <v>0.54</v>
      </c>
      <c r="AJ100">
        <v>0.54</v>
      </c>
      <c r="AK100">
        <v>0.82</v>
      </c>
      <c r="AL100">
        <v>1.22</v>
      </c>
      <c r="AM100">
        <v>1.25</v>
      </c>
      <c r="AN100">
        <v>1.06</v>
      </c>
      <c r="AO100">
        <v>1.92</v>
      </c>
      <c r="AP100">
        <v>0.99</v>
      </c>
      <c r="AQ100">
        <v>1.1499999999999999</v>
      </c>
      <c r="AR100">
        <v>0.89</v>
      </c>
      <c r="AS100">
        <v>1.39</v>
      </c>
      <c r="AT100">
        <v>0.56000000000000005</v>
      </c>
      <c r="AU100">
        <v>0.67</v>
      </c>
      <c r="AV100">
        <v>0.77</v>
      </c>
      <c r="AW100">
        <v>0.78</v>
      </c>
      <c r="AX100">
        <v>0.87</v>
      </c>
      <c r="AY100">
        <v>25.7</v>
      </c>
      <c r="AZ100">
        <v>1.1100000000000001</v>
      </c>
      <c r="BA100">
        <v>3.13</v>
      </c>
      <c r="BB100">
        <v>1.27</v>
      </c>
      <c r="BC100">
        <v>0.4</v>
      </c>
      <c r="BD100">
        <v>0.38</v>
      </c>
      <c r="BE100">
        <v>1.31</v>
      </c>
    </row>
    <row r="101" spans="1:57" x14ac:dyDescent="0.2">
      <c r="A101" t="s">
        <v>1022</v>
      </c>
      <c r="B101" t="s">
        <v>1023</v>
      </c>
      <c r="C101" t="s">
        <v>1017</v>
      </c>
      <c r="D101" t="s">
        <v>1024</v>
      </c>
      <c r="E101" t="s">
        <v>1025</v>
      </c>
      <c r="F101" t="s">
        <v>1026</v>
      </c>
      <c r="G101" t="s">
        <v>1027</v>
      </c>
      <c r="H101">
        <v>0.12</v>
      </c>
      <c r="I101">
        <v>0.36</v>
      </c>
      <c r="J101">
        <v>0.45</v>
      </c>
      <c r="K101">
        <v>0.46</v>
      </c>
      <c r="L101">
        <v>0.09</v>
      </c>
      <c r="M101">
        <v>0.25</v>
      </c>
      <c r="N101">
        <v>0.25</v>
      </c>
      <c r="O101">
        <v>0.17</v>
      </c>
      <c r="P101">
        <v>0.28999999999999998</v>
      </c>
      <c r="Q101">
        <v>0.41</v>
      </c>
      <c r="R101">
        <v>0.31</v>
      </c>
      <c r="S101">
        <v>0.66</v>
      </c>
      <c r="T101">
        <v>0.21</v>
      </c>
      <c r="U101">
        <v>0.1</v>
      </c>
      <c r="V101">
        <v>0.1</v>
      </c>
      <c r="W101">
        <v>0.08</v>
      </c>
      <c r="X101">
        <v>0.42</v>
      </c>
      <c r="Y101">
        <v>0.44</v>
      </c>
      <c r="Z101">
        <v>0.26</v>
      </c>
      <c r="AA101">
        <v>0.14000000000000001</v>
      </c>
      <c r="AB101">
        <v>0.16</v>
      </c>
      <c r="AC101">
        <v>0.23</v>
      </c>
      <c r="AD101">
        <v>0.06</v>
      </c>
      <c r="AE101">
        <v>0.32</v>
      </c>
      <c r="AF101">
        <v>0.26</v>
      </c>
      <c r="AG101">
        <v>0.46</v>
      </c>
      <c r="AH101">
        <v>0.18</v>
      </c>
      <c r="AI101">
        <v>0.45</v>
      </c>
      <c r="AJ101">
        <v>0.26</v>
      </c>
      <c r="AK101">
        <v>1.07</v>
      </c>
      <c r="AL101">
        <v>0.36</v>
      </c>
      <c r="AM101">
        <v>0.09</v>
      </c>
      <c r="AN101">
        <v>0.28999999999999998</v>
      </c>
      <c r="AO101">
        <v>0.21</v>
      </c>
      <c r="AP101">
        <v>0.35</v>
      </c>
      <c r="AQ101">
        <v>0.36</v>
      </c>
      <c r="AR101">
        <v>0.23</v>
      </c>
      <c r="AS101">
        <v>0.17</v>
      </c>
      <c r="AT101">
        <v>0.18</v>
      </c>
      <c r="AU101">
        <v>0.25</v>
      </c>
      <c r="AV101">
        <v>0.28999999999999998</v>
      </c>
      <c r="AW101">
        <v>7.0000000000000007E-2</v>
      </c>
      <c r="AX101">
        <v>0.32</v>
      </c>
      <c r="AY101">
        <v>38.76</v>
      </c>
      <c r="AZ101">
        <v>0.46</v>
      </c>
      <c r="BA101">
        <v>6.35</v>
      </c>
      <c r="BB101">
        <v>0.28999999999999998</v>
      </c>
      <c r="BC101">
        <v>0.3</v>
      </c>
      <c r="BD101">
        <v>0.28999999999999998</v>
      </c>
      <c r="BE101">
        <v>0.33</v>
      </c>
    </row>
    <row r="102" spans="1:57" x14ac:dyDescent="0.2">
      <c r="A102" t="s">
        <v>1015</v>
      </c>
      <c r="B102" t="s">
        <v>1016</v>
      </c>
      <c r="C102" t="s">
        <v>1017</v>
      </c>
      <c r="D102" t="s">
        <v>1018</v>
      </c>
      <c r="E102" t="s">
        <v>1019</v>
      </c>
      <c r="F102" t="s">
        <v>1020</v>
      </c>
      <c r="G102" t="s">
        <v>1021</v>
      </c>
      <c r="H102">
        <v>0.48</v>
      </c>
      <c r="I102">
        <v>1.55</v>
      </c>
      <c r="J102">
        <v>2.0699999999999998</v>
      </c>
      <c r="K102">
        <v>2.4</v>
      </c>
      <c r="L102">
        <v>2.23</v>
      </c>
      <c r="M102">
        <v>1.38</v>
      </c>
      <c r="N102">
        <v>1.98</v>
      </c>
      <c r="O102">
        <v>4.26</v>
      </c>
      <c r="P102">
        <v>1.33</v>
      </c>
      <c r="Q102">
        <v>0.5</v>
      </c>
      <c r="R102">
        <v>1.66</v>
      </c>
      <c r="S102">
        <v>1.86</v>
      </c>
      <c r="T102">
        <v>0.86</v>
      </c>
      <c r="U102">
        <v>1.18</v>
      </c>
      <c r="V102">
        <v>1.0900000000000001</v>
      </c>
      <c r="W102">
        <v>2.39</v>
      </c>
      <c r="X102">
        <v>1.35</v>
      </c>
      <c r="Y102">
        <v>0.62</v>
      </c>
      <c r="Z102">
        <v>1.08</v>
      </c>
      <c r="AA102">
        <v>2.46</v>
      </c>
      <c r="AB102">
        <v>2.2599999999999998</v>
      </c>
      <c r="AC102">
        <v>1.49</v>
      </c>
      <c r="AD102">
        <v>1.1499999999999999</v>
      </c>
      <c r="AE102">
        <v>0.34</v>
      </c>
      <c r="AF102">
        <v>3.01</v>
      </c>
      <c r="AG102">
        <v>1.65</v>
      </c>
      <c r="AH102">
        <v>1.26</v>
      </c>
      <c r="AI102">
        <v>1.93</v>
      </c>
      <c r="AJ102">
        <v>0.85</v>
      </c>
      <c r="AK102">
        <v>3.14</v>
      </c>
      <c r="AL102">
        <v>2.57</v>
      </c>
      <c r="AM102">
        <v>1.1200000000000001</v>
      </c>
      <c r="AN102">
        <v>3.53</v>
      </c>
      <c r="AO102">
        <v>1.35</v>
      </c>
      <c r="AP102">
        <v>1.01</v>
      </c>
      <c r="AQ102">
        <v>1.26</v>
      </c>
      <c r="AR102">
        <v>1.07</v>
      </c>
      <c r="AS102">
        <v>1.1000000000000001</v>
      </c>
      <c r="AT102">
        <v>1.1399999999999999</v>
      </c>
      <c r="AU102">
        <v>1.72</v>
      </c>
      <c r="AV102">
        <v>1.41</v>
      </c>
      <c r="AW102">
        <v>0.83</v>
      </c>
      <c r="AX102">
        <v>1.1000000000000001</v>
      </c>
      <c r="AY102">
        <v>168.12</v>
      </c>
      <c r="AZ102">
        <v>1.65</v>
      </c>
      <c r="BA102">
        <v>17.84</v>
      </c>
      <c r="BB102">
        <v>0.89</v>
      </c>
      <c r="BC102">
        <v>1.42</v>
      </c>
      <c r="BD102">
        <v>1.22</v>
      </c>
      <c r="BE102">
        <v>1.62</v>
      </c>
    </row>
    <row r="103" spans="1:57" x14ac:dyDescent="0.2">
      <c r="A103" t="s">
        <v>1028</v>
      </c>
      <c r="B103" t="s">
        <v>1029</v>
      </c>
      <c r="C103" t="s">
        <v>1030</v>
      </c>
      <c r="D103" t="s">
        <v>1031</v>
      </c>
      <c r="E103" t="s">
        <v>1032</v>
      </c>
      <c r="F103" t="s">
        <v>1033</v>
      </c>
      <c r="G103" t="s">
        <v>1034</v>
      </c>
      <c r="H103">
        <v>0.52</v>
      </c>
      <c r="I103">
        <v>0.96</v>
      </c>
      <c r="J103">
        <v>1.1299999999999999</v>
      </c>
      <c r="K103">
        <v>0.78</v>
      </c>
      <c r="L103">
        <v>0.98</v>
      </c>
      <c r="M103">
        <v>1.34</v>
      </c>
      <c r="N103">
        <v>1.35</v>
      </c>
      <c r="O103">
        <v>0.61</v>
      </c>
      <c r="P103">
        <v>1.18</v>
      </c>
      <c r="Q103">
        <v>1</v>
      </c>
      <c r="R103">
        <v>1.36</v>
      </c>
      <c r="S103">
        <v>0.88</v>
      </c>
      <c r="T103">
        <v>0.78</v>
      </c>
      <c r="U103">
        <v>0.79</v>
      </c>
      <c r="V103">
        <v>0.9</v>
      </c>
      <c r="W103">
        <v>0.53</v>
      </c>
      <c r="X103">
        <v>0.75</v>
      </c>
      <c r="Y103">
        <v>1.42</v>
      </c>
      <c r="Z103">
        <v>1.1399999999999999</v>
      </c>
      <c r="AA103">
        <v>0.9</v>
      </c>
      <c r="AB103">
        <v>0.89</v>
      </c>
      <c r="AC103">
        <v>1.68</v>
      </c>
      <c r="AD103">
        <v>0.87</v>
      </c>
      <c r="AE103">
        <v>1.32</v>
      </c>
      <c r="AF103">
        <v>1.23</v>
      </c>
      <c r="AG103">
        <v>1.01</v>
      </c>
      <c r="AH103">
        <v>1.0900000000000001</v>
      </c>
      <c r="AI103">
        <v>1.05</v>
      </c>
      <c r="AJ103">
        <v>1.76</v>
      </c>
      <c r="AK103">
        <v>1.31</v>
      </c>
      <c r="AL103">
        <v>0.98</v>
      </c>
      <c r="AM103">
        <v>1.1000000000000001</v>
      </c>
      <c r="AN103">
        <v>1.17</v>
      </c>
      <c r="AO103">
        <v>0.93</v>
      </c>
      <c r="AP103">
        <v>0.77</v>
      </c>
      <c r="AQ103">
        <v>1.79</v>
      </c>
      <c r="AR103">
        <v>1.02</v>
      </c>
      <c r="AS103">
        <v>1.6</v>
      </c>
      <c r="AT103">
        <v>0.75</v>
      </c>
      <c r="AU103">
        <v>1.1499999999999999</v>
      </c>
      <c r="AV103">
        <v>0.46</v>
      </c>
      <c r="AW103">
        <v>0.76</v>
      </c>
      <c r="AX103">
        <v>1.06</v>
      </c>
      <c r="AY103">
        <v>16.2</v>
      </c>
      <c r="AZ103">
        <v>0.95</v>
      </c>
      <c r="BA103">
        <v>2.0499999999999998</v>
      </c>
      <c r="BB103">
        <v>0.83</v>
      </c>
      <c r="BC103">
        <v>0.88</v>
      </c>
      <c r="BD103">
        <v>0.85</v>
      </c>
      <c r="BE103">
        <v>1.04</v>
      </c>
    </row>
    <row r="104" spans="1:57" x14ac:dyDescent="0.2">
      <c r="A104" t="s">
        <v>1035</v>
      </c>
      <c r="B104" t="s">
        <v>1036</v>
      </c>
      <c r="C104" t="s">
        <v>1037</v>
      </c>
      <c r="D104" t="s">
        <v>1038</v>
      </c>
      <c r="E104" t="s">
        <v>1039</v>
      </c>
      <c r="F104" t="s">
        <v>1040</v>
      </c>
      <c r="G104" t="s">
        <v>1041</v>
      </c>
      <c r="H104">
        <v>0</v>
      </c>
      <c r="I104">
        <v>0.14000000000000001</v>
      </c>
      <c r="J104">
        <v>0.03</v>
      </c>
      <c r="K104">
        <v>0.05</v>
      </c>
      <c r="L104">
        <v>0.04</v>
      </c>
      <c r="M104">
        <v>0.16</v>
      </c>
      <c r="N104">
        <v>0.1</v>
      </c>
      <c r="O104">
        <v>0.3</v>
      </c>
      <c r="P104">
        <v>0.09</v>
      </c>
      <c r="Q104">
        <v>0.05</v>
      </c>
      <c r="R104">
        <v>0.14000000000000001</v>
      </c>
      <c r="S104">
        <v>0.31</v>
      </c>
      <c r="T104">
        <v>0.15</v>
      </c>
      <c r="U104">
        <v>0.08</v>
      </c>
      <c r="V104">
        <v>0.04</v>
      </c>
      <c r="W104">
        <v>0.02</v>
      </c>
      <c r="X104">
        <v>0.06</v>
      </c>
      <c r="Y104">
        <v>0.08</v>
      </c>
      <c r="Z104">
        <v>0.04</v>
      </c>
      <c r="AA104">
        <v>0.14000000000000001</v>
      </c>
      <c r="AB104">
        <v>0.04</v>
      </c>
      <c r="AC104">
        <v>7.0000000000000007E-2</v>
      </c>
      <c r="AD104">
        <v>0.04</v>
      </c>
      <c r="AE104">
        <v>0.39</v>
      </c>
      <c r="AF104">
        <v>0.09</v>
      </c>
      <c r="AG104">
        <v>0.11</v>
      </c>
      <c r="AH104">
        <v>0.03</v>
      </c>
      <c r="AI104">
        <v>0.18</v>
      </c>
      <c r="AJ104">
        <v>0.23</v>
      </c>
      <c r="AK104">
        <v>0.25</v>
      </c>
      <c r="AL104">
        <v>0.68</v>
      </c>
      <c r="AM104">
        <v>0.06</v>
      </c>
      <c r="AN104">
        <v>0.13</v>
      </c>
      <c r="AO104">
        <v>7.0000000000000007E-2</v>
      </c>
      <c r="AP104">
        <v>0.08</v>
      </c>
      <c r="AQ104">
        <v>0.21</v>
      </c>
      <c r="AR104">
        <v>0.04</v>
      </c>
      <c r="AS104">
        <v>7.0000000000000007E-2</v>
      </c>
      <c r="AT104">
        <v>0.02</v>
      </c>
      <c r="AU104">
        <v>0.22</v>
      </c>
      <c r="AV104">
        <v>0.11</v>
      </c>
      <c r="AW104">
        <v>0.08</v>
      </c>
      <c r="AX104">
        <v>0.13</v>
      </c>
      <c r="AY104">
        <v>119.99</v>
      </c>
      <c r="AZ104">
        <v>0.02</v>
      </c>
      <c r="BA104">
        <v>10.78</v>
      </c>
      <c r="BB104">
        <v>0.16</v>
      </c>
      <c r="BC104">
        <v>0.06</v>
      </c>
      <c r="BD104">
        <v>0.03</v>
      </c>
      <c r="BE104">
        <v>0.09</v>
      </c>
    </row>
    <row r="105" spans="1:57" x14ac:dyDescent="0.2">
      <c r="A105" t="s">
        <v>1042</v>
      </c>
      <c r="B105" t="s">
        <v>1043</v>
      </c>
      <c r="C105" t="s">
        <v>1044</v>
      </c>
      <c r="D105" t="s">
        <v>1045</v>
      </c>
      <c r="E105" t="s">
        <v>1046</v>
      </c>
      <c r="F105" t="s">
        <v>1047</v>
      </c>
      <c r="G105" t="s">
        <v>1048</v>
      </c>
      <c r="H105">
        <v>0.19</v>
      </c>
      <c r="I105">
        <v>0.26</v>
      </c>
      <c r="J105">
        <v>0.12</v>
      </c>
      <c r="K105">
        <v>0.12</v>
      </c>
      <c r="L105">
        <v>0.12</v>
      </c>
      <c r="M105">
        <v>0.09</v>
      </c>
      <c r="N105">
        <v>0.16</v>
      </c>
      <c r="O105">
        <v>0.38</v>
      </c>
      <c r="P105">
        <v>0.14000000000000001</v>
      </c>
      <c r="Q105">
        <v>0.08</v>
      </c>
      <c r="R105">
        <v>0.17</v>
      </c>
      <c r="S105">
        <v>0.14000000000000001</v>
      </c>
      <c r="T105">
        <v>0.37</v>
      </c>
      <c r="U105">
        <v>0.14000000000000001</v>
      </c>
      <c r="V105">
        <v>0.02</v>
      </c>
      <c r="W105">
        <v>0.11</v>
      </c>
      <c r="X105">
        <v>0.49</v>
      </c>
      <c r="Y105">
        <v>0.38</v>
      </c>
      <c r="Z105">
        <v>0.26</v>
      </c>
      <c r="AA105">
        <v>0.17</v>
      </c>
      <c r="AB105">
        <v>0.09</v>
      </c>
      <c r="AC105">
        <v>0.17</v>
      </c>
      <c r="AD105">
        <v>0.16</v>
      </c>
      <c r="AE105">
        <v>0.12</v>
      </c>
      <c r="AF105">
        <v>0.13</v>
      </c>
      <c r="AG105">
        <v>0.2</v>
      </c>
      <c r="AH105">
        <v>0.24</v>
      </c>
      <c r="AI105">
        <v>0.18</v>
      </c>
      <c r="AJ105">
        <v>0.09</v>
      </c>
      <c r="AK105">
        <v>0.56000000000000005</v>
      </c>
      <c r="AL105">
        <v>0.48</v>
      </c>
      <c r="AM105">
        <v>0.21</v>
      </c>
      <c r="AN105">
        <v>0.26</v>
      </c>
      <c r="AO105">
        <v>0.13</v>
      </c>
      <c r="AP105">
        <v>0.12</v>
      </c>
      <c r="AQ105">
        <v>0.3</v>
      </c>
      <c r="AR105">
        <v>0.1</v>
      </c>
      <c r="AS105">
        <v>0.28000000000000003</v>
      </c>
      <c r="AT105">
        <v>0.09</v>
      </c>
      <c r="AU105">
        <v>0.06</v>
      </c>
      <c r="AV105">
        <v>0.09</v>
      </c>
      <c r="AW105">
        <v>0.85</v>
      </c>
      <c r="AX105">
        <v>0.26</v>
      </c>
      <c r="AY105">
        <v>4.08</v>
      </c>
      <c r="AZ105">
        <v>0.09</v>
      </c>
      <c r="BA105">
        <v>0.11</v>
      </c>
      <c r="BB105">
        <v>1.77</v>
      </c>
      <c r="BC105">
        <v>0.28999999999999998</v>
      </c>
      <c r="BD105">
        <v>0.23</v>
      </c>
      <c r="BE105">
        <v>0.27</v>
      </c>
    </row>
    <row r="106" spans="1:57" x14ac:dyDescent="0.2">
      <c r="A106" t="s">
        <v>1049</v>
      </c>
      <c r="B106" t="s">
        <v>1050</v>
      </c>
      <c r="C106" t="s">
        <v>1044</v>
      </c>
      <c r="D106" t="s">
        <v>1051</v>
      </c>
      <c r="E106" t="s">
        <v>1052</v>
      </c>
      <c r="F106" t="s">
        <v>1053</v>
      </c>
      <c r="G106" t="s">
        <v>1054</v>
      </c>
      <c r="H106">
        <v>46.23</v>
      </c>
      <c r="I106">
        <v>57.39</v>
      </c>
      <c r="J106">
        <v>53.96</v>
      </c>
      <c r="K106">
        <v>51.86</v>
      </c>
      <c r="L106">
        <v>48.23</v>
      </c>
      <c r="M106">
        <v>51.75</v>
      </c>
      <c r="N106">
        <v>62.47</v>
      </c>
      <c r="O106">
        <v>56</v>
      </c>
      <c r="P106">
        <v>51.77</v>
      </c>
      <c r="Q106">
        <v>55.25</v>
      </c>
      <c r="R106">
        <v>60.31</v>
      </c>
      <c r="S106">
        <v>73.78</v>
      </c>
      <c r="T106">
        <v>62.15</v>
      </c>
      <c r="U106">
        <v>49.37</v>
      </c>
      <c r="V106">
        <v>42.31</v>
      </c>
      <c r="W106">
        <v>50.21</v>
      </c>
      <c r="X106">
        <v>65.25</v>
      </c>
      <c r="Y106">
        <v>61.57</v>
      </c>
      <c r="Z106">
        <v>55.33</v>
      </c>
      <c r="AA106">
        <v>56.1</v>
      </c>
      <c r="AB106">
        <v>54.99</v>
      </c>
      <c r="AC106">
        <v>57.22</v>
      </c>
      <c r="AD106">
        <v>51.71</v>
      </c>
      <c r="AE106">
        <v>53.82</v>
      </c>
      <c r="AF106">
        <v>55.2</v>
      </c>
      <c r="AG106">
        <v>52.58</v>
      </c>
      <c r="AH106">
        <v>53.55</v>
      </c>
      <c r="AI106">
        <v>48.4</v>
      </c>
      <c r="AJ106">
        <v>46.13</v>
      </c>
      <c r="AK106">
        <v>67.98</v>
      </c>
      <c r="AL106">
        <v>53.83</v>
      </c>
      <c r="AM106">
        <v>48.11</v>
      </c>
      <c r="AN106">
        <v>54.45</v>
      </c>
      <c r="AO106">
        <v>61.03</v>
      </c>
      <c r="AP106">
        <v>48.14</v>
      </c>
      <c r="AQ106">
        <v>58.86</v>
      </c>
      <c r="AR106">
        <v>52.04</v>
      </c>
      <c r="AS106">
        <v>57.04</v>
      </c>
      <c r="AT106">
        <v>44.87</v>
      </c>
      <c r="AU106">
        <v>55.39</v>
      </c>
      <c r="AV106">
        <v>52.36</v>
      </c>
      <c r="AW106">
        <v>44.27</v>
      </c>
      <c r="AX106">
        <v>53.27</v>
      </c>
      <c r="AY106">
        <v>3051.12</v>
      </c>
      <c r="AZ106">
        <v>60.84</v>
      </c>
      <c r="BA106">
        <v>254.46</v>
      </c>
      <c r="BB106">
        <v>68.2</v>
      </c>
      <c r="BC106">
        <v>48.5</v>
      </c>
      <c r="BD106">
        <v>57.4</v>
      </c>
      <c r="BE106">
        <v>61.02</v>
      </c>
    </row>
    <row r="107" spans="1:57" x14ac:dyDescent="0.2">
      <c r="A107" t="s">
        <v>1062</v>
      </c>
      <c r="B107" t="s">
        <v>1063</v>
      </c>
      <c r="C107" t="s">
        <v>1057</v>
      </c>
      <c r="D107" t="s">
        <v>1064</v>
      </c>
      <c r="E107" t="s">
        <v>1065</v>
      </c>
      <c r="F107" t="s">
        <v>1066</v>
      </c>
      <c r="G107" t="s">
        <v>1067</v>
      </c>
      <c r="H107">
        <v>0.44</v>
      </c>
      <c r="I107">
        <v>0.64</v>
      </c>
      <c r="J107">
        <v>2</v>
      </c>
      <c r="K107">
        <v>3.56</v>
      </c>
      <c r="L107">
        <v>0.53</v>
      </c>
      <c r="M107">
        <v>0.56999999999999995</v>
      </c>
      <c r="N107">
        <v>0.52</v>
      </c>
      <c r="O107">
        <v>7.08</v>
      </c>
      <c r="P107">
        <v>7.94</v>
      </c>
      <c r="Q107">
        <v>10.36</v>
      </c>
      <c r="R107">
        <v>0.21</v>
      </c>
      <c r="S107">
        <v>5.25</v>
      </c>
      <c r="T107">
        <v>5.39</v>
      </c>
      <c r="U107">
        <v>2.65</v>
      </c>
      <c r="V107">
        <v>0.4</v>
      </c>
      <c r="W107">
        <v>0.37</v>
      </c>
      <c r="X107">
        <v>3.64</v>
      </c>
      <c r="Y107">
        <v>0.41</v>
      </c>
      <c r="Z107">
        <v>4.2699999999999996</v>
      </c>
      <c r="AA107">
        <v>0.03</v>
      </c>
      <c r="AB107">
        <v>10.25</v>
      </c>
      <c r="AC107">
        <v>4.5999999999999996</v>
      </c>
      <c r="AD107">
        <v>0.17</v>
      </c>
      <c r="AE107">
        <v>0.61</v>
      </c>
      <c r="AF107">
        <v>0.64</v>
      </c>
      <c r="AG107">
        <v>0.35</v>
      </c>
      <c r="AH107">
        <v>2.27</v>
      </c>
      <c r="AI107">
        <v>0.87</v>
      </c>
      <c r="AJ107">
        <v>2.88</v>
      </c>
      <c r="AK107">
        <v>0.24</v>
      </c>
      <c r="AL107">
        <v>0.36</v>
      </c>
      <c r="AM107">
        <v>0.38</v>
      </c>
      <c r="AN107">
        <v>6.46</v>
      </c>
      <c r="AO107">
        <v>8.17</v>
      </c>
      <c r="AP107">
        <v>3.18</v>
      </c>
      <c r="AQ107">
        <v>4.5</v>
      </c>
      <c r="AR107">
        <v>4.8899999999999997</v>
      </c>
      <c r="AS107">
        <v>0.26</v>
      </c>
      <c r="AT107">
        <v>1.1499999999999999</v>
      </c>
      <c r="AU107">
        <v>1.63</v>
      </c>
      <c r="AV107">
        <v>7.23</v>
      </c>
      <c r="AW107">
        <v>4.1500000000000004</v>
      </c>
      <c r="AX107">
        <v>0.62</v>
      </c>
      <c r="AY107">
        <v>0.31</v>
      </c>
      <c r="AZ107">
        <v>0.54</v>
      </c>
      <c r="BA107">
        <v>0.5</v>
      </c>
      <c r="BB107">
        <v>7.75</v>
      </c>
      <c r="BC107">
        <v>10.94</v>
      </c>
      <c r="BD107">
        <v>11.62</v>
      </c>
      <c r="BE107">
        <v>5.8</v>
      </c>
    </row>
    <row r="108" spans="1:57" x14ac:dyDescent="0.2">
      <c r="A108" t="s">
        <v>1055</v>
      </c>
      <c r="B108" t="s">
        <v>1056</v>
      </c>
      <c r="C108" t="s">
        <v>1057</v>
      </c>
      <c r="D108" t="s">
        <v>1058</v>
      </c>
      <c r="E108" t="s">
        <v>1059</v>
      </c>
      <c r="F108" t="s">
        <v>1060</v>
      </c>
      <c r="G108" t="s">
        <v>1061</v>
      </c>
      <c r="H108">
        <v>3.07</v>
      </c>
      <c r="I108">
        <v>2.96</v>
      </c>
      <c r="J108">
        <v>2.29</v>
      </c>
      <c r="K108">
        <v>4.4800000000000004</v>
      </c>
      <c r="L108">
        <v>0.96</v>
      </c>
      <c r="M108">
        <v>0.68</v>
      </c>
      <c r="N108">
        <v>0.91</v>
      </c>
      <c r="O108">
        <v>2.0099999999999998</v>
      </c>
      <c r="P108">
        <v>1.91</v>
      </c>
      <c r="Q108">
        <v>1.52</v>
      </c>
      <c r="R108">
        <v>1.02</v>
      </c>
      <c r="S108">
        <v>1.24</v>
      </c>
      <c r="T108">
        <v>1.87</v>
      </c>
      <c r="U108">
        <v>1.03</v>
      </c>
      <c r="V108">
        <v>0.56000000000000005</v>
      </c>
      <c r="W108">
        <v>0.44</v>
      </c>
      <c r="X108">
        <v>2.0299999999999998</v>
      </c>
      <c r="Y108">
        <v>2.21</v>
      </c>
      <c r="Z108">
        <v>0.72</v>
      </c>
      <c r="AA108">
        <v>1.61</v>
      </c>
      <c r="AB108">
        <v>0.88</v>
      </c>
      <c r="AC108">
        <v>1.36</v>
      </c>
      <c r="AD108">
        <v>0.65</v>
      </c>
      <c r="AE108">
        <v>1.19</v>
      </c>
      <c r="AF108">
        <v>1</v>
      </c>
      <c r="AG108">
        <v>5.52</v>
      </c>
      <c r="AH108">
        <v>1.55</v>
      </c>
      <c r="AI108">
        <v>1.52</v>
      </c>
      <c r="AJ108">
        <v>1.18</v>
      </c>
      <c r="AK108">
        <v>4.21</v>
      </c>
      <c r="AL108">
        <v>1.9</v>
      </c>
      <c r="AM108">
        <v>0.93</v>
      </c>
      <c r="AN108">
        <v>1.89</v>
      </c>
      <c r="AO108">
        <v>1.22</v>
      </c>
      <c r="AP108">
        <v>0.87</v>
      </c>
      <c r="AQ108">
        <v>2.84</v>
      </c>
      <c r="AR108">
        <v>0.52</v>
      </c>
      <c r="AS108">
        <v>1.29</v>
      </c>
      <c r="AT108">
        <v>0.56000000000000005</v>
      </c>
      <c r="AU108">
        <v>1.64</v>
      </c>
      <c r="AV108">
        <v>1.07</v>
      </c>
      <c r="AW108">
        <v>0.44</v>
      </c>
      <c r="AX108">
        <v>0.84</v>
      </c>
      <c r="AY108">
        <v>82.28</v>
      </c>
      <c r="AZ108">
        <v>2.2000000000000002</v>
      </c>
      <c r="BA108">
        <v>5.45</v>
      </c>
      <c r="BB108">
        <v>0.41</v>
      </c>
      <c r="BC108">
        <v>1.02</v>
      </c>
      <c r="BD108">
        <v>1.31</v>
      </c>
      <c r="BE108">
        <v>1.43</v>
      </c>
    </row>
    <row r="109" spans="1:57" x14ac:dyDescent="0.2">
      <c r="A109" t="s">
        <v>1075</v>
      </c>
      <c r="B109" t="s">
        <v>1076</v>
      </c>
      <c r="C109" t="s">
        <v>1070</v>
      </c>
      <c r="D109" t="s">
        <v>1077</v>
      </c>
      <c r="E109" t="s">
        <v>1078</v>
      </c>
      <c r="F109" t="s">
        <v>1079</v>
      </c>
      <c r="G109" t="s">
        <v>1080</v>
      </c>
      <c r="H109">
        <v>17.39</v>
      </c>
      <c r="I109">
        <v>21.7</v>
      </c>
      <c r="J109">
        <v>21.43</v>
      </c>
      <c r="K109">
        <v>25.04</v>
      </c>
      <c r="L109">
        <v>13.85</v>
      </c>
      <c r="M109">
        <v>23.92</v>
      </c>
      <c r="N109">
        <v>15.87</v>
      </c>
      <c r="O109">
        <v>22.21</v>
      </c>
      <c r="P109">
        <v>19.239999999999998</v>
      </c>
      <c r="Q109">
        <v>20.59</v>
      </c>
      <c r="R109">
        <v>30.31</v>
      </c>
      <c r="S109">
        <v>17.96</v>
      </c>
      <c r="T109">
        <v>12.66</v>
      </c>
      <c r="U109">
        <v>15.87</v>
      </c>
      <c r="V109">
        <v>11.28</v>
      </c>
      <c r="W109">
        <v>15.33</v>
      </c>
      <c r="X109">
        <v>17.73</v>
      </c>
      <c r="Y109">
        <v>23.16</v>
      </c>
      <c r="Z109">
        <v>18.82</v>
      </c>
      <c r="AA109">
        <v>23.91</v>
      </c>
      <c r="AB109">
        <v>16.77</v>
      </c>
      <c r="AC109">
        <v>14.49</v>
      </c>
      <c r="AD109">
        <v>19.690000000000001</v>
      </c>
      <c r="AE109">
        <v>12.11</v>
      </c>
      <c r="AF109">
        <v>20.079999999999998</v>
      </c>
      <c r="AG109">
        <v>16.71</v>
      </c>
      <c r="AH109">
        <v>25.65</v>
      </c>
      <c r="AI109">
        <v>25.76</v>
      </c>
      <c r="AJ109">
        <v>16.12</v>
      </c>
      <c r="AK109">
        <v>23.09</v>
      </c>
      <c r="AL109">
        <v>30</v>
      </c>
      <c r="AM109">
        <v>14.72</v>
      </c>
      <c r="AN109">
        <v>23.26</v>
      </c>
      <c r="AO109">
        <v>24.73</v>
      </c>
      <c r="AP109">
        <v>14.98</v>
      </c>
      <c r="AQ109">
        <v>28.28</v>
      </c>
      <c r="AR109">
        <v>19.600000000000001</v>
      </c>
      <c r="AS109">
        <v>18.37</v>
      </c>
      <c r="AT109">
        <v>10.91</v>
      </c>
      <c r="AU109">
        <v>20.61</v>
      </c>
      <c r="AV109">
        <v>17.239999999999998</v>
      </c>
      <c r="AW109">
        <v>16.02</v>
      </c>
      <c r="AX109">
        <v>22.39</v>
      </c>
      <c r="AY109">
        <v>1087.46</v>
      </c>
      <c r="AZ109">
        <v>36.840000000000003</v>
      </c>
      <c r="BA109">
        <v>81.99</v>
      </c>
      <c r="BB109">
        <v>29.51</v>
      </c>
      <c r="BC109">
        <v>15.45</v>
      </c>
      <c r="BD109">
        <v>17.010000000000002</v>
      </c>
      <c r="BE109">
        <v>27.28</v>
      </c>
    </row>
    <row r="110" spans="1:57" x14ac:dyDescent="0.2">
      <c r="A110" t="s">
        <v>1068</v>
      </c>
      <c r="B110" t="s">
        <v>1069</v>
      </c>
      <c r="C110" t="s">
        <v>1070</v>
      </c>
      <c r="D110" t="s">
        <v>1071</v>
      </c>
      <c r="E110" t="s">
        <v>1072</v>
      </c>
      <c r="F110" t="s">
        <v>1073</v>
      </c>
      <c r="G110" t="s">
        <v>1074</v>
      </c>
      <c r="H110">
        <v>1.41</v>
      </c>
      <c r="I110">
        <v>3.6</v>
      </c>
      <c r="J110">
        <v>1.57</v>
      </c>
      <c r="K110">
        <v>2.97</v>
      </c>
      <c r="L110">
        <v>1.26</v>
      </c>
      <c r="M110">
        <v>1.59</v>
      </c>
      <c r="N110">
        <v>2.09</v>
      </c>
      <c r="O110">
        <v>3.46</v>
      </c>
      <c r="P110">
        <v>2.5099999999999998</v>
      </c>
      <c r="Q110">
        <v>3.61</v>
      </c>
      <c r="R110">
        <v>2.7</v>
      </c>
      <c r="S110">
        <v>0.97</v>
      </c>
      <c r="T110">
        <v>0.91</v>
      </c>
      <c r="U110">
        <v>3.2</v>
      </c>
      <c r="V110">
        <v>0.85</v>
      </c>
      <c r="W110">
        <v>2.13</v>
      </c>
      <c r="X110">
        <v>4.2699999999999996</v>
      </c>
      <c r="Y110">
        <v>6.3</v>
      </c>
      <c r="Z110">
        <v>4.22</v>
      </c>
      <c r="AA110">
        <v>2.42</v>
      </c>
      <c r="AB110">
        <v>3.06</v>
      </c>
      <c r="AC110">
        <v>1.3</v>
      </c>
      <c r="AD110">
        <v>1.96</v>
      </c>
      <c r="AE110">
        <v>1.07</v>
      </c>
      <c r="AF110">
        <v>3.48</v>
      </c>
      <c r="AG110">
        <v>4.67</v>
      </c>
      <c r="AH110">
        <v>2.84</v>
      </c>
      <c r="AI110">
        <v>3.7</v>
      </c>
      <c r="AJ110">
        <v>1.38</v>
      </c>
      <c r="AK110">
        <v>6.78</v>
      </c>
      <c r="AL110">
        <v>1.85</v>
      </c>
      <c r="AM110">
        <v>2.5299999999999998</v>
      </c>
      <c r="AN110">
        <v>3.94</v>
      </c>
      <c r="AO110">
        <v>3.39</v>
      </c>
      <c r="AP110">
        <v>1.42</v>
      </c>
      <c r="AQ110">
        <v>4.91</v>
      </c>
      <c r="AR110">
        <v>2.62</v>
      </c>
      <c r="AS110">
        <v>3.21</v>
      </c>
      <c r="AT110">
        <v>1.1499999999999999</v>
      </c>
      <c r="AU110">
        <v>2.19</v>
      </c>
      <c r="AV110">
        <v>1.47</v>
      </c>
      <c r="AW110">
        <v>1.18</v>
      </c>
      <c r="AX110">
        <v>4.2</v>
      </c>
      <c r="AY110">
        <v>8</v>
      </c>
      <c r="AZ110">
        <v>1.87</v>
      </c>
      <c r="BA110">
        <v>2.2999999999999998</v>
      </c>
      <c r="BB110">
        <v>7.42</v>
      </c>
      <c r="BC110">
        <v>1.54</v>
      </c>
      <c r="BD110">
        <v>2.08</v>
      </c>
      <c r="BE110">
        <v>3.71</v>
      </c>
    </row>
    <row r="111" spans="1:57" x14ac:dyDescent="0.2">
      <c r="A111" t="s">
        <v>1081</v>
      </c>
      <c r="B111" t="s">
        <v>1082</v>
      </c>
      <c r="C111" t="s">
        <v>1070</v>
      </c>
      <c r="D111" t="s">
        <v>1083</v>
      </c>
      <c r="E111" t="s">
        <v>1084</v>
      </c>
      <c r="F111" t="s">
        <v>1085</v>
      </c>
      <c r="G111" t="s">
        <v>1086</v>
      </c>
      <c r="H111">
        <v>0.51</v>
      </c>
      <c r="I111">
        <v>0.55000000000000004</v>
      </c>
      <c r="J111">
        <v>0.75</v>
      </c>
      <c r="K111">
        <v>0.63</v>
      </c>
      <c r="L111">
        <v>0.42</v>
      </c>
      <c r="M111">
        <v>0.76</v>
      </c>
      <c r="N111">
        <v>0.69</v>
      </c>
      <c r="O111">
        <v>0.19</v>
      </c>
      <c r="P111">
        <v>0.44</v>
      </c>
      <c r="Q111">
        <v>0.4</v>
      </c>
      <c r="R111">
        <v>0.91</v>
      </c>
      <c r="S111">
        <v>0.72</v>
      </c>
      <c r="T111">
        <v>0.14000000000000001</v>
      </c>
      <c r="U111">
        <v>0.3</v>
      </c>
      <c r="V111">
        <v>0.63</v>
      </c>
      <c r="W111">
        <v>0.42</v>
      </c>
      <c r="X111">
        <v>0.72</v>
      </c>
      <c r="Y111">
        <v>0.78</v>
      </c>
      <c r="Z111">
        <v>0.43</v>
      </c>
      <c r="AA111">
        <v>0.48</v>
      </c>
      <c r="AB111">
        <v>0.62</v>
      </c>
      <c r="AC111">
        <v>0.34</v>
      </c>
      <c r="AD111">
        <v>0.54</v>
      </c>
      <c r="AE111">
        <v>0.45</v>
      </c>
      <c r="AF111">
        <v>1.1100000000000001</v>
      </c>
      <c r="AG111">
        <v>0.88</v>
      </c>
      <c r="AH111">
        <v>0.62</v>
      </c>
      <c r="AI111">
        <v>0.33</v>
      </c>
      <c r="AJ111">
        <v>0.69</v>
      </c>
      <c r="AK111">
        <v>1.38</v>
      </c>
      <c r="AL111">
        <v>0.74</v>
      </c>
      <c r="AM111">
        <v>0.76</v>
      </c>
      <c r="AN111">
        <v>0.84</v>
      </c>
      <c r="AO111">
        <v>0.43</v>
      </c>
      <c r="AP111">
        <v>0.67</v>
      </c>
      <c r="AQ111">
        <v>0.68</v>
      </c>
      <c r="AR111">
        <v>0.54</v>
      </c>
      <c r="AS111">
        <v>0.52</v>
      </c>
      <c r="AT111">
        <v>0.4</v>
      </c>
      <c r="AU111">
        <v>0.38</v>
      </c>
      <c r="AV111">
        <v>0.35</v>
      </c>
      <c r="AW111">
        <v>0.73</v>
      </c>
      <c r="AX111">
        <v>0.52</v>
      </c>
      <c r="AY111">
        <v>70.930000000000007</v>
      </c>
      <c r="AZ111">
        <v>0.77</v>
      </c>
      <c r="BA111">
        <v>10.18</v>
      </c>
      <c r="BB111">
        <v>0.5</v>
      </c>
      <c r="BC111">
        <v>0.44</v>
      </c>
      <c r="BD111">
        <v>0.44</v>
      </c>
      <c r="BE111">
        <v>0.87</v>
      </c>
    </row>
    <row r="112" spans="1:57" x14ac:dyDescent="0.2">
      <c r="A112" t="s">
        <v>307</v>
      </c>
      <c r="B112" t="s">
        <v>308</v>
      </c>
      <c r="C112" t="s">
        <v>1087</v>
      </c>
      <c r="D112" t="s">
        <v>1088</v>
      </c>
      <c r="E112" t="s">
        <v>1089</v>
      </c>
      <c r="F112" t="s">
        <v>1090</v>
      </c>
      <c r="G112" t="s">
        <v>1091</v>
      </c>
      <c r="H112">
        <v>0.5</v>
      </c>
      <c r="I112">
        <v>0.57999999999999996</v>
      </c>
      <c r="J112">
        <v>0.55000000000000004</v>
      </c>
      <c r="K112">
        <v>0.44</v>
      </c>
      <c r="L112">
        <v>0.47</v>
      </c>
      <c r="M112">
        <v>0.28999999999999998</v>
      </c>
      <c r="N112">
        <v>0.63</v>
      </c>
      <c r="O112">
        <v>0.15</v>
      </c>
      <c r="P112">
        <v>0.5</v>
      </c>
      <c r="Q112">
        <v>0.24</v>
      </c>
      <c r="R112">
        <v>0.5</v>
      </c>
      <c r="S112">
        <v>0.38</v>
      </c>
      <c r="T112">
        <v>2.08</v>
      </c>
      <c r="U112">
        <v>0.55000000000000004</v>
      </c>
      <c r="V112">
        <v>0.42</v>
      </c>
      <c r="W112">
        <v>0.18</v>
      </c>
      <c r="X112">
        <v>2.21</v>
      </c>
      <c r="Y112">
        <v>2.65</v>
      </c>
      <c r="Z112">
        <v>0.24</v>
      </c>
      <c r="AA112">
        <v>0.6</v>
      </c>
      <c r="AB112">
        <v>0.97</v>
      </c>
      <c r="AC112">
        <v>0.49</v>
      </c>
      <c r="AD112">
        <v>0.16</v>
      </c>
      <c r="AE112">
        <v>0.28000000000000003</v>
      </c>
      <c r="AF112">
        <v>0.27</v>
      </c>
      <c r="AG112">
        <v>5.03</v>
      </c>
      <c r="AH112">
        <v>0.64</v>
      </c>
      <c r="AI112">
        <v>2.4</v>
      </c>
      <c r="AJ112">
        <v>2.46</v>
      </c>
      <c r="AK112">
        <v>3.87</v>
      </c>
      <c r="AL112">
        <v>0.43</v>
      </c>
      <c r="AM112">
        <v>0.88</v>
      </c>
      <c r="AN112">
        <v>0.73</v>
      </c>
      <c r="AO112">
        <v>0.79</v>
      </c>
      <c r="AP112">
        <v>0.44</v>
      </c>
      <c r="AQ112">
        <v>1.26</v>
      </c>
      <c r="AR112">
        <v>0.42</v>
      </c>
      <c r="AS112">
        <v>0.53</v>
      </c>
      <c r="AT112">
        <v>0.53</v>
      </c>
      <c r="AU112">
        <v>0.66</v>
      </c>
      <c r="AV112">
        <v>0.12</v>
      </c>
      <c r="AW112">
        <v>0.35</v>
      </c>
      <c r="AX112">
        <v>0.82</v>
      </c>
      <c r="AY112">
        <v>6.89</v>
      </c>
      <c r="AZ112">
        <v>1.1200000000000001</v>
      </c>
      <c r="BA112">
        <v>1.71</v>
      </c>
      <c r="BB112">
        <v>0.21</v>
      </c>
      <c r="BC112">
        <v>0.48</v>
      </c>
      <c r="BD112">
        <v>0.31</v>
      </c>
      <c r="BE112">
        <v>0.71</v>
      </c>
    </row>
    <row r="113" spans="1:57" x14ac:dyDescent="0.2">
      <c r="A113" t="s">
        <v>1092</v>
      </c>
      <c r="B113" t="s">
        <v>1093</v>
      </c>
      <c r="C113" t="s">
        <v>1094</v>
      </c>
      <c r="D113" t="s">
        <v>1095</v>
      </c>
      <c r="E113" t="s">
        <v>1096</v>
      </c>
      <c r="F113" t="s">
        <v>1097</v>
      </c>
      <c r="G113" t="s">
        <v>1098</v>
      </c>
      <c r="H113">
        <v>0.77</v>
      </c>
      <c r="I113">
        <v>0.62</v>
      </c>
      <c r="J113">
        <v>1.43</v>
      </c>
      <c r="K113">
        <v>0.94</v>
      </c>
      <c r="L113">
        <v>0.98</v>
      </c>
      <c r="M113">
        <v>1.46</v>
      </c>
      <c r="N113">
        <v>1.38</v>
      </c>
      <c r="O113">
        <v>1.06</v>
      </c>
      <c r="P113">
        <v>0.55000000000000004</v>
      </c>
      <c r="Q113">
        <v>0.56999999999999995</v>
      </c>
      <c r="R113">
        <v>0.45</v>
      </c>
      <c r="S113">
        <v>2.3199999999999998</v>
      </c>
      <c r="T113">
        <v>1.1399999999999999</v>
      </c>
      <c r="U113">
        <v>1.34</v>
      </c>
      <c r="V113">
        <v>0.84</v>
      </c>
      <c r="W113">
        <v>0.63</v>
      </c>
      <c r="X113">
        <v>0.9</v>
      </c>
      <c r="Y113">
        <v>0.93</v>
      </c>
      <c r="Z113">
        <v>1.28</v>
      </c>
      <c r="AA113">
        <v>1.42</v>
      </c>
      <c r="AB113">
        <v>0.96</v>
      </c>
      <c r="AC113">
        <v>0.85</v>
      </c>
      <c r="AD113">
        <v>0.89</v>
      </c>
      <c r="AE113">
        <v>1.35</v>
      </c>
      <c r="AF113">
        <v>1.35</v>
      </c>
      <c r="AG113">
        <v>0.74</v>
      </c>
      <c r="AH113">
        <v>1.08</v>
      </c>
      <c r="AI113">
        <v>1.1599999999999999</v>
      </c>
      <c r="AJ113">
        <v>0.92</v>
      </c>
      <c r="AK113">
        <v>1</v>
      </c>
      <c r="AL113">
        <v>1.2</v>
      </c>
      <c r="AM113">
        <v>0.72</v>
      </c>
      <c r="AN113">
        <v>1.53</v>
      </c>
      <c r="AO113">
        <v>0.67</v>
      </c>
      <c r="AP113">
        <v>2.04</v>
      </c>
      <c r="AQ113">
        <v>1.5</v>
      </c>
      <c r="AR113">
        <v>1.56</v>
      </c>
      <c r="AS113">
        <v>0.85</v>
      </c>
      <c r="AT113">
        <v>0.76</v>
      </c>
      <c r="AU113">
        <v>2.5499999999999998</v>
      </c>
      <c r="AV113">
        <v>1.1200000000000001</v>
      </c>
      <c r="AW113">
        <v>1.51</v>
      </c>
      <c r="AX113">
        <v>0.9</v>
      </c>
      <c r="AY113">
        <v>293.97000000000003</v>
      </c>
      <c r="AZ113">
        <v>2.0099999999999998</v>
      </c>
      <c r="BA113">
        <v>24.81</v>
      </c>
      <c r="BB113">
        <v>0.91</v>
      </c>
      <c r="BC113">
        <v>1.0900000000000001</v>
      </c>
      <c r="BD113">
        <v>1.27</v>
      </c>
      <c r="BE113">
        <v>1.26</v>
      </c>
    </row>
    <row r="114" spans="1:57" x14ac:dyDescent="0.2">
      <c r="A114" t="s">
        <v>1099</v>
      </c>
      <c r="B114" t="s">
        <v>1100</v>
      </c>
      <c r="C114" t="s">
        <v>1101</v>
      </c>
      <c r="D114" t="s">
        <v>1102</v>
      </c>
      <c r="E114" t="s">
        <v>1103</v>
      </c>
      <c r="F114" t="s">
        <v>1104</v>
      </c>
      <c r="G114" t="s">
        <v>1105</v>
      </c>
      <c r="H114">
        <v>0.71</v>
      </c>
      <c r="I114">
        <v>1.02</v>
      </c>
      <c r="J114">
        <v>2.42</v>
      </c>
      <c r="K114">
        <v>1.19</v>
      </c>
      <c r="L114">
        <v>1.42</v>
      </c>
      <c r="M114">
        <v>1.44</v>
      </c>
      <c r="N114">
        <v>3.09</v>
      </c>
      <c r="O114">
        <v>0.69</v>
      </c>
      <c r="P114">
        <v>1.06</v>
      </c>
      <c r="Q114">
        <v>1.36</v>
      </c>
      <c r="R114">
        <v>1.22</v>
      </c>
      <c r="S114">
        <v>1.92</v>
      </c>
      <c r="T114">
        <v>4.37</v>
      </c>
      <c r="U114">
        <v>3.09</v>
      </c>
      <c r="V114">
        <v>1.38</v>
      </c>
      <c r="W114">
        <v>0.22</v>
      </c>
      <c r="X114">
        <v>2.31</v>
      </c>
      <c r="Y114">
        <v>2.4700000000000002</v>
      </c>
      <c r="Z114">
        <v>1.1499999999999999</v>
      </c>
      <c r="AA114">
        <v>3.85</v>
      </c>
      <c r="AB114">
        <v>2.6</v>
      </c>
      <c r="AC114">
        <v>2.56</v>
      </c>
      <c r="AD114">
        <v>1.91</v>
      </c>
      <c r="AE114">
        <v>1.43</v>
      </c>
      <c r="AF114">
        <v>1.01</v>
      </c>
      <c r="AG114">
        <v>3.17</v>
      </c>
      <c r="AH114">
        <v>1.28</v>
      </c>
      <c r="AI114">
        <v>2.72</v>
      </c>
      <c r="AJ114">
        <v>3.7</v>
      </c>
      <c r="AK114">
        <v>3.84</v>
      </c>
      <c r="AL114">
        <v>2.2999999999999998</v>
      </c>
      <c r="AM114">
        <v>1.62</v>
      </c>
      <c r="AN114">
        <v>2.1800000000000002</v>
      </c>
      <c r="AO114">
        <v>1.48</v>
      </c>
      <c r="AP114">
        <v>2.37</v>
      </c>
      <c r="AQ114">
        <v>1.65</v>
      </c>
      <c r="AR114">
        <v>0.86</v>
      </c>
      <c r="AS114">
        <v>1.69</v>
      </c>
      <c r="AT114">
        <v>1.77</v>
      </c>
      <c r="AU114">
        <v>2.92</v>
      </c>
      <c r="AV114">
        <v>1.57</v>
      </c>
      <c r="AW114">
        <v>2.5</v>
      </c>
      <c r="AX114">
        <v>1.95</v>
      </c>
      <c r="AY114">
        <v>271.48</v>
      </c>
      <c r="AZ114">
        <v>2.69</v>
      </c>
      <c r="BA114">
        <v>29.77</v>
      </c>
      <c r="BB114">
        <v>2</v>
      </c>
      <c r="BC114">
        <v>3.4</v>
      </c>
      <c r="BD114">
        <v>2.57</v>
      </c>
      <c r="BE114">
        <v>2.15</v>
      </c>
    </row>
    <row r="115" spans="1:57" x14ac:dyDescent="0.2">
      <c r="A115" t="s">
        <v>1106</v>
      </c>
      <c r="B115" t="s">
        <v>1107</v>
      </c>
      <c r="C115" t="s">
        <v>1101</v>
      </c>
      <c r="D115" t="s">
        <v>1108</v>
      </c>
      <c r="E115" t="s">
        <v>1109</v>
      </c>
      <c r="F115" t="s">
        <v>1110</v>
      </c>
      <c r="G115" t="s">
        <v>1111</v>
      </c>
      <c r="H115">
        <v>0.03</v>
      </c>
      <c r="I115">
        <v>0.37</v>
      </c>
      <c r="J115">
        <v>0.26</v>
      </c>
      <c r="K115">
        <v>0.26</v>
      </c>
      <c r="L115">
        <v>0.09</v>
      </c>
      <c r="M115">
        <v>0.3</v>
      </c>
      <c r="N115">
        <v>0.32</v>
      </c>
      <c r="O115">
        <v>0.18</v>
      </c>
      <c r="P115">
        <v>0.17</v>
      </c>
      <c r="Q115">
        <v>0.3</v>
      </c>
      <c r="R115">
        <v>0.15</v>
      </c>
      <c r="S115">
        <v>0.18</v>
      </c>
      <c r="T115">
        <v>7.0000000000000007E-2</v>
      </c>
      <c r="U115">
        <v>0.22</v>
      </c>
      <c r="V115">
        <v>0.3</v>
      </c>
      <c r="W115">
        <v>7.0000000000000007E-2</v>
      </c>
      <c r="X115">
        <v>0.34</v>
      </c>
      <c r="Y115">
        <v>0.38</v>
      </c>
      <c r="Z115">
        <v>0.17</v>
      </c>
      <c r="AA115">
        <v>0.27</v>
      </c>
      <c r="AB115">
        <v>0.41</v>
      </c>
      <c r="AC115">
        <v>0.14000000000000001</v>
      </c>
      <c r="AD115">
        <v>0.23</v>
      </c>
      <c r="AE115">
        <v>0.18</v>
      </c>
      <c r="AF115">
        <v>0.4</v>
      </c>
      <c r="AG115">
        <v>0.23</v>
      </c>
      <c r="AH115">
        <v>0.12</v>
      </c>
      <c r="AI115">
        <v>0.28999999999999998</v>
      </c>
      <c r="AJ115">
        <v>0.27</v>
      </c>
      <c r="AK115">
        <v>0.31</v>
      </c>
      <c r="AL115">
        <v>0.15</v>
      </c>
      <c r="AM115">
        <v>0.15</v>
      </c>
      <c r="AN115">
        <v>0.32</v>
      </c>
      <c r="AO115">
        <v>0.28000000000000003</v>
      </c>
      <c r="AP115">
        <v>0.11</v>
      </c>
      <c r="AQ115">
        <v>0.21</v>
      </c>
      <c r="AR115">
        <v>0.21</v>
      </c>
      <c r="AS115">
        <v>0.15</v>
      </c>
      <c r="AT115">
        <v>0.18</v>
      </c>
      <c r="AU115">
        <v>0.26</v>
      </c>
      <c r="AV115">
        <v>0.21</v>
      </c>
      <c r="AW115">
        <v>0.14000000000000001</v>
      </c>
      <c r="AX115">
        <v>0.22</v>
      </c>
      <c r="AY115">
        <v>6.99</v>
      </c>
      <c r="AZ115">
        <v>0.37</v>
      </c>
      <c r="BA115">
        <v>0.51</v>
      </c>
      <c r="BB115">
        <v>0.33</v>
      </c>
      <c r="BC115">
        <v>0.25</v>
      </c>
      <c r="BD115">
        <v>0.09</v>
      </c>
      <c r="BE115">
        <v>0.42</v>
      </c>
    </row>
    <row r="116" spans="1:57" x14ac:dyDescent="0.2">
      <c r="A116" t="s">
        <v>1112</v>
      </c>
      <c r="B116" t="s">
        <v>1113</v>
      </c>
      <c r="C116" t="s">
        <v>1114</v>
      </c>
      <c r="D116" t="s">
        <v>1115</v>
      </c>
      <c r="E116" t="s">
        <v>1116</v>
      </c>
      <c r="F116" t="s">
        <v>1117</v>
      </c>
      <c r="G116" t="s">
        <v>1118</v>
      </c>
      <c r="H116">
        <v>0.48</v>
      </c>
      <c r="I116">
        <v>1.74</v>
      </c>
      <c r="J116">
        <v>1.21</v>
      </c>
      <c r="K116">
        <v>2.2000000000000002</v>
      </c>
      <c r="L116">
        <v>1.94</v>
      </c>
      <c r="M116">
        <v>2.63</v>
      </c>
      <c r="N116">
        <v>1.21</v>
      </c>
      <c r="O116">
        <v>1.1100000000000001</v>
      </c>
      <c r="P116">
        <v>0.95</v>
      </c>
      <c r="Q116">
        <v>1.39</v>
      </c>
      <c r="R116">
        <v>2.1800000000000002</v>
      </c>
      <c r="S116">
        <v>4.33</v>
      </c>
      <c r="T116">
        <v>3.06</v>
      </c>
      <c r="U116">
        <v>3.91</v>
      </c>
      <c r="V116">
        <v>4.38</v>
      </c>
      <c r="W116">
        <v>2.4500000000000002</v>
      </c>
      <c r="X116">
        <v>1.93</v>
      </c>
      <c r="Y116">
        <v>3.18</v>
      </c>
      <c r="Z116">
        <v>0.8</v>
      </c>
      <c r="AA116">
        <v>3.68</v>
      </c>
      <c r="AB116">
        <v>3.08</v>
      </c>
      <c r="AC116">
        <v>2.72</v>
      </c>
      <c r="AD116">
        <v>2.23</v>
      </c>
      <c r="AE116">
        <v>2.2599999999999998</v>
      </c>
      <c r="AF116">
        <v>3.07</v>
      </c>
      <c r="AG116">
        <v>1.6</v>
      </c>
      <c r="AH116">
        <v>2.35</v>
      </c>
      <c r="AI116">
        <v>2.02</v>
      </c>
      <c r="AJ116">
        <v>2.25</v>
      </c>
      <c r="AK116">
        <v>1.38</v>
      </c>
      <c r="AL116">
        <v>2.73</v>
      </c>
      <c r="AM116">
        <v>1.4</v>
      </c>
      <c r="AN116">
        <v>4.1100000000000003</v>
      </c>
      <c r="AO116">
        <v>2.38</v>
      </c>
      <c r="AP116">
        <v>1.85</v>
      </c>
      <c r="AQ116">
        <v>1.79</v>
      </c>
      <c r="AR116">
        <v>1.93</v>
      </c>
      <c r="AS116">
        <v>3.25</v>
      </c>
      <c r="AT116">
        <v>2.31</v>
      </c>
      <c r="AU116">
        <v>2.59</v>
      </c>
      <c r="AV116">
        <v>2.4</v>
      </c>
      <c r="AW116">
        <v>1.71</v>
      </c>
      <c r="AX116">
        <v>2.2999999999999998</v>
      </c>
      <c r="AY116">
        <v>194.42</v>
      </c>
      <c r="AZ116">
        <v>2.4700000000000002</v>
      </c>
      <c r="BA116">
        <v>25.5</v>
      </c>
      <c r="BB116">
        <v>1.48</v>
      </c>
      <c r="BC116">
        <v>1.96</v>
      </c>
      <c r="BD116">
        <v>1.47</v>
      </c>
      <c r="BE116">
        <v>2.95</v>
      </c>
    </row>
    <row r="117" spans="1:57" x14ac:dyDescent="0.2">
      <c r="A117" t="s">
        <v>1119</v>
      </c>
      <c r="B117" t="s">
        <v>1120</v>
      </c>
      <c r="C117" t="s">
        <v>1121</v>
      </c>
      <c r="D117" t="s">
        <v>1122</v>
      </c>
      <c r="E117" t="s">
        <v>1123</v>
      </c>
      <c r="F117" t="s">
        <v>1124</v>
      </c>
      <c r="G117" t="s">
        <v>1125</v>
      </c>
      <c r="H117">
        <v>3.32</v>
      </c>
      <c r="I117">
        <v>1.1299999999999999</v>
      </c>
      <c r="J117">
        <v>1.1200000000000001</v>
      </c>
      <c r="K117">
        <v>1.63</v>
      </c>
      <c r="L117">
        <v>1.71</v>
      </c>
      <c r="M117">
        <v>3.35</v>
      </c>
      <c r="N117">
        <v>0.91</v>
      </c>
      <c r="O117">
        <v>3.02</v>
      </c>
      <c r="P117">
        <v>1.27</v>
      </c>
      <c r="Q117">
        <v>2.5</v>
      </c>
      <c r="R117">
        <v>2.52</v>
      </c>
      <c r="S117">
        <v>1.4</v>
      </c>
      <c r="T117">
        <v>2.6</v>
      </c>
      <c r="U117">
        <v>1.67</v>
      </c>
      <c r="V117">
        <v>1.87</v>
      </c>
      <c r="W117">
        <v>1.02</v>
      </c>
      <c r="X117">
        <v>0.83</v>
      </c>
      <c r="Y117">
        <v>0.72</v>
      </c>
      <c r="Z117">
        <v>0.87</v>
      </c>
      <c r="AA117">
        <v>1.79</v>
      </c>
      <c r="AB117">
        <v>0.96</v>
      </c>
      <c r="AC117">
        <v>1.49</v>
      </c>
      <c r="AD117">
        <v>3.14</v>
      </c>
      <c r="AE117">
        <v>1.58</v>
      </c>
      <c r="AF117">
        <v>2.11</v>
      </c>
      <c r="AG117">
        <v>3.16</v>
      </c>
      <c r="AH117">
        <v>1.1200000000000001</v>
      </c>
      <c r="AI117">
        <v>1.49</v>
      </c>
      <c r="AJ117">
        <v>1.25</v>
      </c>
      <c r="AK117">
        <v>1.82</v>
      </c>
      <c r="AL117">
        <v>2.68</v>
      </c>
      <c r="AM117">
        <v>1.33</v>
      </c>
      <c r="AN117">
        <v>1.08</v>
      </c>
      <c r="AO117">
        <v>3.8</v>
      </c>
      <c r="AP117">
        <v>2.42</v>
      </c>
      <c r="AQ117">
        <v>1.0900000000000001</v>
      </c>
      <c r="AR117">
        <v>1.1000000000000001</v>
      </c>
      <c r="AS117">
        <v>1.85</v>
      </c>
      <c r="AT117">
        <v>1.6</v>
      </c>
      <c r="AU117">
        <v>1.92</v>
      </c>
      <c r="AV117">
        <v>2.91</v>
      </c>
      <c r="AW117">
        <v>1.46</v>
      </c>
      <c r="AX117">
        <v>2.27</v>
      </c>
      <c r="AY117">
        <v>0.31</v>
      </c>
      <c r="AZ117">
        <v>0.88</v>
      </c>
      <c r="BA117">
        <v>3.07</v>
      </c>
      <c r="BB117">
        <v>0.7</v>
      </c>
      <c r="BC117">
        <v>1.25</v>
      </c>
      <c r="BD117">
        <v>1.68</v>
      </c>
      <c r="BE117">
        <v>1.32</v>
      </c>
    </row>
    <row r="118" spans="1:57" x14ac:dyDescent="0.2">
      <c r="A118" t="s">
        <v>353</v>
      </c>
      <c r="B118" t="s">
        <v>354</v>
      </c>
      <c r="C118" t="s">
        <v>1126</v>
      </c>
      <c r="D118" t="s">
        <v>1127</v>
      </c>
      <c r="E118" t="s">
        <v>1128</v>
      </c>
      <c r="F118" t="s">
        <v>1129</v>
      </c>
      <c r="G118" t="s">
        <v>1130</v>
      </c>
      <c r="H118">
        <v>0.32</v>
      </c>
      <c r="I118">
        <v>0.76</v>
      </c>
      <c r="J118">
        <v>0.38</v>
      </c>
      <c r="K118">
        <v>0</v>
      </c>
      <c r="L118">
        <v>0.45</v>
      </c>
      <c r="M118">
        <v>0.45</v>
      </c>
      <c r="N118">
        <v>0.68</v>
      </c>
      <c r="O118">
        <v>0.12</v>
      </c>
      <c r="P118">
        <v>0.55000000000000004</v>
      </c>
      <c r="Q118">
        <v>0.18</v>
      </c>
      <c r="R118">
        <v>0.63</v>
      </c>
      <c r="S118">
        <v>0.14000000000000001</v>
      </c>
      <c r="T118">
        <v>0.25</v>
      </c>
      <c r="U118">
        <v>0.39</v>
      </c>
      <c r="V118">
        <v>0.14000000000000001</v>
      </c>
      <c r="W118">
        <v>0.95</v>
      </c>
      <c r="X118">
        <v>0.86</v>
      </c>
      <c r="Y118">
        <v>1.43</v>
      </c>
      <c r="Z118">
        <v>0.26</v>
      </c>
      <c r="AA118">
        <v>0.18</v>
      </c>
      <c r="AB118">
        <v>0.93</v>
      </c>
      <c r="AC118">
        <v>0.45</v>
      </c>
      <c r="AD118">
        <v>0.49</v>
      </c>
      <c r="AE118">
        <v>0.37</v>
      </c>
      <c r="AF118">
        <v>0.2</v>
      </c>
      <c r="AG118">
        <v>0.95</v>
      </c>
      <c r="AH118">
        <v>0.21</v>
      </c>
      <c r="AI118">
        <v>0.69</v>
      </c>
      <c r="AJ118">
        <v>0.35</v>
      </c>
      <c r="AK118">
        <v>0.75</v>
      </c>
      <c r="AL118">
        <v>0.16</v>
      </c>
      <c r="AM118">
        <v>0.08</v>
      </c>
      <c r="AN118">
        <v>0.23</v>
      </c>
      <c r="AO118">
        <v>1.42</v>
      </c>
      <c r="AP118">
        <v>0.18</v>
      </c>
      <c r="AQ118">
        <v>0.63</v>
      </c>
      <c r="AR118">
        <v>0.37</v>
      </c>
      <c r="AS118">
        <v>0.78</v>
      </c>
      <c r="AT118">
        <v>0.27</v>
      </c>
      <c r="AU118">
        <v>0.25</v>
      </c>
      <c r="AV118">
        <v>0.23</v>
      </c>
      <c r="AW118">
        <v>0.44</v>
      </c>
      <c r="AX118">
        <v>0.85</v>
      </c>
      <c r="AY118">
        <v>24.73</v>
      </c>
      <c r="AZ118">
        <v>0.43</v>
      </c>
      <c r="BA118">
        <v>2.09</v>
      </c>
      <c r="BB118">
        <v>0.28999999999999998</v>
      </c>
      <c r="BC118">
        <v>0.05</v>
      </c>
      <c r="BD118">
        <v>0.33</v>
      </c>
      <c r="BE118">
        <v>0.32</v>
      </c>
    </row>
    <row r="119" spans="1:57" x14ac:dyDescent="0.2">
      <c r="A119" t="s">
        <v>293</v>
      </c>
      <c r="B119" t="s">
        <v>294</v>
      </c>
      <c r="C119" t="s">
        <v>1126</v>
      </c>
      <c r="D119" t="s">
        <v>1137</v>
      </c>
      <c r="E119" t="s">
        <v>1138</v>
      </c>
      <c r="F119" t="s">
        <v>1139</v>
      </c>
      <c r="G119" t="s">
        <v>1140</v>
      </c>
      <c r="H119">
        <v>0</v>
      </c>
      <c r="I119">
        <v>0.04</v>
      </c>
      <c r="J119">
        <v>0.56000000000000005</v>
      </c>
      <c r="K119">
        <v>0.47</v>
      </c>
      <c r="L119">
        <v>0.13</v>
      </c>
      <c r="M119">
        <v>5.28</v>
      </c>
      <c r="N119">
        <v>0</v>
      </c>
      <c r="O119">
        <v>0</v>
      </c>
      <c r="P119">
        <v>0.42</v>
      </c>
      <c r="Q119">
        <v>1.5</v>
      </c>
      <c r="R119">
        <v>0.26</v>
      </c>
      <c r="S119">
        <v>81.25</v>
      </c>
      <c r="T119">
        <v>2.15</v>
      </c>
      <c r="U119">
        <v>0.01</v>
      </c>
      <c r="V119">
        <v>0.02</v>
      </c>
      <c r="W119">
        <v>0</v>
      </c>
      <c r="X119">
        <v>0.95</v>
      </c>
      <c r="Y119">
        <v>0.08</v>
      </c>
      <c r="Z119">
        <v>1.17</v>
      </c>
      <c r="AA119">
        <v>0.7</v>
      </c>
      <c r="AB119">
        <v>0</v>
      </c>
      <c r="AC119">
        <v>0.15</v>
      </c>
      <c r="AD119">
        <v>0</v>
      </c>
      <c r="AE119">
        <v>0.42</v>
      </c>
      <c r="AF119">
        <v>0.48</v>
      </c>
      <c r="AG119">
        <v>0.28999999999999998</v>
      </c>
      <c r="AH119">
        <v>0</v>
      </c>
      <c r="AI119">
        <v>1.41</v>
      </c>
      <c r="AJ119">
        <v>4.8899999999999997</v>
      </c>
      <c r="AK119">
        <v>5.28</v>
      </c>
      <c r="AL119">
        <v>0.21</v>
      </c>
      <c r="AM119">
        <v>0.43</v>
      </c>
      <c r="AN119">
        <v>0.8</v>
      </c>
      <c r="AO119">
        <v>0.45</v>
      </c>
      <c r="AP119">
        <v>0.28999999999999998</v>
      </c>
      <c r="AQ119">
        <v>0</v>
      </c>
      <c r="AR119">
        <v>0</v>
      </c>
      <c r="AS119">
        <v>0</v>
      </c>
      <c r="AT119">
        <v>0.05</v>
      </c>
      <c r="AU119">
        <v>8.73</v>
      </c>
      <c r="AV119">
        <v>0.19</v>
      </c>
      <c r="AW119">
        <v>0</v>
      </c>
      <c r="AX119">
        <v>1.17</v>
      </c>
      <c r="AY119">
        <v>7523.05</v>
      </c>
      <c r="AZ119">
        <v>0.03</v>
      </c>
      <c r="BA119">
        <v>681.17</v>
      </c>
      <c r="BB119">
        <v>0.55000000000000004</v>
      </c>
      <c r="BC119">
        <v>0.08</v>
      </c>
      <c r="BD119">
        <v>0</v>
      </c>
      <c r="BE119">
        <v>0.3</v>
      </c>
    </row>
    <row r="120" spans="1:57" x14ac:dyDescent="0.2">
      <c r="A120" t="s">
        <v>1131</v>
      </c>
      <c r="B120" t="s">
        <v>1132</v>
      </c>
      <c r="C120" t="s">
        <v>1126</v>
      </c>
      <c r="D120" t="s">
        <v>1133</v>
      </c>
      <c r="E120" t="s">
        <v>1134</v>
      </c>
      <c r="F120" t="s">
        <v>1135</v>
      </c>
      <c r="G120" t="s">
        <v>1136</v>
      </c>
      <c r="H120">
        <v>0.57999999999999996</v>
      </c>
      <c r="I120">
        <v>0.72</v>
      </c>
      <c r="J120">
        <v>0.13</v>
      </c>
      <c r="K120">
        <v>0.85</v>
      </c>
      <c r="L120">
        <v>0.34</v>
      </c>
      <c r="M120">
        <v>0.48</v>
      </c>
      <c r="N120">
        <v>0.11</v>
      </c>
      <c r="O120">
        <v>0.54</v>
      </c>
      <c r="P120">
        <v>0.54</v>
      </c>
      <c r="Q120">
        <v>0.45</v>
      </c>
      <c r="R120">
        <v>0.42</v>
      </c>
      <c r="S120">
        <v>0.34</v>
      </c>
      <c r="T120">
        <v>0.26</v>
      </c>
      <c r="U120">
        <v>0.08</v>
      </c>
      <c r="V120">
        <v>0.05</v>
      </c>
      <c r="W120">
        <v>0.86</v>
      </c>
      <c r="X120">
        <v>0.52</v>
      </c>
      <c r="Y120">
        <v>0.53</v>
      </c>
      <c r="Z120">
        <v>0.24</v>
      </c>
      <c r="AA120">
        <v>0.55000000000000004</v>
      </c>
      <c r="AB120">
        <v>0.69</v>
      </c>
      <c r="AC120">
        <v>0.16</v>
      </c>
      <c r="AD120">
        <v>0.36</v>
      </c>
      <c r="AE120">
        <v>0.3</v>
      </c>
      <c r="AF120">
        <v>1.25</v>
      </c>
      <c r="AG120">
        <v>1.39</v>
      </c>
      <c r="AH120">
        <v>0.88</v>
      </c>
      <c r="AI120">
        <v>1.49</v>
      </c>
      <c r="AJ120">
        <v>0.42</v>
      </c>
      <c r="AK120">
        <v>1.08</v>
      </c>
      <c r="AL120">
        <v>0.26</v>
      </c>
      <c r="AM120">
        <v>0.38</v>
      </c>
      <c r="AN120">
        <v>0.88</v>
      </c>
      <c r="AO120">
        <v>0.36</v>
      </c>
      <c r="AP120">
        <v>0.06</v>
      </c>
      <c r="AQ120">
        <v>0.88</v>
      </c>
      <c r="AR120">
        <v>0.21</v>
      </c>
      <c r="AS120">
        <v>0.43</v>
      </c>
      <c r="AT120">
        <v>0.22</v>
      </c>
      <c r="AU120">
        <v>0.32</v>
      </c>
      <c r="AV120">
        <v>0.22</v>
      </c>
      <c r="AW120">
        <v>0.42</v>
      </c>
      <c r="AX120">
        <v>0.54</v>
      </c>
      <c r="AY120">
        <v>22.5</v>
      </c>
      <c r="AZ120">
        <v>0.32</v>
      </c>
      <c r="BA120">
        <v>1.98</v>
      </c>
      <c r="BB120">
        <v>0.2</v>
      </c>
      <c r="BC120">
        <v>0.41</v>
      </c>
      <c r="BD120">
        <v>0.31</v>
      </c>
      <c r="BE120">
        <v>0.45</v>
      </c>
    </row>
    <row r="121" spans="1:57" x14ac:dyDescent="0.2">
      <c r="A121" t="s">
        <v>1141</v>
      </c>
      <c r="B121" t="s">
        <v>1142</v>
      </c>
      <c r="C121" t="s">
        <v>1143</v>
      </c>
      <c r="D121" t="s">
        <v>1144</v>
      </c>
      <c r="E121" t="s">
        <v>1145</v>
      </c>
      <c r="F121" t="s">
        <v>1146</v>
      </c>
      <c r="G121" t="s">
        <v>1147</v>
      </c>
      <c r="H121">
        <v>4.3600000000000003</v>
      </c>
      <c r="I121">
        <v>4.13</v>
      </c>
      <c r="J121">
        <v>4.1399999999999997</v>
      </c>
      <c r="K121">
        <v>5.65</v>
      </c>
      <c r="L121">
        <v>2.17</v>
      </c>
      <c r="M121">
        <v>4.8099999999999996</v>
      </c>
      <c r="N121">
        <v>2.97</v>
      </c>
      <c r="O121">
        <v>4.53</v>
      </c>
      <c r="P121">
        <v>4.1900000000000004</v>
      </c>
      <c r="Q121">
        <v>2.85</v>
      </c>
      <c r="R121">
        <v>3.58</v>
      </c>
      <c r="S121">
        <v>3.46</v>
      </c>
      <c r="T121">
        <v>1.8</v>
      </c>
      <c r="U121">
        <v>3.6</v>
      </c>
      <c r="V121">
        <v>3.14</v>
      </c>
      <c r="W121">
        <v>3.71</v>
      </c>
      <c r="X121">
        <v>5.61</v>
      </c>
      <c r="Y121">
        <v>5.45</v>
      </c>
      <c r="Z121">
        <v>4.93</v>
      </c>
      <c r="AA121">
        <v>4.09</v>
      </c>
      <c r="AB121">
        <v>3.33</v>
      </c>
      <c r="AC121">
        <v>2.76</v>
      </c>
      <c r="AD121">
        <v>3.42</v>
      </c>
      <c r="AE121">
        <v>2.14</v>
      </c>
      <c r="AF121">
        <v>4.07</v>
      </c>
      <c r="AG121">
        <v>9.43</v>
      </c>
      <c r="AH121">
        <v>3.13</v>
      </c>
      <c r="AI121">
        <v>4.83</v>
      </c>
      <c r="AJ121">
        <v>4.07</v>
      </c>
      <c r="AK121">
        <v>7.22</v>
      </c>
      <c r="AL121">
        <v>3.32</v>
      </c>
      <c r="AM121">
        <v>3.29</v>
      </c>
      <c r="AN121">
        <v>4.3899999999999997</v>
      </c>
      <c r="AO121">
        <v>4.71</v>
      </c>
      <c r="AP121">
        <v>3.09</v>
      </c>
      <c r="AQ121">
        <v>6.03</v>
      </c>
      <c r="AR121">
        <v>2.52</v>
      </c>
      <c r="AS121">
        <v>3.14</v>
      </c>
      <c r="AT121">
        <v>2.7</v>
      </c>
      <c r="AU121">
        <v>3.22</v>
      </c>
      <c r="AV121">
        <v>2.84</v>
      </c>
      <c r="AW121">
        <v>2.34</v>
      </c>
      <c r="AX121">
        <v>5.67</v>
      </c>
      <c r="AY121">
        <v>88.46</v>
      </c>
      <c r="AZ121">
        <v>3.32</v>
      </c>
      <c r="BA121">
        <v>9.86</v>
      </c>
      <c r="BB121">
        <v>2.7</v>
      </c>
      <c r="BC121">
        <v>2.2400000000000002</v>
      </c>
      <c r="BD121">
        <v>3.62</v>
      </c>
      <c r="BE121">
        <v>5.86</v>
      </c>
    </row>
    <row r="122" spans="1:57" x14ac:dyDescent="0.2">
      <c r="A122" t="s">
        <v>1155</v>
      </c>
      <c r="B122" t="s">
        <v>1156</v>
      </c>
      <c r="C122" t="s">
        <v>1150</v>
      </c>
      <c r="D122" t="s">
        <v>1157</v>
      </c>
      <c r="E122" t="s">
        <v>1158</v>
      </c>
      <c r="F122" t="s">
        <v>1159</v>
      </c>
      <c r="G122" t="s">
        <v>1160</v>
      </c>
      <c r="H122">
        <v>0.23</v>
      </c>
      <c r="I122">
        <v>0.22</v>
      </c>
      <c r="J122">
        <v>0.28999999999999998</v>
      </c>
      <c r="K122">
        <v>0.13</v>
      </c>
      <c r="L122">
        <v>0.16</v>
      </c>
      <c r="M122">
        <v>0.25</v>
      </c>
      <c r="N122">
        <v>0.2</v>
      </c>
      <c r="O122">
        <v>0.39</v>
      </c>
      <c r="P122">
        <v>0.14000000000000001</v>
      </c>
      <c r="Q122">
        <v>0.33</v>
      </c>
      <c r="R122">
        <v>0.28999999999999998</v>
      </c>
      <c r="S122">
        <v>0.23</v>
      </c>
      <c r="T122">
        <v>0.2</v>
      </c>
      <c r="U122">
        <v>0.23</v>
      </c>
      <c r="V122">
        <v>0.19</v>
      </c>
      <c r="W122">
        <v>0.15</v>
      </c>
      <c r="X122">
        <v>0.17</v>
      </c>
      <c r="Y122">
        <v>0.49</v>
      </c>
      <c r="Z122">
        <v>0.28000000000000003</v>
      </c>
      <c r="AA122">
        <v>0.17</v>
      </c>
      <c r="AB122">
        <v>0.26</v>
      </c>
      <c r="AC122">
        <v>0.18</v>
      </c>
      <c r="AD122">
        <v>0.21</v>
      </c>
      <c r="AE122">
        <v>0.11</v>
      </c>
      <c r="AF122">
        <v>0.37</v>
      </c>
      <c r="AG122">
        <v>0.25</v>
      </c>
      <c r="AH122">
        <v>0.16</v>
      </c>
      <c r="AI122">
        <v>0.25</v>
      </c>
      <c r="AJ122">
        <v>0.22</v>
      </c>
      <c r="AK122">
        <v>0.28000000000000003</v>
      </c>
      <c r="AL122">
        <v>0.28000000000000003</v>
      </c>
      <c r="AM122">
        <v>0.19</v>
      </c>
      <c r="AN122">
        <v>0.3</v>
      </c>
      <c r="AO122">
        <v>0.35</v>
      </c>
      <c r="AP122">
        <v>0.17</v>
      </c>
      <c r="AQ122">
        <v>0.27</v>
      </c>
      <c r="AR122">
        <v>0.23</v>
      </c>
      <c r="AS122">
        <v>0.21</v>
      </c>
      <c r="AT122">
        <v>0.28000000000000003</v>
      </c>
      <c r="AU122">
        <v>0.17</v>
      </c>
      <c r="AV122">
        <v>0.13</v>
      </c>
      <c r="AW122">
        <v>0.28999999999999998</v>
      </c>
      <c r="AX122">
        <v>0.22</v>
      </c>
      <c r="AY122">
        <v>12.99</v>
      </c>
      <c r="AZ122">
        <v>0.36</v>
      </c>
      <c r="BA122">
        <v>1.3</v>
      </c>
      <c r="BB122">
        <v>0.26</v>
      </c>
      <c r="BC122">
        <v>0.26</v>
      </c>
      <c r="BD122">
        <v>0.16</v>
      </c>
      <c r="BE122">
        <v>0.2</v>
      </c>
    </row>
    <row r="123" spans="1:57" x14ac:dyDescent="0.2">
      <c r="A123" t="s">
        <v>1148</v>
      </c>
      <c r="B123" t="s">
        <v>1149</v>
      </c>
      <c r="C123" t="s">
        <v>1150</v>
      </c>
      <c r="D123" t="s">
        <v>1151</v>
      </c>
      <c r="E123" t="s">
        <v>1152</v>
      </c>
      <c r="F123" t="s">
        <v>1153</v>
      </c>
      <c r="G123" t="s">
        <v>1154</v>
      </c>
      <c r="H123">
        <v>1.69</v>
      </c>
      <c r="I123">
        <v>2.44</v>
      </c>
      <c r="J123">
        <v>1.02</v>
      </c>
      <c r="K123">
        <v>1.75</v>
      </c>
      <c r="L123">
        <v>3.73</v>
      </c>
      <c r="M123">
        <v>5.38</v>
      </c>
      <c r="N123">
        <v>2.88</v>
      </c>
      <c r="O123">
        <v>3.08</v>
      </c>
      <c r="P123">
        <v>1.1399999999999999</v>
      </c>
      <c r="Q123">
        <v>5.24</v>
      </c>
      <c r="R123">
        <v>3.6</v>
      </c>
      <c r="S123">
        <v>1.6</v>
      </c>
      <c r="T123">
        <v>6.07</v>
      </c>
      <c r="U123">
        <v>2.14</v>
      </c>
      <c r="V123">
        <v>1.47</v>
      </c>
      <c r="W123">
        <v>2.5299999999999998</v>
      </c>
      <c r="X123">
        <v>3.63</v>
      </c>
      <c r="Y123">
        <v>1.81</v>
      </c>
      <c r="Z123">
        <v>2.82</v>
      </c>
      <c r="AA123">
        <v>2.4900000000000002</v>
      </c>
      <c r="AB123">
        <v>2.4500000000000002</v>
      </c>
      <c r="AC123">
        <v>4.4000000000000004</v>
      </c>
      <c r="AD123">
        <v>2.06</v>
      </c>
      <c r="AE123">
        <v>2.59</v>
      </c>
      <c r="AF123">
        <v>3.88</v>
      </c>
      <c r="AG123">
        <v>3.62</v>
      </c>
      <c r="AH123">
        <v>7.06</v>
      </c>
      <c r="AI123">
        <v>2.1800000000000002</v>
      </c>
      <c r="AJ123">
        <v>4.21</v>
      </c>
      <c r="AK123">
        <v>6.15</v>
      </c>
      <c r="AL123">
        <v>3.26</v>
      </c>
      <c r="AM123">
        <v>2.99</v>
      </c>
      <c r="AN123">
        <v>2.5099999999999998</v>
      </c>
      <c r="AO123">
        <v>3.28</v>
      </c>
      <c r="AP123">
        <v>2.16</v>
      </c>
      <c r="AQ123">
        <v>2.89</v>
      </c>
      <c r="AR123">
        <v>1.87</v>
      </c>
      <c r="AS123">
        <v>3.76</v>
      </c>
      <c r="AT123">
        <v>3.79</v>
      </c>
      <c r="AU123">
        <v>4.05</v>
      </c>
      <c r="AV123">
        <v>2.5</v>
      </c>
      <c r="AW123">
        <v>1.63</v>
      </c>
      <c r="AX123">
        <v>4.07</v>
      </c>
      <c r="AY123">
        <v>63.63</v>
      </c>
      <c r="AZ123">
        <v>6.91</v>
      </c>
      <c r="BA123">
        <v>10.91</v>
      </c>
      <c r="BB123">
        <v>2.35</v>
      </c>
      <c r="BC123">
        <v>3.01</v>
      </c>
      <c r="BD123">
        <v>2.8</v>
      </c>
      <c r="BE123">
        <v>1.52</v>
      </c>
    </row>
    <row r="124" spans="1:57" x14ac:dyDescent="0.2">
      <c r="A124" t="s">
        <v>1161</v>
      </c>
      <c r="B124" t="s">
        <v>1162</v>
      </c>
      <c r="C124" t="s">
        <v>1163</v>
      </c>
      <c r="D124" t="s">
        <v>1164</v>
      </c>
      <c r="E124" t="s">
        <v>1165</v>
      </c>
      <c r="F124" t="s">
        <v>1166</v>
      </c>
      <c r="G124" t="s">
        <v>1167</v>
      </c>
      <c r="H124">
        <v>0.06</v>
      </c>
      <c r="I124">
        <v>0.11</v>
      </c>
      <c r="J124">
        <v>0.11</v>
      </c>
      <c r="K124">
        <v>0.1</v>
      </c>
      <c r="L124">
        <v>0.27</v>
      </c>
      <c r="M124">
        <v>0.32</v>
      </c>
      <c r="N124">
        <v>0.06</v>
      </c>
      <c r="O124">
        <v>0.06</v>
      </c>
      <c r="P124">
        <v>0.1</v>
      </c>
      <c r="Q124">
        <v>0.98</v>
      </c>
      <c r="R124">
        <v>0.6</v>
      </c>
      <c r="S124">
        <v>0.21</v>
      </c>
      <c r="T124">
        <v>0.43</v>
      </c>
      <c r="U124">
        <v>0.26</v>
      </c>
      <c r="V124">
        <v>0.03</v>
      </c>
      <c r="W124">
        <v>7.0000000000000007E-2</v>
      </c>
      <c r="X124">
        <v>1.1200000000000001</v>
      </c>
      <c r="Y124">
        <v>0.33</v>
      </c>
      <c r="Z124">
        <v>0.15</v>
      </c>
      <c r="AA124">
        <v>0.25</v>
      </c>
      <c r="AB124">
        <v>0.1</v>
      </c>
      <c r="AC124">
        <v>0.53</v>
      </c>
      <c r="AD124">
        <v>0.19</v>
      </c>
      <c r="AE124">
        <v>0.23</v>
      </c>
      <c r="AF124">
        <v>0.76</v>
      </c>
      <c r="AG124">
        <v>0.54</v>
      </c>
      <c r="AH124">
        <v>0.17</v>
      </c>
      <c r="AI124">
        <v>0.66</v>
      </c>
      <c r="AJ124">
        <v>0.19</v>
      </c>
      <c r="AK124">
        <v>0.92</v>
      </c>
      <c r="AL124">
        <v>0.73</v>
      </c>
      <c r="AM124">
        <v>0.52</v>
      </c>
      <c r="AN124">
        <v>0.24</v>
      </c>
      <c r="AO124">
        <v>0.89</v>
      </c>
      <c r="AP124">
        <v>0.7</v>
      </c>
      <c r="AQ124">
        <v>0.12</v>
      </c>
      <c r="AR124">
        <v>0.23</v>
      </c>
      <c r="AS124">
        <v>0.09</v>
      </c>
      <c r="AT124">
        <v>0.57999999999999996</v>
      </c>
      <c r="AU124">
        <v>0.48</v>
      </c>
      <c r="AV124">
        <v>0.12</v>
      </c>
      <c r="AW124">
        <v>0.08</v>
      </c>
      <c r="AX124">
        <v>0.11</v>
      </c>
      <c r="AY124">
        <v>21.89</v>
      </c>
      <c r="AZ124">
        <v>0.25</v>
      </c>
      <c r="BA124">
        <v>1.75</v>
      </c>
      <c r="BB124">
        <v>0.05</v>
      </c>
      <c r="BC124">
        <v>0.06</v>
      </c>
      <c r="BD124">
        <v>0.57999999999999996</v>
      </c>
      <c r="BE124">
        <v>0.21</v>
      </c>
    </row>
    <row r="125" spans="1:57" x14ac:dyDescent="0.2">
      <c r="A125" t="s">
        <v>1168</v>
      </c>
      <c r="B125" t="s">
        <v>1169</v>
      </c>
      <c r="C125" t="s">
        <v>1170</v>
      </c>
      <c r="D125" t="s">
        <v>1171</v>
      </c>
      <c r="E125" t="s">
        <v>1172</v>
      </c>
      <c r="F125" t="s">
        <v>1173</v>
      </c>
      <c r="G125" t="s">
        <v>1174</v>
      </c>
      <c r="H125">
        <v>6.73</v>
      </c>
      <c r="I125">
        <v>9.09</v>
      </c>
      <c r="J125">
        <v>8.58</v>
      </c>
      <c r="K125">
        <v>5.91</v>
      </c>
      <c r="L125">
        <v>5.6</v>
      </c>
      <c r="M125">
        <v>7.34</v>
      </c>
      <c r="N125">
        <v>8.84</v>
      </c>
      <c r="O125">
        <v>10.48</v>
      </c>
      <c r="P125">
        <v>7.1</v>
      </c>
      <c r="Q125">
        <v>8.66</v>
      </c>
      <c r="R125">
        <v>7.83</v>
      </c>
      <c r="S125">
        <v>5.67</v>
      </c>
      <c r="T125">
        <v>3.87</v>
      </c>
      <c r="U125">
        <v>6.63</v>
      </c>
      <c r="V125">
        <v>5.86</v>
      </c>
      <c r="W125">
        <v>4.42</v>
      </c>
      <c r="X125">
        <v>10.59</v>
      </c>
      <c r="Y125">
        <v>11.58</v>
      </c>
      <c r="Z125">
        <v>7.4</v>
      </c>
      <c r="AA125">
        <v>6.75</v>
      </c>
      <c r="AB125">
        <v>6.62</v>
      </c>
      <c r="AC125">
        <v>4.9000000000000004</v>
      </c>
      <c r="AD125">
        <v>5.99</v>
      </c>
      <c r="AE125">
        <v>5.51</v>
      </c>
      <c r="AF125">
        <v>5.66</v>
      </c>
      <c r="AG125">
        <v>10.74</v>
      </c>
      <c r="AH125">
        <v>8.65</v>
      </c>
      <c r="AI125">
        <v>8.1300000000000008</v>
      </c>
      <c r="AJ125">
        <v>5.32</v>
      </c>
      <c r="AK125">
        <v>13.46</v>
      </c>
      <c r="AL125">
        <v>7.5</v>
      </c>
      <c r="AM125">
        <v>7.65</v>
      </c>
      <c r="AN125">
        <v>7.09</v>
      </c>
      <c r="AO125">
        <v>9.27</v>
      </c>
      <c r="AP125">
        <v>5.23</v>
      </c>
      <c r="AQ125">
        <v>7.4</v>
      </c>
      <c r="AR125">
        <v>8.09</v>
      </c>
      <c r="AS125">
        <v>7.99</v>
      </c>
      <c r="AT125">
        <v>4.54</v>
      </c>
      <c r="AU125">
        <v>8.89</v>
      </c>
      <c r="AV125">
        <v>5</v>
      </c>
      <c r="AW125">
        <v>4.7</v>
      </c>
      <c r="AX125">
        <v>10.26</v>
      </c>
      <c r="AY125">
        <v>9.81</v>
      </c>
      <c r="AZ125">
        <v>6.72</v>
      </c>
      <c r="BA125">
        <v>7.76</v>
      </c>
      <c r="BB125">
        <v>13.54</v>
      </c>
      <c r="BC125">
        <v>5.37</v>
      </c>
      <c r="BD125">
        <v>7.75</v>
      </c>
      <c r="BE125">
        <v>9.3800000000000008</v>
      </c>
    </row>
    <row r="126" spans="1:57" x14ac:dyDescent="0.2">
      <c r="A126" t="s">
        <v>1175</v>
      </c>
      <c r="B126" t="s">
        <v>1176</v>
      </c>
      <c r="C126" t="s">
        <v>1177</v>
      </c>
      <c r="D126" t="s">
        <v>1178</v>
      </c>
      <c r="E126" t="s">
        <v>1179</v>
      </c>
      <c r="F126" t="s">
        <v>1180</v>
      </c>
      <c r="G126" t="s">
        <v>1181</v>
      </c>
      <c r="H126">
        <v>1.33</v>
      </c>
      <c r="I126">
        <v>3.68</v>
      </c>
      <c r="J126">
        <v>2.48</v>
      </c>
      <c r="K126">
        <v>1.49</v>
      </c>
      <c r="L126">
        <v>4.0199999999999996</v>
      </c>
      <c r="M126">
        <v>4.07</v>
      </c>
      <c r="N126">
        <v>3.08</v>
      </c>
      <c r="O126">
        <v>1.42</v>
      </c>
      <c r="P126">
        <v>2.93</v>
      </c>
      <c r="Q126">
        <v>2.77</v>
      </c>
      <c r="R126">
        <v>1.95</v>
      </c>
      <c r="S126">
        <v>1.91</v>
      </c>
      <c r="T126">
        <v>4.58</v>
      </c>
      <c r="U126">
        <v>2.2599999999999998</v>
      </c>
      <c r="V126">
        <v>1.19</v>
      </c>
      <c r="W126">
        <v>3.04</v>
      </c>
      <c r="X126">
        <v>2.19</v>
      </c>
      <c r="Y126">
        <v>3.51</v>
      </c>
      <c r="Z126">
        <v>3.35</v>
      </c>
      <c r="AA126">
        <v>3.71</v>
      </c>
      <c r="AB126">
        <v>3.17</v>
      </c>
      <c r="AC126">
        <v>2.39</v>
      </c>
      <c r="AD126">
        <v>3.21</v>
      </c>
      <c r="AE126">
        <v>2.2400000000000002</v>
      </c>
      <c r="AF126">
        <v>3.27</v>
      </c>
      <c r="AG126">
        <v>2.87</v>
      </c>
      <c r="AH126">
        <v>1.92</v>
      </c>
      <c r="AI126">
        <v>1.86</v>
      </c>
      <c r="AJ126">
        <v>2.87</v>
      </c>
      <c r="AK126">
        <v>5.57</v>
      </c>
      <c r="AL126">
        <v>2.85</v>
      </c>
      <c r="AM126">
        <v>3.14</v>
      </c>
      <c r="AN126">
        <v>3.75</v>
      </c>
      <c r="AO126">
        <v>2.8</v>
      </c>
      <c r="AP126">
        <v>2.41</v>
      </c>
      <c r="AQ126">
        <v>2</v>
      </c>
      <c r="AR126">
        <v>2.84</v>
      </c>
      <c r="AS126">
        <v>5.33</v>
      </c>
      <c r="AT126">
        <v>3.14</v>
      </c>
      <c r="AU126">
        <v>3.49</v>
      </c>
      <c r="AV126">
        <v>1.74</v>
      </c>
      <c r="AW126">
        <v>2.4</v>
      </c>
      <c r="AX126">
        <v>2.36</v>
      </c>
      <c r="AY126">
        <v>125.8</v>
      </c>
      <c r="AZ126">
        <v>3.56</v>
      </c>
      <c r="BA126">
        <v>14.2</v>
      </c>
      <c r="BB126">
        <v>3.29</v>
      </c>
      <c r="BC126">
        <v>2.1</v>
      </c>
      <c r="BD126">
        <v>2.65</v>
      </c>
      <c r="BE126">
        <v>1.89</v>
      </c>
    </row>
    <row r="127" spans="1:57" x14ac:dyDescent="0.2">
      <c r="A127" t="s">
        <v>1182</v>
      </c>
      <c r="B127" t="s">
        <v>1183</v>
      </c>
      <c r="C127" t="s">
        <v>1177</v>
      </c>
      <c r="D127" t="s">
        <v>1184</v>
      </c>
      <c r="E127" t="s">
        <v>1185</v>
      </c>
      <c r="F127" t="s">
        <v>1186</v>
      </c>
      <c r="G127" t="s">
        <v>1187</v>
      </c>
      <c r="H127">
        <v>23.11</v>
      </c>
      <c r="I127">
        <v>20.010000000000002</v>
      </c>
      <c r="J127">
        <v>11.46</v>
      </c>
      <c r="K127">
        <v>7.85</v>
      </c>
      <c r="L127">
        <v>29.6</v>
      </c>
      <c r="M127">
        <v>43.92</v>
      </c>
      <c r="N127">
        <v>52.12</v>
      </c>
      <c r="O127">
        <v>9.4</v>
      </c>
      <c r="P127">
        <v>6.23</v>
      </c>
      <c r="Q127">
        <v>7.38</v>
      </c>
      <c r="R127">
        <v>49.68</v>
      </c>
      <c r="S127">
        <v>9.65</v>
      </c>
      <c r="T127">
        <v>39.729999999999997</v>
      </c>
      <c r="U127">
        <v>14.5</v>
      </c>
      <c r="V127">
        <v>5.85</v>
      </c>
      <c r="W127">
        <v>10.55</v>
      </c>
      <c r="X127">
        <v>55.73</v>
      </c>
      <c r="Y127">
        <v>46.48</v>
      </c>
      <c r="Z127">
        <v>10.58</v>
      </c>
      <c r="AA127">
        <v>58.65</v>
      </c>
      <c r="AB127">
        <v>18.239999999999998</v>
      </c>
      <c r="AC127">
        <v>23.44</v>
      </c>
      <c r="AD127">
        <v>18.059999999999999</v>
      </c>
      <c r="AE127">
        <v>8.7799999999999994</v>
      </c>
      <c r="AF127">
        <v>8.91</v>
      </c>
      <c r="AG127">
        <v>84.69</v>
      </c>
      <c r="AH127">
        <v>25.61</v>
      </c>
      <c r="AI127">
        <v>87.52</v>
      </c>
      <c r="AJ127">
        <v>78.150000000000006</v>
      </c>
      <c r="AK127">
        <v>63.72</v>
      </c>
      <c r="AL127">
        <v>11.6</v>
      </c>
      <c r="AM127">
        <v>31.8</v>
      </c>
      <c r="AN127">
        <v>63.02</v>
      </c>
      <c r="AO127">
        <v>30.27</v>
      </c>
      <c r="AP127">
        <v>10.83</v>
      </c>
      <c r="AQ127">
        <v>15.63</v>
      </c>
      <c r="AR127">
        <v>35.42</v>
      </c>
      <c r="AS127">
        <v>38.39</v>
      </c>
      <c r="AT127">
        <v>11.8</v>
      </c>
      <c r="AU127">
        <v>27.64</v>
      </c>
      <c r="AV127">
        <v>7.93</v>
      </c>
      <c r="AW127">
        <v>18.34</v>
      </c>
      <c r="AX127">
        <v>7.77</v>
      </c>
      <c r="AY127">
        <v>216.17</v>
      </c>
      <c r="AZ127">
        <v>26.86</v>
      </c>
      <c r="BA127">
        <v>43.22</v>
      </c>
      <c r="BB127">
        <v>4.96</v>
      </c>
      <c r="BC127">
        <v>4.74</v>
      </c>
      <c r="BD127">
        <v>8.4700000000000006</v>
      </c>
      <c r="BE127">
        <v>12.67</v>
      </c>
    </row>
    <row r="128" spans="1:57" x14ac:dyDescent="0.2">
      <c r="A128" t="s">
        <v>205</v>
      </c>
      <c r="B128" t="s">
        <v>206</v>
      </c>
      <c r="C128" t="s">
        <v>1188</v>
      </c>
      <c r="D128" t="s">
        <v>1189</v>
      </c>
      <c r="E128" t="s">
        <v>1190</v>
      </c>
      <c r="F128" t="s">
        <v>1191</v>
      </c>
      <c r="G128" t="s">
        <v>1192</v>
      </c>
      <c r="H128">
        <v>2.63</v>
      </c>
      <c r="I128">
        <v>2.2599999999999998</v>
      </c>
      <c r="J128">
        <v>1.64</v>
      </c>
      <c r="K128">
        <v>2.17</v>
      </c>
      <c r="L128">
        <v>1.1200000000000001</v>
      </c>
      <c r="M128">
        <v>0.67</v>
      </c>
      <c r="N128">
        <v>0.82</v>
      </c>
      <c r="O128">
        <v>1.49</v>
      </c>
      <c r="P128">
        <v>4.18</v>
      </c>
      <c r="Q128">
        <v>1.02</v>
      </c>
      <c r="R128">
        <v>7.07</v>
      </c>
      <c r="S128">
        <v>1.6</v>
      </c>
      <c r="T128">
        <v>1.24</v>
      </c>
      <c r="U128">
        <v>1.08</v>
      </c>
      <c r="V128">
        <v>2.83</v>
      </c>
      <c r="W128">
        <v>4.68</v>
      </c>
      <c r="X128">
        <v>4.6100000000000003</v>
      </c>
      <c r="Y128">
        <v>1.33</v>
      </c>
      <c r="Z128">
        <v>4.8899999999999997</v>
      </c>
      <c r="AA128">
        <v>2.44</v>
      </c>
      <c r="AB128">
        <v>4.54</v>
      </c>
      <c r="AC128">
        <v>0.83</v>
      </c>
      <c r="AD128">
        <v>1.4</v>
      </c>
      <c r="AE128">
        <v>1.34</v>
      </c>
      <c r="AF128">
        <v>0.79</v>
      </c>
      <c r="AG128">
        <v>6.18</v>
      </c>
      <c r="AH128">
        <v>8.01</v>
      </c>
      <c r="AI128">
        <v>2.4700000000000002</v>
      </c>
      <c r="AJ128">
        <v>1.03</v>
      </c>
      <c r="AK128">
        <v>6.12</v>
      </c>
      <c r="AL128">
        <v>0.59</v>
      </c>
      <c r="AM128">
        <v>2.5499999999999998</v>
      </c>
      <c r="AN128">
        <v>3.2</v>
      </c>
      <c r="AO128">
        <v>5.34</v>
      </c>
      <c r="AP128">
        <v>0.37</v>
      </c>
      <c r="AQ128">
        <v>2.08</v>
      </c>
      <c r="AR128">
        <v>2.3199999999999998</v>
      </c>
      <c r="AS128">
        <v>4.71</v>
      </c>
      <c r="AT128">
        <v>0.45</v>
      </c>
      <c r="AU128">
        <v>1.59</v>
      </c>
      <c r="AV128">
        <v>0.57999999999999996</v>
      </c>
      <c r="AW128">
        <v>0.41</v>
      </c>
      <c r="AX128">
        <v>6.55</v>
      </c>
      <c r="AY128">
        <v>0.43</v>
      </c>
      <c r="AZ128">
        <v>0.76</v>
      </c>
      <c r="BA128">
        <v>3.16</v>
      </c>
      <c r="BB128">
        <v>1.17</v>
      </c>
      <c r="BC128">
        <v>0.15</v>
      </c>
      <c r="BD128">
        <v>0.31</v>
      </c>
      <c r="BE128">
        <v>1.77</v>
      </c>
    </row>
    <row r="129" spans="1:57" x14ac:dyDescent="0.2">
      <c r="A129" t="s">
        <v>340</v>
      </c>
      <c r="B129" t="s">
        <v>341</v>
      </c>
      <c r="C129" t="s">
        <v>1193</v>
      </c>
      <c r="D129" t="s">
        <v>1194</v>
      </c>
      <c r="E129" t="s">
        <v>1195</v>
      </c>
      <c r="F129" t="s">
        <v>1196</v>
      </c>
      <c r="G129" t="s">
        <v>1197</v>
      </c>
      <c r="H129">
        <v>0.8</v>
      </c>
      <c r="I129">
        <v>1.1399999999999999</v>
      </c>
      <c r="J129">
        <v>0.76</v>
      </c>
      <c r="K129">
        <v>0.75</v>
      </c>
      <c r="L129">
        <v>1.29</v>
      </c>
      <c r="M129">
        <v>1.05</v>
      </c>
      <c r="N129">
        <v>0.98</v>
      </c>
      <c r="O129">
        <v>0.01</v>
      </c>
      <c r="P129">
        <v>1.1599999999999999</v>
      </c>
      <c r="Q129">
        <v>0.72</v>
      </c>
      <c r="R129">
        <v>1.1200000000000001</v>
      </c>
      <c r="S129">
        <v>1.29</v>
      </c>
      <c r="T129">
        <v>1.73</v>
      </c>
      <c r="U129">
        <v>0.53</v>
      </c>
      <c r="V129">
        <v>2.16</v>
      </c>
      <c r="W129">
        <v>0.64</v>
      </c>
      <c r="X129">
        <v>2.74</v>
      </c>
      <c r="Y129">
        <v>1.41</v>
      </c>
      <c r="Z129">
        <v>0.88</v>
      </c>
      <c r="AA129">
        <v>0.63</v>
      </c>
      <c r="AB129">
        <v>2.02</v>
      </c>
      <c r="AC129">
        <v>0.35</v>
      </c>
      <c r="AD129">
        <v>0.12</v>
      </c>
      <c r="AE129">
        <v>0.28999999999999998</v>
      </c>
      <c r="AF129">
        <v>1.21</v>
      </c>
      <c r="AG129">
        <v>2.76</v>
      </c>
      <c r="AH129">
        <v>1.58</v>
      </c>
      <c r="AI129">
        <v>2.0699999999999998</v>
      </c>
      <c r="AJ129">
        <v>0.4</v>
      </c>
      <c r="AK129">
        <v>2.21</v>
      </c>
      <c r="AL129">
        <v>1.1100000000000001</v>
      </c>
      <c r="AM129">
        <v>0.47</v>
      </c>
      <c r="AN129">
        <v>0.21</v>
      </c>
      <c r="AO129">
        <v>1.0900000000000001</v>
      </c>
      <c r="AP129">
        <v>0.3</v>
      </c>
      <c r="AQ129">
        <v>0.74</v>
      </c>
      <c r="AR129">
        <v>1.3</v>
      </c>
      <c r="AS129">
        <v>1.83</v>
      </c>
      <c r="AT129">
        <v>0.56999999999999995</v>
      </c>
      <c r="AU129">
        <v>0.88</v>
      </c>
      <c r="AV129">
        <v>0.38</v>
      </c>
      <c r="AW129">
        <v>0.21</v>
      </c>
      <c r="AX129">
        <v>0.65</v>
      </c>
      <c r="AY129">
        <v>13.14</v>
      </c>
      <c r="AZ129">
        <v>0.32</v>
      </c>
      <c r="BA129">
        <v>3.24</v>
      </c>
      <c r="BB129">
        <v>0.23</v>
      </c>
      <c r="BC129">
        <v>0.32</v>
      </c>
      <c r="BD129">
        <v>0.27</v>
      </c>
      <c r="BE129">
        <v>0.3</v>
      </c>
    </row>
    <row r="130" spans="1:57" x14ac:dyDescent="0.2">
      <c r="A130" t="s">
        <v>1198</v>
      </c>
      <c r="B130" t="s">
        <v>1199</v>
      </c>
      <c r="C130" t="s">
        <v>1200</v>
      </c>
      <c r="D130" t="s">
        <v>1201</v>
      </c>
      <c r="E130" t="s">
        <v>1202</v>
      </c>
      <c r="F130" t="s">
        <v>1203</v>
      </c>
      <c r="G130" t="s">
        <v>1204</v>
      </c>
      <c r="H130">
        <v>0.06</v>
      </c>
      <c r="I130">
        <v>0.1</v>
      </c>
      <c r="J130">
        <v>0.19</v>
      </c>
      <c r="K130">
        <v>0.18</v>
      </c>
      <c r="L130">
        <v>0.19</v>
      </c>
      <c r="M130">
        <v>0.23</v>
      </c>
      <c r="N130">
        <v>0.16</v>
      </c>
      <c r="O130">
        <v>0.1</v>
      </c>
      <c r="P130">
        <v>0.1</v>
      </c>
      <c r="Q130">
        <v>0.22</v>
      </c>
      <c r="R130">
        <v>0.1</v>
      </c>
      <c r="S130">
        <v>0.38</v>
      </c>
      <c r="T130">
        <v>0.5</v>
      </c>
      <c r="U130">
        <v>0.82</v>
      </c>
      <c r="V130">
        <v>0.11</v>
      </c>
      <c r="W130">
        <v>0.3</v>
      </c>
      <c r="X130">
        <v>0.43</v>
      </c>
      <c r="Y130">
        <v>0.21</v>
      </c>
      <c r="Z130">
        <v>0.1</v>
      </c>
      <c r="AA130">
        <v>0.19</v>
      </c>
      <c r="AB130">
        <v>0.11</v>
      </c>
      <c r="AC130">
        <v>0.42</v>
      </c>
      <c r="AD130">
        <v>0.24</v>
      </c>
      <c r="AE130">
        <v>0.1</v>
      </c>
      <c r="AF130">
        <v>0.14000000000000001</v>
      </c>
      <c r="AG130">
        <v>0.19</v>
      </c>
      <c r="AH130">
        <v>0.22</v>
      </c>
      <c r="AI130">
        <v>0.25</v>
      </c>
      <c r="AJ130">
        <v>0.25</v>
      </c>
      <c r="AK130">
        <v>0.56999999999999995</v>
      </c>
      <c r="AL130">
        <v>0.44</v>
      </c>
      <c r="AM130">
        <v>0.3</v>
      </c>
      <c r="AN130">
        <v>0.17</v>
      </c>
      <c r="AO130">
        <v>0.12</v>
      </c>
      <c r="AP130">
        <v>0.25</v>
      </c>
      <c r="AQ130">
        <v>0.35</v>
      </c>
      <c r="AR130">
        <v>0.32</v>
      </c>
      <c r="AS130">
        <v>0.1</v>
      </c>
      <c r="AT130">
        <v>0.23</v>
      </c>
      <c r="AU130">
        <v>0.4</v>
      </c>
      <c r="AV130">
        <v>0.27</v>
      </c>
      <c r="AW130">
        <v>7.0000000000000007E-2</v>
      </c>
      <c r="AX130">
        <v>1.07</v>
      </c>
      <c r="AY130">
        <v>26.73</v>
      </c>
      <c r="AZ130">
        <v>0.26</v>
      </c>
      <c r="BA130">
        <v>2.72</v>
      </c>
      <c r="BB130">
        <v>0.23</v>
      </c>
      <c r="BC130">
        <v>0.1</v>
      </c>
      <c r="BD130">
        <v>0.16</v>
      </c>
      <c r="BE130">
        <v>0.14000000000000001</v>
      </c>
    </row>
    <row r="131" spans="1:57" x14ac:dyDescent="0.2">
      <c r="A131" t="s">
        <v>1205</v>
      </c>
      <c r="B131" t="s">
        <v>1206</v>
      </c>
      <c r="C131" t="s">
        <v>1207</v>
      </c>
      <c r="D131" t="s">
        <v>1208</v>
      </c>
      <c r="E131" t="s">
        <v>1209</v>
      </c>
      <c r="F131" t="s">
        <v>1210</v>
      </c>
      <c r="G131" t="s">
        <v>1211</v>
      </c>
      <c r="H131">
        <v>4.13</v>
      </c>
      <c r="I131">
        <v>3.13</v>
      </c>
      <c r="J131">
        <v>9.91</v>
      </c>
      <c r="K131">
        <v>12.37</v>
      </c>
      <c r="L131">
        <v>1.93</v>
      </c>
      <c r="M131">
        <v>6.32</v>
      </c>
      <c r="N131">
        <v>3.74</v>
      </c>
      <c r="O131">
        <v>2.4300000000000002</v>
      </c>
      <c r="P131">
        <v>4.29</v>
      </c>
      <c r="Q131">
        <v>4.9000000000000004</v>
      </c>
      <c r="R131">
        <v>10.62</v>
      </c>
      <c r="S131">
        <v>3.12</v>
      </c>
      <c r="T131">
        <v>1.18</v>
      </c>
      <c r="U131">
        <v>3.25</v>
      </c>
      <c r="V131">
        <v>3.28</v>
      </c>
      <c r="W131">
        <v>3.49</v>
      </c>
      <c r="X131">
        <v>19.91</v>
      </c>
      <c r="Y131">
        <v>8.49</v>
      </c>
      <c r="Z131">
        <v>4.0999999999999996</v>
      </c>
      <c r="AA131">
        <v>1.93</v>
      </c>
      <c r="AB131">
        <v>5.95</v>
      </c>
      <c r="AC131">
        <v>1.44</v>
      </c>
      <c r="AD131">
        <v>1.79</v>
      </c>
      <c r="AE131">
        <v>2.2400000000000002</v>
      </c>
      <c r="AF131">
        <v>4.25</v>
      </c>
      <c r="AG131">
        <v>13.16</v>
      </c>
      <c r="AH131">
        <v>4.8</v>
      </c>
      <c r="AI131">
        <v>5.27</v>
      </c>
      <c r="AJ131">
        <v>1.94</v>
      </c>
      <c r="AK131">
        <v>11.14</v>
      </c>
      <c r="AL131">
        <v>2.42</v>
      </c>
      <c r="AM131">
        <v>2.1</v>
      </c>
      <c r="AN131">
        <v>3.03</v>
      </c>
      <c r="AO131">
        <v>8.76</v>
      </c>
      <c r="AP131">
        <v>1.54</v>
      </c>
      <c r="AQ131">
        <v>4.12</v>
      </c>
      <c r="AR131">
        <v>4.7</v>
      </c>
      <c r="AS131">
        <v>4.1100000000000003</v>
      </c>
      <c r="AT131">
        <v>7.74</v>
      </c>
      <c r="AU131">
        <v>2.41</v>
      </c>
      <c r="AV131">
        <v>3</v>
      </c>
      <c r="AW131">
        <v>1.18</v>
      </c>
      <c r="AX131">
        <v>10.47</v>
      </c>
      <c r="AY131">
        <v>16.23</v>
      </c>
      <c r="AZ131">
        <v>2.39</v>
      </c>
      <c r="BA131">
        <v>3.56</v>
      </c>
      <c r="BB131">
        <v>1.87</v>
      </c>
      <c r="BC131">
        <v>0.92</v>
      </c>
      <c r="BD131">
        <v>1.77</v>
      </c>
      <c r="BE131">
        <v>5.75</v>
      </c>
    </row>
    <row r="132" spans="1:57" x14ac:dyDescent="0.2">
      <c r="A132" t="s">
        <v>1212</v>
      </c>
      <c r="B132" t="s">
        <v>1213</v>
      </c>
      <c r="C132" t="s">
        <v>1214</v>
      </c>
      <c r="D132" t="s">
        <v>1215</v>
      </c>
      <c r="E132" t="s">
        <v>1216</v>
      </c>
      <c r="F132" t="s">
        <v>1217</v>
      </c>
      <c r="G132" t="s">
        <v>1218</v>
      </c>
      <c r="H132">
        <v>0</v>
      </c>
      <c r="I132">
        <v>0.26</v>
      </c>
      <c r="J132">
        <v>0.35</v>
      </c>
      <c r="K132">
        <v>0.55000000000000004</v>
      </c>
      <c r="L132">
        <v>0.27</v>
      </c>
      <c r="M132">
        <v>0.19</v>
      </c>
      <c r="N132">
        <v>0.16</v>
      </c>
      <c r="O132">
        <v>0.75</v>
      </c>
      <c r="P132">
        <v>0.47</v>
      </c>
      <c r="Q132">
        <v>0.18</v>
      </c>
      <c r="R132">
        <v>0.14000000000000001</v>
      </c>
      <c r="S132">
        <v>0.28000000000000003</v>
      </c>
      <c r="T132">
        <v>0.14000000000000001</v>
      </c>
      <c r="U132">
        <v>1.32</v>
      </c>
      <c r="V132">
        <v>0</v>
      </c>
      <c r="W132">
        <v>0.05</v>
      </c>
      <c r="X132">
        <v>0.25</v>
      </c>
      <c r="Y132">
        <v>0.25</v>
      </c>
      <c r="Z132">
        <v>0.12</v>
      </c>
      <c r="AA132">
        <v>0.88</v>
      </c>
      <c r="AB132">
        <v>1.35</v>
      </c>
      <c r="AC132">
        <v>0.19</v>
      </c>
      <c r="AD132">
        <v>0</v>
      </c>
      <c r="AE132">
        <v>0.3</v>
      </c>
      <c r="AF132">
        <v>0</v>
      </c>
      <c r="AG132">
        <v>2.4900000000000002</v>
      </c>
      <c r="AH132">
        <v>0.49</v>
      </c>
      <c r="AI132">
        <v>0.92</v>
      </c>
      <c r="AJ132">
        <v>7.0000000000000007E-2</v>
      </c>
      <c r="AK132">
        <v>1.64</v>
      </c>
      <c r="AL132">
        <v>0</v>
      </c>
      <c r="AM132">
        <v>0.19</v>
      </c>
      <c r="AN132">
        <v>0.31</v>
      </c>
      <c r="AO132">
        <v>0.4</v>
      </c>
      <c r="AP132">
        <v>0</v>
      </c>
      <c r="AQ132">
        <v>0.61</v>
      </c>
      <c r="AR132">
        <v>0.2</v>
      </c>
      <c r="AS132">
        <v>0.09</v>
      </c>
      <c r="AT132">
        <v>0</v>
      </c>
      <c r="AU132">
        <v>0.22</v>
      </c>
      <c r="AV132">
        <v>0.02</v>
      </c>
      <c r="AW132">
        <v>0.16</v>
      </c>
      <c r="AX132">
        <v>5.05</v>
      </c>
      <c r="AY132">
        <v>0</v>
      </c>
      <c r="AZ132">
        <v>0.06</v>
      </c>
      <c r="BA132">
        <v>0.54</v>
      </c>
      <c r="BB132">
        <v>7.12</v>
      </c>
      <c r="BC132">
        <v>0.16</v>
      </c>
      <c r="BD132">
        <v>0.1</v>
      </c>
      <c r="BE132">
        <v>0.2</v>
      </c>
    </row>
    <row r="133" spans="1:57" x14ac:dyDescent="0.2">
      <c r="A133" t="s">
        <v>1219</v>
      </c>
      <c r="B133" t="s">
        <v>1220</v>
      </c>
      <c r="C133" t="s">
        <v>1214</v>
      </c>
      <c r="D133" t="s">
        <v>1221</v>
      </c>
      <c r="E133" t="s">
        <v>1222</v>
      </c>
      <c r="F133" t="s">
        <v>1223</v>
      </c>
      <c r="G133" t="s">
        <v>1224</v>
      </c>
      <c r="H133">
        <v>12.19</v>
      </c>
      <c r="I133">
        <v>4.87</v>
      </c>
      <c r="J133">
        <v>3.91</v>
      </c>
      <c r="K133">
        <v>3.87</v>
      </c>
      <c r="L133">
        <v>3.05</v>
      </c>
      <c r="M133">
        <v>5.51</v>
      </c>
      <c r="N133">
        <v>8.08</v>
      </c>
      <c r="O133">
        <v>2.95</v>
      </c>
      <c r="P133">
        <v>3.99</v>
      </c>
      <c r="Q133">
        <v>4.1500000000000004</v>
      </c>
      <c r="R133">
        <v>4.22</v>
      </c>
      <c r="S133">
        <v>5.92</v>
      </c>
      <c r="T133">
        <v>3.98</v>
      </c>
      <c r="U133">
        <v>3.69</v>
      </c>
      <c r="V133">
        <v>6.36</v>
      </c>
      <c r="W133">
        <v>3.44</v>
      </c>
      <c r="X133">
        <v>5.39</v>
      </c>
      <c r="Y133">
        <v>6.3</v>
      </c>
      <c r="Z133">
        <v>2.69</v>
      </c>
      <c r="AA133">
        <v>3.25</v>
      </c>
      <c r="AB133">
        <v>4.7699999999999996</v>
      </c>
      <c r="AC133">
        <v>3.04</v>
      </c>
      <c r="AD133">
        <v>4.59</v>
      </c>
      <c r="AE133">
        <v>2.94</v>
      </c>
      <c r="AF133">
        <v>4.28</v>
      </c>
      <c r="AG133">
        <v>5.3</v>
      </c>
      <c r="AH133">
        <v>3.82</v>
      </c>
      <c r="AI133">
        <v>7.29</v>
      </c>
      <c r="AJ133">
        <v>3.97</v>
      </c>
      <c r="AK133">
        <v>6.45</v>
      </c>
      <c r="AL133">
        <v>3.67</v>
      </c>
      <c r="AM133">
        <v>3.9</v>
      </c>
      <c r="AN133">
        <v>5.37</v>
      </c>
      <c r="AO133">
        <v>4.7</v>
      </c>
      <c r="AP133">
        <v>3.36</v>
      </c>
      <c r="AQ133">
        <v>4.34</v>
      </c>
      <c r="AR133">
        <v>3.99</v>
      </c>
      <c r="AS133">
        <v>4.22</v>
      </c>
      <c r="AT133">
        <v>4.6100000000000003</v>
      </c>
      <c r="AU133">
        <v>4.3899999999999997</v>
      </c>
      <c r="AV133">
        <v>3.99</v>
      </c>
      <c r="AW133">
        <v>4.8499999999999996</v>
      </c>
      <c r="AX133">
        <v>3.87</v>
      </c>
      <c r="AY133">
        <v>189.15</v>
      </c>
      <c r="AZ133">
        <v>4.51</v>
      </c>
      <c r="BA133">
        <v>20.93</v>
      </c>
      <c r="BB133">
        <v>2.62</v>
      </c>
      <c r="BC133">
        <v>3.17</v>
      </c>
      <c r="BD133">
        <v>4.82</v>
      </c>
      <c r="BE133">
        <v>5.69</v>
      </c>
    </row>
    <row r="134" spans="1:57" x14ac:dyDescent="0.2">
      <c r="A134" t="s">
        <v>1225</v>
      </c>
      <c r="B134" t="s">
        <v>1226</v>
      </c>
      <c r="C134" t="s">
        <v>1227</v>
      </c>
      <c r="D134" t="s">
        <v>1228</v>
      </c>
      <c r="E134" t="s">
        <v>1229</v>
      </c>
      <c r="F134" t="s">
        <v>1230</v>
      </c>
      <c r="G134" t="s">
        <v>1231</v>
      </c>
      <c r="H134">
        <v>0.47</v>
      </c>
      <c r="I134">
        <v>1.99</v>
      </c>
      <c r="J134">
        <v>2.69</v>
      </c>
      <c r="K134">
        <v>1.56</v>
      </c>
      <c r="L134">
        <v>1.04</v>
      </c>
      <c r="M134">
        <v>0.4</v>
      </c>
      <c r="N134">
        <v>2.5099999999999998</v>
      </c>
      <c r="O134">
        <v>1.61</v>
      </c>
      <c r="P134">
        <v>2.0499999999999998</v>
      </c>
      <c r="Q134">
        <v>0.96</v>
      </c>
      <c r="R134">
        <v>0.94</v>
      </c>
      <c r="S134">
        <v>1.29</v>
      </c>
      <c r="T134">
        <v>0.27</v>
      </c>
      <c r="U134">
        <v>1.24</v>
      </c>
      <c r="V134">
        <v>0.94</v>
      </c>
      <c r="W134">
        <v>1.08</v>
      </c>
      <c r="X134">
        <v>3.07</v>
      </c>
      <c r="Y134">
        <v>0.47</v>
      </c>
      <c r="Z134">
        <v>0.57999999999999996</v>
      </c>
      <c r="AA134">
        <v>0.18</v>
      </c>
      <c r="AB134">
        <v>1.25</v>
      </c>
      <c r="AC134">
        <v>1.34</v>
      </c>
      <c r="AD134">
        <v>0.74</v>
      </c>
      <c r="AE134">
        <v>1.23</v>
      </c>
      <c r="AF134">
        <v>0.55000000000000004</v>
      </c>
      <c r="AG134">
        <v>0.77</v>
      </c>
      <c r="AH134">
        <v>0.3</v>
      </c>
      <c r="AI134">
        <v>0.61</v>
      </c>
      <c r="AJ134">
        <v>1.04</v>
      </c>
      <c r="AK134">
        <v>0.51</v>
      </c>
      <c r="AL134">
        <v>0.52</v>
      </c>
      <c r="AM134">
        <v>1.21</v>
      </c>
      <c r="AN134">
        <v>1.94</v>
      </c>
      <c r="AO134">
        <v>1.04</v>
      </c>
      <c r="AP134">
        <v>0.71</v>
      </c>
      <c r="AQ134">
        <v>0.48</v>
      </c>
      <c r="AR134">
        <v>1.01</v>
      </c>
      <c r="AS134">
        <v>0.91</v>
      </c>
      <c r="AT134">
        <v>1.26</v>
      </c>
      <c r="AU134">
        <v>1.52</v>
      </c>
      <c r="AV134">
        <v>1.59</v>
      </c>
      <c r="AW134">
        <v>0.72</v>
      </c>
      <c r="AX134">
        <v>0.43</v>
      </c>
      <c r="AY134">
        <v>60.39</v>
      </c>
      <c r="AZ134">
        <v>0.34</v>
      </c>
      <c r="BA134">
        <v>5.61</v>
      </c>
      <c r="BB134">
        <v>0.78</v>
      </c>
      <c r="BC134">
        <v>0.55000000000000004</v>
      </c>
      <c r="BD134">
        <v>1.72</v>
      </c>
      <c r="BE134">
        <v>1.19</v>
      </c>
    </row>
    <row r="135" spans="1:57" x14ac:dyDescent="0.2">
      <c r="A135" t="s">
        <v>1232</v>
      </c>
      <c r="B135" t="s">
        <v>1233</v>
      </c>
      <c r="C135" t="s">
        <v>1234</v>
      </c>
      <c r="D135" t="s">
        <v>1235</v>
      </c>
      <c r="E135" t="s">
        <v>1236</v>
      </c>
      <c r="F135" t="s">
        <v>1237</v>
      </c>
      <c r="G135" t="s">
        <v>1238</v>
      </c>
      <c r="H135">
        <v>0.63</v>
      </c>
      <c r="I135">
        <v>1.76</v>
      </c>
      <c r="J135">
        <v>1.77</v>
      </c>
      <c r="K135">
        <v>1.02</v>
      </c>
      <c r="L135">
        <v>1.18</v>
      </c>
      <c r="M135">
        <v>1.01</v>
      </c>
      <c r="N135">
        <v>1.39</v>
      </c>
      <c r="O135">
        <v>1.96</v>
      </c>
      <c r="P135">
        <v>0.82</v>
      </c>
      <c r="Q135">
        <v>1.52</v>
      </c>
      <c r="R135">
        <v>1.21</v>
      </c>
      <c r="S135">
        <v>0.26</v>
      </c>
      <c r="T135">
        <v>1.1299999999999999</v>
      </c>
      <c r="U135">
        <v>0.81</v>
      </c>
      <c r="V135">
        <v>0.39</v>
      </c>
      <c r="W135">
        <v>0.91</v>
      </c>
      <c r="X135">
        <v>1.77</v>
      </c>
      <c r="Y135">
        <v>0.87</v>
      </c>
      <c r="Z135">
        <v>0.74</v>
      </c>
      <c r="AA135">
        <v>0.98</v>
      </c>
      <c r="AB135">
        <v>1.06</v>
      </c>
      <c r="AC135">
        <v>1.36</v>
      </c>
      <c r="AD135">
        <v>0.7</v>
      </c>
      <c r="AE135">
        <v>0.85</v>
      </c>
      <c r="AF135">
        <v>1.1499999999999999</v>
      </c>
      <c r="AG135">
        <v>1.76</v>
      </c>
      <c r="AH135">
        <v>0.93</v>
      </c>
      <c r="AI135">
        <v>1.47</v>
      </c>
      <c r="AJ135">
        <v>1.64</v>
      </c>
      <c r="AK135">
        <v>2.61</v>
      </c>
      <c r="AL135">
        <v>1.38</v>
      </c>
      <c r="AM135">
        <v>0.9</v>
      </c>
      <c r="AN135">
        <v>0.92</v>
      </c>
      <c r="AO135">
        <v>1.35</v>
      </c>
      <c r="AP135">
        <v>1</v>
      </c>
      <c r="AQ135">
        <v>1.85</v>
      </c>
      <c r="AR135">
        <v>1</v>
      </c>
      <c r="AS135">
        <v>0.78</v>
      </c>
      <c r="AT135">
        <v>1.03</v>
      </c>
      <c r="AU135">
        <v>1.89</v>
      </c>
      <c r="AV135">
        <v>0.44</v>
      </c>
      <c r="AW135">
        <v>0.75</v>
      </c>
      <c r="AX135">
        <v>1.57</v>
      </c>
      <c r="AY135">
        <v>34.700000000000003</v>
      </c>
      <c r="AZ135">
        <v>1.37</v>
      </c>
      <c r="BA135">
        <v>3.71</v>
      </c>
      <c r="BB135">
        <v>0.75</v>
      </c>
      <c r="BC135">
        <v>0.82</v>
      </c>
      <c r="BD135">
        <v>0.84</v>
      </c>
      <c r="BE135">
        <v>1.1299999999999999</v>
      </c>
    </row>
    <row r="136" spans="1:57" x14ac:dyDescent="0.2">
      <c r="A136" t="s">
        <v>1239</v>
      </c>
      <c r="B136" t="s">
        <v>1240</v>
      </c>
      <c r="C136" t="s">
        <v>1241</v>
      </c>
      <c r="D136" t="s">
        <v>1242</v>
      </c>
      <c r="E136" t="s">
        <v>1243</v>
      </c>
      <c r="F136" t="s">
        <v>1244</v>
      </c>
      <c r="G136" t="s">
        <v>1245</v>
      </c>
      <c r="H136">
        <v>0.66</v>
      </c>
      <c r="I136">
        <v>0.66</v>
      </c>
      <c r="J136">
        <v>0.52</v>
      </c>
      <c r="K136">
        <v>0.81</v>
      </c>
      <c r="L136">
        <v>0.39</v>
      </c>
      <c r="M136">
        <v>1.25</v>
      </c>
      <c r="N136">
        <v>0.44</v>
      </c>
      <c r="O136">
        <v>0.47</v>
      </c>
      <c r="P136">
        <v>0.5</v>
      </c>
      <c r="Q136">
        <v>0.75</v>
      </c>
      <c r="R136">
        <v>0.52</v>
      </c>
      <c r="S136">
        <v>0.46</v>
      </c>
      <c r="T136">
        <v>1.92</v>
      </c>
      <c r="U136">
        <v>0.94</v>
      </c>
      <c r="V136">
        <v>0.28000000000000003</v>
      </c>
      <c r="W136">
        <v>1.05</v>
      </c>
      <c r="X136">
        <v>0.74</v>
      </c>
      <c r="Y136">
        <v>1.57</v>
      </c>
      <c r="Z136">
        <v>0.28000000000000003</v>
      </c>
      <c r="AA136">
        <v>0.96</v>
      </c>
      <c r="AB136">
        <v>1.01</v>
      </c>
      <c r="AC136">
        <v>0.67</v>
      </c>
      <c r="AD136">
        <v>0.31</v>
      </c>
      <c r="AE136">
        <v>0.38</v>
      </c>
      <c r="AF136">
        <v>1.3</v>
      </c>
      <c r="AG136">
        <v>0.68</v>
      </c>
      <c r="AH136">
        <v>1.1299999999999999</v>
      </c>
      <c r="AI136">
        <v>0.89</v>
      </c>
      <c r="AJ136">
        <v>0.78</v>
      </c>
      <c r="AK136">
        <v>1.74</v>
      </c>
      <c r="AL136">
        <v>1.18</v>
      </c>
      <c r="AM136">
        <v>0.64</v>
      </c>
      <c r="AN136">
        <v>1.27</v>
      </c>
      <c r="AO136">
        <v>0.69</v>
      </c>
      <c r="AP136">
        <v>0.78</v>
      </c>
      <c r="AQ136">
        <v>0.48</v>
      </c>
      <c r="AR136">
        <v>0.68</v>
      </c>
      <c r="AS136">
        <v>0.87</v>
      </c>
      <c r="AT136">
        <v>0.41</v>
      </c>
      <c r="AU136">
        <v>1.1299999999999999</v>
      </c>
      <c r="AV136">
        <v>0.28000000000000003</v>
      </c>
      <c r="AW136">
        <v>0.59</v>
      </c>
      <c r="AX136">
        <v>0.64</v>
      </c>
      <c r="AY136">
        <v>14.99</v>
      </c>
      <c r="AZ136">
        <v>0.89</v>
      </c>
      <c r="BA136">
        <v>1.45</v>
      </c>
      <c r="BB136">
        <v>0.6</v>
      </c>
      <c r="BC136">
        <v>0.24</v>
      </c>
      <c r="BD136">
        <v>0.8</v>
      </c>
      <c r="BE136">
        <v>0.4</v>
      </c>
    </row>
    <row r="137" spans="1:57" x14ac:dyDescent="0.2">
      <c r="A137" t="s">
        <v>1246</v>
      </c>
      <c r="B137" t="s">
        <v>1247</v>
      </c>
      <c r="C137" t="s">
        <v>1248</v>
      </c>
      <c r="D137" t="s">
        <v>1249</v>
      </c>
      <c r="E137" t="s">
        <v>1250</v>
      </c>
      <c r="F137" t="s">
        <v>1251</v>
      </c>
      <c r="G137" t="s">
        <v>1252</v>
      </c>
      <c r="H137">
        <v>12.36</v>
      </c>
      <c r="I137">
        <v>25.08</v>
      </c>
      <c r="J137">
        <v>17.079999999999998</v>
      </c>
      <c r="K137">
        <v>13.39</v>
      </c>
      <c r="L137">
        <v>13.14</v>
      </c>
      <c r="M137">
        <v>10.83</v>
      </c>
      <c r="N137">
        <v>17.899999999999999</v>
      </c>
      <c r="O137">
        <v>20.04</v>
      </c>
      <c r="P137">
        <v>24.72</v>
      </c>
      <c r="Q137">
        <v>22.35</v>
      </c>
      <c r="R137">
        <v>18.829999999999998</v>
      </c>
      <c r="S137">
        <v>16.77</v>
      </c>
      <c r="T137">
        <v>12.92</v>
      </c>
      <c r="U137">
        <v>18.93</v>
      </c>
      <c r="V137">
        <v>9.91</v>
      </c>
      <c r="W137">
        <v>13.4</v>
      </c>
      <c r="X137">
        <v>22.04</v>
      </c>
      <c r="Y137">
        <v>17.260000000000002</v>
      </c>
      <c r="Z137">
        <v>21.19</v>
      </c>
      <c r="AA137">
        <v>14.24</v>
      </c>
      <c r="AB137">
        <v>17.2</v>
      </c>
      <c r="AC137">
        <v>8.74</v>
      </c>
      <c r="AD137">
        <v>13.38</v>
      </c>
      <c r="AE137">
        <v>11.96</v>
      </c>
      <c r="AF137">
        <v>14.41</v>
      </c>
      <c r="AG137">
        <v>16.55</v>
      </c>
      <c r="AH137">
        <v>16.86</v>
      </c>
      <c r="AI137">
        <v>12.24</v>
      </c>
      <c r="AJ137">
        <v>14.67</v>
      </c>
      <c r="AK137">
        <v>24.77</v>
      </c>
      <c r="AL137">
        <v>13.92</v>
      </c>
      <c r="AM137">
        <v>17.09</v>
      </c>
      <c r="AN137">
        <v>21.47</v>
      </c>
      <c r="AO137">
        <v>18.649999999999999</v>
      </c>
      <c r="AP137">
        <v>9.85</v>
      </c>
      <c r="AQ137">
        <v>16.32</v>
      </c>
      <c r="AR137">
        <v>15.06</v>
      </c>
      <c r="AS137">
        <v>14.1</v>
      </c>
      <c r="AT137">
        <v>10.36</v>
      </c>
      <c r="AU137">
        <v>15.15</v>
      </c>
      <c r="AV137">
        <v>8.8800000000000008</v>
      </c>
      <c r="AW137">
        <v>8.76</v>
      </c>
      <c r="AX137">
        <v>25.02</v>
      </c>
      <c r="AY137">
        <v>15.31</v>
      </c>
      <c r="AZ137">
        <v>11.9</v>
      </c>
      <c r="BA137">
        <v>13.13</v>
      </c>
      <c r="BB137">
        <v>35.549999999999997</v>
      </c>
      <c r="BC137">
        <v>10.37</v>
      </c>
      <c r="BD137">
        <v>15.46</v>
      </c>
      <c r="BE137">
        <v>23.6</v>
      </c>
    </row>
    <row r="138" spans="1:57" x14ac:dyDescent="0.2">
      <c r="A138" t="s">
        <v>1253</v>
      </c>
      <c r="B138" t="s">
        <v>1254</v>
      </c>
      <c r="C138" t="s">
        <v>1255</v>
      </c>
      <c r="D138" t="s">
        <v>1256</v>
      </c>
      <c r="E138" t="s">
        <v>1257</v>
      </c>
      <c r="F138" t="s">
        <v>1258</v>
      </c>
      <c r="G138" t="s">
        <v>1259</v>
      </c>
      <c r="H138">
        <v>0</v>
      </c>
      <c r="I138">
        <v>0.33</v>
      </c>
      <c r="J138">
        <v>0.15</v>
      </c>
      <c r="K138">
        <v>0.45</v>
      </c>
      <c r="L138">
        <v>0.21</v>
      </c>
      <c r="M138">
        <v>0.32</v>
      </c>
      <c r="N138">
        <v>0.3</v>
      </c>
      <c r="O138">
        <v>0.54</v>
      </c>
      <c r="P138">
        <v>0.24</v>
      </c>
      <c r="Q138">
        <v>0.17</v>
      </c>
      <c r="R138">
        <v>0.27</v>
      </c>
      <c r="S138">
        <v>0.33</v>
      </c>
      <c r="T138">
        <v>0.39</v>
      </c>
      <c r="U138">
        <v>0.28000000000000003</v>
      </c>
      <c r="V138">
        <v>0.42</v>
      </c>
      <c r="W138">
        <v>0.25</v>
      </c>
      <c r="X138">
        <v>0.56999999999999995</v>
      </c>
      <c r="Y138">
        <v>0.24</v>
      </c>
      <c r="Z138">
        <v>0.22</v>
      </c>
      <c r="AA138">
        <v>1.4</v>
      </c>
      <c r="AB138">
        <v>0.21</v>
      </c>
      <c r="AC138">
        <v>0.28999999999999998</v>
      </c>
      <c r="AD138">
        <v>0.28999999999999998</v>
      </c>
      <c r="AE138">
        <v>0.36</v>
      </c>
      <c r="AF138">
        <v>0.56000000000000005</v>
      </c>
      <c r="AG138">
        <v>0.39</v>
      </c>
      <c r="AH138">
        <v>0.23</v>
      </c>
      <c r="AI138">
        <v>0.35</v>
      </c>
      <c r="AJ138">
        <v>0.13</v>
      </c>
      <c r="AK138">
        <v>0.63</v>
      </c>
      <c r="AL138">
        <v>0.65</v>
      </c>
      <c r="AM138">
        <v>0.46</v>
      </c>
      <c r="AN138">
        <v>0.34</v>
      </c>
      <c r="AO138">
        <v>0.33</v>
      </c>
      <c r="AP138">
        <v>0.21</v>
      </c>
      <c r="AQ138">
        <v>0.4</v>
      </c>
      <c r="AR138">
        <v>0.2</v>
      </c>
      <c r="AS138">
        <v>0.95</v>
      </c>
      <c r="AT138">
        <v>0.11</v>
      </c>
      <c r="AU138">
        <v>0.44</v>
      </c>
      <c r="AV138">
        <v>0.37</v>
      </c>
      <c r="AW138">
        <v>0.25</v>
      </c>
      <c r="AX138">
        <v>0.38</v>
      </c>
      <c r="AY138">
        <v>24.91</v>
      </c>
      <c r="AZ138">
        <v>0.53</v>
      </c>
      <c r="BA138">
        <v>2.91</v>
      </c>
      <c r="BB138">
        <v>0.4</v>
      </c>
      <c r="BC138">
        <v>0.1</v>
      </c>
      <c r="BD138">
        <v>0.28000000000000003</v>
      </c>
      <c r="BE138">
        <v>0.48</v>
      </c>
    </row>
    <row r="139" spans="1:57" x14ac:dyDescent="0.2">
      <c r="A139" t="s">
        <v>1267</v>
      </c>
      <c r="B139" t="s">
        <v>1268</v>
      </c>
      <c r="C139" t="s">
        <v>1262</v>
      </c>
      <c r="D139" t="s">
        <v>1269</v>
      </c>
      <c r="E139" t="s">
        <v>1270</v>
      </c>
      <c r="F139" t="s">
        <v>1271</v>
      </c>
      <c r="G139" t="s">
        <v>1272</v>
      </c>
      <c r="H139">
        <v>3.73</v>
      </c>
      <c r="I139">
        <v>6.32</v>
      </c>
      <c r="J139">
        <v>4.1399999999999997</v>
      </c>
      <c r="K139">
        <v>4.41</v>
      </c>
      <c r="L139">
        <v>3.44</v>
      </c>
      <c r="M139">
        <v>3.13</v>
      </c>
      <c r="N139">
        <v>3.26</v>
      </c>
      <c r="O139">
        <v>3.12</v>
      </c>
      <c r="P139">
        <v>4.4800000000000004</v>
      </c>
      <c r="Q139">
        <v>4.0199999999999996</v>
      </c>
      <c r="R139">
        <v>5.01</v>
      </c>
      <c r="S139">
        <v>3.84</v>
      </c>
      <c r="T139">
        <v>3.35</v>
      </c>
      <c r="U139">
        <v>3.32</v>
      </c>
      <c r="V139">
        <v>2.84</v>
      </c>
      <c r="W139">
        <v>3.02</v>
      </c>
      <c r="X139">
        <v>3.56</v>
      </c>
      <c r="Y139">
        <v>4.53</v>
      </c>
      <c r="Z139">
        <v>4.8600000000000003</v>
      </c>
      <c r="AA139">
        <v>4.67</v>
      </c>
      <c r="AB139">
        <v>4</v>
      </c>
      <c r="AC139">
        <v>2.95</v>
      </c>
      <c r="AD139">
        <v>3.6</v>
      </c>
      <c r="AE139">
        <v>3.13</v>
      </c>
      <c r="AF139">
        <v>4.1100000000000003</v>
      </c>
      <c r="AG139">
        <v>3.15</v>
      </c>
      <c r="AH139">
        <v>4.4400000000000004</v>
      </c>
      <c r="AI139">
        <v>3.88</v>
      </c>
      <c r="AJ139">
        <v>2.89</v>
      </c>
      <c r="AK139">
        <v>5.0599999999999996</v>
      </c>
      <c r="AL139">
        <v>2.93</v>
      </c>
      <c r="AM139">
        <v>3.14</v>
      </c>
      <c r="AN139">
        <v>4.7699999999999996</v>
      </c>
      <c r="AO139">
        <v>4.71</v>
      </c>
      <c r="AP139">
        <v>2.89</v>
      </c>
      <c r="AQ139">
        <v>3.92</v>
      </c>
      <c r="AR139">
        <v>3.45</v>
      </c>
      <c r="AS139">
        <v>2.71</v>
      </c>
      <c r="AT139">
        <v>2.0299999999999998</v>
      </c>
      <c r="AU139">
        <v>5.0999999999999996</v>
      </c>
      <c r="AV139">
        <v>3.17</v>
      </c>
      <c r="AW139">
        <v>2.98</v>
      </c>
      <c r="AX139">
        <v>4.1900000000000004</v>
      </c>
      <c r="AY139">
        <v>126.22</v>
      </c>
      <c r="AZ139">
        <v>5.55</v>
      </c>
      <c r="BA139">
        <v>17.87</v>
      </c>
      <c r="BB139">
        <v>5.3</v>
      </c>
      <c r="BC139">
        <v>4.7699999999999996</v>
      </c>
      <c r="BD139">
        <v>3.45</v>
      </c>
      <c r="BE139">
        <v>4.09</v>
      </c>
    </row>
    <row r="140" spans="1:57" x14ac:dyDescent="0.2">
      <c r="A140" t="s">
        <v>1260</v>
      </c>
      <c r="B140" t="s">
        <v>1261</v>
      </c>
      <c r="C140" t="s">
        <v>1262</v>
      </c>
      <c r="D140" t="s">
        <v>1263</v>
      </c>
      <c r="E140" t="s">
        <v>1264</v>
      </c>
      <c r="F140" t="s">
        <v>1265</v>
      </c>
      <c r="G140" t="s">
        <v>1266</v>
      </c>
      <c r="H140">
        <v>0.28999999999999998</v>
      </c>
      <c r="I140">
        <v>0.48</v>
      </c>
      <c r="J140">
        <v>0.52</v>
      </c>
      <c r="K140">
        <v>0.26</v>
      </c>
      <c r="L140">
        <v>0.51</v>
      </c>
      <c r="M140">
        <v>0.26</v>
      </c>
      <c r="N140">
        <v>0.15</v>
      </c>
      <c r="O140">
        <v>0.18</v>
      </c>
      <c r="P140">
        <v>0.25</v>
      </c>
      <c r="Q140">
        <v>0.27</v>
      </c>
      <c r="R140">
        <v>1</v>
      </c>
      <c r="S140">
        <v>1.05</v>
      </c>
      <c r="T140">
        <v>0.5</v>
      </c>
      <c r="U140">
        <v>0.33</v>
      </c>
      <c r="V140">
        <v>0.36</v>
      </c>
      <c r="W140">
        <v>0.63</v>
      </c>
      <c r="X140">
        <v>1.01</v>
      </c>
      <c r="Y140">
        <v>0.69</v>
      </c>
      <c r="Z140">
        <v>1.06</v>
      </c>
      <c r="AA140">
        <v>1.5</v>
      </c>
      <c r="AB140">
        <v>0.34</v>
      </c>
      <c r="AC140">
        <v>0.28000000000000003</v>
      </c>
      <c r="AD140">
        <v>0.51</v>
      </c>
      <c r="AE140">
        <v>0.45</v>
      </c>
      <c r="AF140">
        <v>0.24</v>
      </c>
      <c r="AG140">
        <v>0.09</v>
      </c>
      <c r="AH140">
        <v>0.66</v>
      </c>
      <c r="AI140">
        <v>0.33</v>
      </c>
      <c r="AJ140">
        <v>0.45</v>
      </c>
      <c r="AK140">
        <v>0.33</v>
      </c>
      <c r="AL140">
        <v>0.98</v>
      </c>
      <c r="AM140">
        <v>0.94</v>
      </c>
      <c r="AN140">
        <v>0.5</v>
      </c>
      <c r="AO140">
        <v>0.74</v>
      </c>
      <c r="AP140">
        <v>0.36</v>
      </c>
      <c r="AQ140">
        <v>0.39</v>
      </c>
      <c r="AR140">
        <v>0.61</v>
      </c>
      <c r="AS140">
        <v>0.92</v>
      </c>
      <c r="AT140">
        <v>0.48</v>
      </c>
      <c r="AU140">
        <v>0.36</v>
      </c>
      <c r="AV140">
        <v>0.21</v>
      </c>
      <c r="AW140">
        <v>0.63</v>
      </c>
      <c r="AX140">
        <v>0.32</v>
      </c>
      <c r="AY140">
        <v>33.799999999999997</v>
      </c>
      <c r="AZ140">
        <v>0.76</v>
      </c>
      <c r="BA140">
        <v>3.56</v>
      </c>
      <c r="BB140">
        <v>7.0000000000000007E-2</v>
      </c>
      <c r="BC140">
        <v>0.2</v>
      </c>
      <c r="BD140">
        <v>0.71</v>
      </c>
      <c r="BE140">
        <v>0.38</v>
      </c>
    </row>
    <row r="141" spans="1:57" x14ac:dyDescent="0.2">
      <c r="A141" t="s">
        <v>1280</v>
      </c>
      <c r="B141" t="s">
        <v>1281</v>
      </c>
      <c r="C141" t="s">
        <v>1275</v>
      </c>
      <c r="D141" t="s">
        <v>1282</v>
      </c>
      <c r="E141" t="s">
        <v>1283</v>
      </c>
      <c r="F141" t="s">
        <v>1284</v>
      </c>
      <c r="G141" t="s">
        <v>1285</v>
      </c>
      <c r="H141">
        <v>0.42</v>
      </c>
      <c r="I141">
        <v>2.57</v>
      </c>
      <c r="J141">
        <v>2.13</v>
      </c>
      <c r="K141">
        <v>2.0299999999999998</v>
      </c>
      <c r="L141">
        <v>0.54</v>
      </c>
      <c r="M141">
        <v>1.91</v>
      </c>
      <c r="N141">
        <v>1.86</v>
      </c>
      <c r="O141">
        <v>2.38</v>
      </c>
      <c r="P141">
        <v>2.14</v>
      </c>
      <c r="Q141">
        <v>1.65</v>
      </c>
      <c r="R141">
        <v>1.03</v>
      </c>
      <c r="S141">
        <v>1.87</v>
      </c>
      <c r="T141">
        <v>1.64</v>
      </c>
      <c r="U141">
        <v>1.07</v>
      </c>
      <c r="V141">
        <v>1.25</v>
      </c>
      <c r="W141">
        <v>1.02</v>
      </c>
      <c r="X141">
        <v>2.2999999999999998</v>
      </c>
      <c r="Y141">
        <v>2.41</v>
      </c>
      <c r="Z141">
        <v>1.06</v>
      </c>
      <c r="AA141">
        <v>2.39</v>
      </c>
      <c r="AB141">
        <v>1.62</v>
      </c>
      <c r="AC141">
        <v>1.88</v>
      </c>
      <c r="AD141">
        <v>1.29</v>
      </c>
      <c r="AE141">
        <v>1.66</v>
      </c>
      <c r="AF141">
        <v>2.16</v>
      </c>
      <c r="AG141">
        <v>1.76</v>
      </c>
      <c r="AH141">
        <v>2.74</v>
      </c>
      <c r="AI141">
        <v>3.17</v>
      </c>
      <c r="AJ141">
        <v>1.51</v>
      </c>
      <c r="AK141">
        <v>2.25</v>
      </c>
      <c r="AL141">
        <v>2.04</v>
      </c>
      <c r="AM141">
        <v>1.89</v>
      </c>
      <c r="AN141">
        <v>2.78</v>
      </c>
      <c r="AO141">
        <v>1.74</v>
      </c>
      <c r="AP141">
        <v>1.6</v>
      </c>
      <c r="AQ141">
        <v>2.77</v>
      </c>
      <c r="AR141">
        <v>1.37</v>
      </c>
      <c r="AS141">
        <v>2.62</v>
      </c>
      <c r="AT141">
        <v>0.67</v>
      </c>
      <c r="AU141">
        <v>2.39</v>
      </c>
      <c r="AV141">
        <v>1.8</v>
      </c>
      <c r="AW141">
        <v>2.31</v>
      </c>
      <c r="AX141">
        <v>1.88</v>
      </c>
      <c r="AY141">
        <v>103.37</v>
      </c>
      <c r="AZ141">
        <v>2.0499999999999998</v>
      </c>
      <c r="BA141">
        <v>9.02</v>
      </c>
      <c r="BB141">
        <v>2.37</v>
      </c>
      <c r="BC141">
        <v>1.41</v>
      </c>
      <c r="BD141">
        <v>1.1000000000000001</v>
      </c>
      <c r="BE141">
        <v>1.95</v>
      </c>
    </row>
    <row r="142" spans="1:57" x14ac:dyDescent="0.2">
      <c r="A142" t="s">
        <v>1273</v>
      </c>
      <c r="B142" t="s">
        <v>1274</v>
      </c>
      <c r="C142" t="s">
        <v>1275</v>
      </c>
      <c r="D142" t="s">
        <v>1276</v>
      </c>
      <c r="E142" t="s">
        <v>1277</v>
      </c>
      <c r="F142" t="s">
        <v>1278</v>
      </c>
      <c r="G142" t="s">
        <v>1279</v>
      </c>
      <c r="H142">
        <v>2.17</v>
      </c>
      <c r="I142">
        <v>1.86</v>
      </c>
      <c r="J142">
        <v>2.37</v>
      </c>
      <c r="K142">
        <v>3.18</v>
      </c>
      <c r="L142">
        <v>2.25</v>
      </c>
      <c r="M142">
        <v>1.83</v>
      </c>
      <c r="N142">
        <v>3.19</v>
      </c>
      <c r="O142">
        <v>2.14</v>
      </c>
      <c r="P142">
        <v>2.65</v>
      </c>
      <c r="Q142">
        <v>2.97</v>
      </c>
      <c r="R142">
        <v>2.83</v>
      </c>
      <c r="S142">
        <v>4.1900000000000004</v>
      </c>
      <c r="T142">
        <v>2.3199999999999998</v>
      </c>
      <c r="U142">
        <v>2.4900000000000002</v>
      </c>
      <c r="V142">
        <v>1.91</v>
      </c>
      <c r="W142">
        <v>2.73</v>
      </c>
      <c r="X142">
        <v>2.98</v>
      </c>
      <c r="Y142">
        <v>1.89</v>
      </c>
      <c r="Z142">
        <v>2.4300000000000002</v>
      </c>
      <c r="AA142">
        <v>2.56</v>
      </c>
      <c r="AB142">
        <v>2.56</v>
      </c>
      <c r="AC142">
        <v>2.44</v>
      </c>
      <c r="AD142">
        <v>2.93</v>
      </c>
      <c r="AE142">
        <v>2.2000000000000002</v>
      </c>
      <c r="AF142">
        <v>2.56</v>
      </c>
      <c r="AG142">
        <v>2.99</v>
      </c>
      <c r="AH142">
        <v>2.68</v>
      </c>
      <c r="AI142">
        <v>1.96</v>
      </c>
      <c r="AJ142">
        <v>2</v>
      </c>
      <c r="AK142">
        <v>3.88</v>
      </c>
      <c r="AL142">
        <v>2.83</v>
      </c>
      <c r="AM142">
        <v>3.14</v>
      </c>
      <c r="AN142">
        <v>2.7</v>
      </c>
      <c r="AO142">
        <v>2.48</v>
      </c>
      <c r="AP142">
        <v>1.37</v>
      </c>
      <c r="AQ142">
        <v>2.67</v>
      </c>
      <c r="AR142">
        <v>2.3199999999999998</v>
      </c>
      <c r="AS142">
        <v>3.75</v>
      </c>
      <c r="AT142">
        <v>1.49</v>
      </c>
      <c r="AU142">
        <v>1.76</v>
      </c>
      <c r="AV142">
        <v>2</v>
      </c>
      <c r="AW142">
        <v>1.75</v>
      </c>
      <c r="AX142">
        <v>3.1</v>
      </c>
      <c r="AY142">
        <v>57.71</v>
      </c>
      <c r="AZ142">
        <v>2.0499999999999998</v>
      </c>
      <c r="BA142">
        <v>8.4</v>
      </c>
      <c r="BB142">
        <v>2.62</v>
      </c>
      <c r="BC142">
        <v>1.68</v>
      </c>
      <c r="BD142">
        <v>2.23</v>
      </c>
      <c r="BE142">
        <v>2.8</v>
      </c>
    </row>
    <row r="143" spans="1:57" x14ac:dyDescent="0.2">
      <c r="A143" t="s">
        <v>1293</v>
      </c>
      <c r="B143" t="s">
        <v>1294</v>
      </c>
      <c r="C143" t="s">
        <v>1288</v>
      </c>
      <c r="D143" t="s">
        <v>1295</v>
      </c>
      <c r="E143" t="s">
        <v>1296</v>
      </c>
      <c r="F143" t="s">
        <v>1297</v>
      </c>
      <c r="G143" t="s">
        <v>1298</v>
      </c>
      <c r="H143">
        <v>0.46</v>
      </c>
      <c r="I143">
        <v>3.2</v>
      </c>
      <c r="J143">
        <v>5.47</v>
      </c>
      <c r="K143">
        <v>2.15</v>
      </c>
      <c r="L143">
        <v>3.33</v>
      </c>
      <c r="M143">
        <v>1.47</v>
      </c>
      <c r="N143">
        <v>3.33</v>
      </c>
      <c r="O143">
        <v>2.89</v>
      </c>
      <c r="P143">
        <v>1.1299999999999999</v>
      </c>
      <c r="Q143">
        <v>1.9</v>
      </c>
      <c r="R143">
        <v>3.05</v>
      </c>
      <c r="S143">
        <v>11.49</v>
      </c>
      <c r="T143">
        <v>1.1000000000000001</v>
      </c>
      <c r="U143">
        <v>1.85</v>
      </c>
      <c r="V143">
        <v>2.6</v>
      </c>
      <c r="W143">
        <v>2.57</v>
      </c>
      <c r="X143">
        <v>3.53</v>
      </c>
      <c r="Y143">
        <v>2.09</v>
      </c>
      <c r="Z143">
        <v>2.1</v>
      </c>
      <c r="AA143">
        <v>1.96</v>
      </c>
      <c r="AB143">
        <v>2.35</v>
      </c>
      <c r="AC143">
        <v>3.79</v>
      </c>
      <c r="AD143">
        <v>2.2799999999999998</v>
      </c>
      <c r="AE143">
        <v>6.04</v>
      </c>
      <c r="AF143">
        <v>2.23</v>
      </c>
      <c r="AG143">
        <v>2.7</v>
      </c>
      <c r="AH143">
        <v>3.07</v>
      </c>
      <c r="AI143">
        <v>3.4</v>
      </c>
      <c r="AJ143">
        <v>3.46</v>
      </c>
      <c r="AK143">
        <v>1.97</v>
      </c>
      <c r="AL143">
        <v>3.28</v>
      </c>
      <c r="AM143">
        <v>2.68</v>
      </c>
      <c r="AN143">
        <v>5.54</v>
      </c>
      <c r="AO143">
        <v>2.82</v>
      </c>
      <c r="AP143">
        <v>2.1800000000000002</v>
      </c>
      <c r="AQ143">
        <v>2.92</v>
      </c>
      <c r="AR143">
        <v>1.5</v>
      </c>
      <c r="AS143">
        <v>5.41</v>
      </c>
      <c r="AT143">
        <v>0.98</v>
      </c>
      <c r="AU143">
        <v>2.29</v>
      </c>
      <c r="AV143">
        <v>2.35</v>
      </c>
      <c r="AW143">
        <v>3.56</v>
      </c>
      <c r="AX143">
        <v>1.04</v>
      </c>
      <c r="AY143">
        <v>277.72000000000003</v>
      </c>
      <c r="AZ143">
        <v>1.88</v>
      </c>
      <c r="BA143">
        <v>14.97</v>
      </c>
      <c r="BB143">
        <v>1.38</v>
      </c>
      <c r="BC143">
        <v>4.0199999999999996</v>
      </c>
      <c r="BD143">
        <v>2.56</v>
      </c>
      <c r="BE143">
        <v>1.88</v>
      </c>
    </row>
    <row r="144" spans="1:57" x14ac:dyDescent="0.2">
      <c r="A144" t="s">
        <v>1286</v>
      </c>
      <c r="B144" t="s">
        <v>1287</v>
      </c>
      <c r="C144" t="s">
        <v>1288</v>
      </c>
      <c r="D144" t="s">
        <v>1289</v>
      </c>
      <c r="E144" t="s">
        <v>1290</v>
      </c>
      <c r="F144" t="s">
        <v>1291</v>
      </c>
      <c r="G144" t="s">
        <v>1292</v>
      </c>
      <c r="H144">
        <v>0.52</v>
      </c>
      <c r="I144">
        <v>1.47</v>
      </c>
      <c r="J144">
        <v>0.46</v>
      </c>
      <c r="K144">
        <v>1.63</v>
      </c>
      <c r="L144">
        <v>0.19</v>
      </c>
      <c r="M144">
        <v>0.39</v>
      </c>
      <c r="N144">
        <v>0.01</v>
      </c>
      <c r="O144">
        <v>2.96</v>
      </c>
      <c r="P144">
        <v>2.57</v>
      </c>
      <c r="Q144">
        <v>1.56</v>
      </c>
      <c r="R144">
        <v>0.5</v>
      </c>
      <c r="S144">
        <v>1.1499999999999999</v>
      </c>
      <c r="T144">
        <v>0.15</v>
      </c>
      <c r="U144">
        <v>0.87</v>
      </c>
      <c r="V144">
        <v>0.04</v>
      </c>
      <c r="W144">
        <v>0.94</v>
      </c>
      <c r="X144">
        <v>3.81</v>
      </c>
      <c r="Y144">
        <v>0.16</v>
      </c>
      <c r="Z144">
        <v>0.25</v>
      </c>
      <c r="AA144">
        <v>1.04</v>
      </c>
      <c r="AB144">
        <v>0.37</v>
      </c>
      <c r="AC144">
        <v>0.19</v>
      </c>
      <c r="AD144">
        <v>0.68</v>
      </c>
      <c r="AE144">
        <v>0.42</v>
      </c>
      <c r="AF144">
        <v>0.89</v>
      </c>
      <c r="AG144">
        <v>0.84</v>
      </c>
      <c r="AH144">
        <v>0.89</v>
      </c>
      <c r="AI144">
        <v>1.56</v>
      </c>
      <c r="AJ144">
        <v>0.26</v>
      </c>
      <c r="AK144">
        <v>1.27</v>
      </c>
      <c r="AL144">
        <v>0.06</v>
      </c>
      <c r="AM144">
        <v>0.45</v>
      </c>
      <c r="AN144">
        <v>1.1499999999999999</v>
      </c>
      <c r="AO144">
        <v>1.05</v>
      </c>
      <c r="AP144">
        <v>0.12</v>
      </c>
      <c r="AQ144">
        <v>0.86</v>
      </c>
      <c r="AR144">
        <v>0.22</v>
      </c>
      <c r="AS144">
        <v>0.83</v>
      </c>
      <c r="AT144">
        <v>0</v>
      </c>
      <c r="AU144">
        <v>0.27</v>
      </c>
      <c r="AV144">
        <v>0.15</v>
      </c>
      <c r="AW144">
        <v>0.32</v>
      </c>
      <c r="AX144">
        <v>10.08</v>
      </c>
      <c r="AY144">
        <v>0.53</v>
      </c>
      <c r="AZ144">
        <v>0.27</v>
      </c>
      <c r="BA144">
        <v>0.56999999999999995</v>
      </c>
      <c r="BB144">
        <v>8.98</v>
      </c>
      <c r="BC144">
        <v>0.05</v>
      </c>
      <c r="BD144">
        <v>0.12</v>
      </c>
      <c r="BE144">
        <v>2.35</v>
      </c>
    </row>
    <row r="145" spans="1:57" x14ac:dyDescent="0.2">
      <c r="A145" t="s">
        <v>1299</v>
      </c>
      <c r="B145" t="s">
        <v>1300</v>
      </c>
      <c r="C145" t="s">
        <v>1301</v>
      </c>
      <c r="D145" t="s">
        <v>1302</v>
      </c>
      <c r="E145" t="s">
        <v>1303</v>
      </c>
      <c r="F145" t="s">
        <v>1304</v>
      </c>
      <c r="G145" t="s">
        <v>1305</v>
      </c>
      <c r="H145">
        <v>0.27</v>
      </c>
      <c r="I145">
        <v>0.42</v>
      </c>
      <c r="J145">
        <v>0.41</v>
      </c>
      <c r="K145">
        <v>0.32</v>
      </c>
      <c r="L145">
        <v>0.22</v>
      </c>
      <c r="M145">
        <v>0.52</v>
      </c>
      <c r="N145">
        <v>0.23</v>
      </c>
      <c r="O145">
        <v>0</v>
      </c>
      <c r="P145">
        <v>0.46</v>
      </c>
      <c r="Q145">
        <v>0.11</v>
      </c>
      <c r="R145">
        <v>0.12</v>
      </c>
      <c r="S145">
        <v>0.45</v>
      </c>
      <c r="T145">
        <v>0.3</v>
      </c>
      <c r="U145">
        <v>0.61</v>
      </c>
      <c r="V145">
        <v>0.1</v>
      </c>
      <c r="W145">
        <v>0.17</v>
      </c>
      <c r="X145">
        <v>1.02</v>
      </c>
      <c r="Y145">
        <v>0.37</v>
      </c>
      <c r="Z145">
        <v>0.14000000000000001</v>
      </c>
      <c r="AA145">
        <v>0.75</v>
      </c>
      <c r="AB145">
        <v>0.68</v>
      </c>
      <c r="AC145">
        <v>0.21</v>
      </c>
      <c r="AD145">
        <v>0.51</v>
      </c>
      <c r="AE145">
        <v>0.09</v>
      </c>
      <c r="AF145">
        <v>0.48</v>
      </c>
      <c r="AG145">
        <v>0.72</v>
      </c>
      <c r="AH145">
        <v>0.33</v>
      </c>
      <c r="AI145">
        <v>0.5</v>
      </c>
      <c r="AJ145">
        <v>0.46</v>
      </c>
      <c r="AK145">
        <v>0.5</v>
      </c>
      <c r="AL145">
        <v>0.47</v>
      </c>
      <c r="AM145">
        <v>0.6</v>
      </c>
      <c r="AN145">
        <v>0.39</v>
      </c>
      <c r="AO145">
        <v>0.19</v>
      </c>
      <c r="AP145">
        <v>0.31</v>
      </c>
      <c r="AQ145">
        <v>0.43</v>
      </c>
      <c r="AR145">
        <v>0.16</v>
      </c>
      <c r="AS145">
        <v>0.28999999999999998</v>
      </c>
      <c r="AT145">
        <v>0.05</v>
      </c>
      <c r="AU145">
        <v>0.37</v>
      </c>
      <c r="AV145">
        <v>0.1</v>
      </c>
      <c r="AW145">
        <v>0.52</v>
      </c>
      <c r="AX145">
        <v>0.25</v>
      </c>
      <c r="AY145">
        <v>16.52</v>
      </c>
      <c r="AZ145">
        <v>0.43</v>
      </c>
      <c r="BA145">
        <v>0.75</v>
      </c>
      <c r="BB145">
        <v>0.65</v>
      </c>
      <c r="BC145">
        <v>0.13</v>
      </c>
      <c r="BD145">
        <v>0.36</v>
      </c>
      <c r="BE145">
        <v>0.28000000000000003</v>
      </c>
    </row>
    <row r="146" spans="1:57" x14ac:dyDescent="0.2">
      <c r="A146" t="s">
        <v>1313</v>
      </c>
      <c r="B146" t="s">
        <v>1314</v>
      </c>
      <c r="C146" t="s">
        <v>1308</v>
      </c>
      <c r="D146" t="s">
        <v>1315</v>
      </c>
      <c r="E146" t="s">
        <v>1316</v>
      </c>
      <c r="F146" t="s">
        <v>1317</v>
      </c>
      <c r="G146" t="s">
        <v>1318</v>
      </c>
      <c r="H146">
        <v>0.34</v>
      </c>
      <c r="I146">
        <v>0.32</v>
      </c>
      <c r="J146">
        <v>0.36</v>
      </c>
      <c r="K146">
        <v>0.41</v>
      </c>
      <c r="L146">
        <v>0.28000000000000003</v>
      </c>
      <c r="M146">
        <v>0.5</v>
      </c>
      <c r="N146">
        <v>0.37</v>
      </c>
      <c r="O146">
        <v>0.27</v>
      </c>
      <c r="P146">
        <v>0.16</v>
      </c>
      <c r="Q146">
        <v>0.09</v>
      </c>
      <c r="R146">
        <v>0.34</v>
      </c>
      <c r="S146">
        <v>0.43</v>
      </c>
      <c r="T146">
        <v>0.25</v>
      </c>
      <c r="U146">
        <v>0.53</v>
      </c>
      <c r="V146">
        <v>0.34</v>
      </c>
      <c r="W146">
        <v>0.2</v>
      </c>
      <c r="X146">
        <v>0.43</v>
      </c>
      <c r="Y146">
        <v>0.52</v>
      </c>
      <c r="Z146">
        <v>0.63</v>
      </c>
      <c r="AA146">
        <v>0.65</v>
      </c>
      <c r="AB146">
        <v>0.25</v>
      </c>
      <c r="AC146">
        <v>0.32</v>
      </c>
      <c r="AD146">
        <v>0.35</v>
      </c>
      <c r="AE146">
        <v>0.38</v>
      </c>
      <c r="AF146">
        <v>0.44</v>
      </c>
      <c r="AG146">
        <v>0.35</v>
      </c>
      <c r="AH146">
        <v>0.41</v>
      </c>
      <c r="AI146">
        <v>0.28000000000000003</v>
      </c>
      <c r="AJ146">
        <v>0.3</v>
      </c>
      <c r="AK146">
        <v>0.48</v>
      </c>
      <c r="AL146">
        <v>0.42</v>
      </c>
      <c r="AM146">
        <v>0.3</v>
      </c>
      <c r="AN146">
        <v>0.57999999999999996</v>
      </c>
      <c r="AO146">
        <v>0.39</v>
      </c>
      <c r="AP146">
        <v>0.56000000000000005</v>
      </c>
      <c r="AQ146">
        <v>0.47</v>
      </c>
      <c r="AR146">
        <v>0.69</v>
      </c>
      <c r="AS146">
        <v>0.41</v>
      </c>
      <c r="AT146">
        <v>0.25</v>
      </c>
      <c r="AU146">
        <v>0.48</v>
      </c>
      <c r="AV146">
        <v>0.38</v>
      </c>
      <c r="AW146">
        <v>0.35</v>
      </c>
      <c r="AX146">
        <v>0.42</v>
      </c>
      <c r="AY146">
        <v>22.21</v>
      </c>
      <c r="AZ146">
        <v>0.65</v>
      </c>
      <c r="BA146">
        <v>1.79</v>
      </c>
      <c r="BB146">
        <v>0.36</v>
      </c>
      <c r="BC146">
        <v>0.38</v>
      </c>
      <c r="BD146">
        <v>0.3</v>
      </c>
      <c r="BE146">
        <v>0.56000000000000005</v>
      </c>
    </row>
    <row r="147" spans="1:57" x14ac:dyDescent="0.2">
      <c r="A147" t="s">
        <v>1306</v>
      </c>
      <c r="B147" t="s">
        <v>1307</v>
      </c>
      <c r="C147" t="s">
        <v>1308</v>
      </c>
      <c r="D147" t="s">
        <v>1309</v>
      </c>
      <c r="E147" t="s">
        <v>1310</v>
      </c>
      <c r="F147" t="s">
        <v>1311</v>
      </c>
      <c r="G147" t="s">
        <v>1312</v>
      </c>
      <c r="H147">
        <v>0.94</v>
      </c>
      <c r="I147">
        <v>2.66</v>
      </c>
      <c r="J147">
        <v>1.2</v>
      </c>
      <c r="K147">
        <v>0.76</v>
      </c>
      <c r="L147">
        <v>1.35</v>
      </c>
      <c r="M147">
        <v>2.1800000000000002</v>
      </c>
      <c r="N147">
        <v>2.0299999999999998</v>
      </c>
      <c r="O147">
        <v>0.73</v>
      </c>
      <c r="P147">
        <v>0.81</v>
      </c>
      <c r="Q147">
        <v>0.56000000000000005</v>
      </c>
      <c r="R147">
        <v>1.47</v>
      </c>
      <c r="S147">
        <v>1.48</v>
      </c>
      <c r="T147">
        <v>0.92</v>
      </c>
      <c r="U147">
        <v>1.46</v>
      </c>
      <c r="V147">
        <v>0.72</v>
      </c>
      <c r="W147">
        <v>0.89</v>
      </c>
      <c r="X147">
        <v>1.21</v>
      </c>
      <c r="Y147">
        <v>3.31</v>
      </c>
      <c r="Z147">
        <v>0.81</v>
      </c>
      <c r="AA147">
        <v>1.55</v>
      </c>
      <c r="AB147">
        <v>1.02</v>
      </c>
      <c r="AC147">
        <v>0.81</v>
      </c>
      <c r="AD147">
        <v>1.3</v>
      </c>
      <c r="AE147">
        <v>1.1100000000000001</v>
      </c>
      <c r="AF147">
        <v>1.5</v>
      </c>
      <c r="AG147">
        <v>1.1100000000000001</v>
      </c>
      <c r="AH147">
        <v>1.71</v>
      </c>
      <c r="AI147">
        <v>1.48</v>
      </c>
      <c r="AJ147">
        <v>0.69</v>
      </c>
      <c r="AK147">
        <v>1.28</v>
      </c>
      <c r="AL147">
        <v>1.34</v>
      </c>
      <c r="AM147">
        <v>1.1399999999999999</v>
      </c>
      <c r="AN147">
        <v>1.25</v>
      </c>
      <c r="AO147">
        <v>0.83</v>
      </c>
      <c r="AP147">
        <v>1.42</v>
      </c>
      <c r="AQ147">
        <v>3.29</v>
      </c>
      <c r="AR147">
        <v>1.21</v>
      </c>
      <c r="AS147">
        <v>0.74</v>
      </c>
      <c r="AT147">
        <v>0.56000000000000005</v>
      </c>
      <c r="AU147">
        <v>1.57</v>
      </c>
      <c r="AV147">
        <v>1.1200000000000001</v>
      </c>
      <c r="AW147">
        <v>1</v>
      </c>
      <c r="AX147">
        <v>1.72</v>
      </c>
      <c r="AY147">
        <v>60.36</v>
      </c>
      <c r="AZ147">
        <v>1.48</v>
      </c>
      <c r="BA147">
        <v>5.7</v>
      </c>
      <c r="BB147">
        <v>1.18</v>
      </c>
      <c r="BC147">
        <v>1</v>
      </c>
      <c r="BD147">
        <v>1.3</v>
      </c>
      <c r="BE147">
        <v>1.49</v>
      </c>
    </row>
    <row r="148" spans="1:57" x14ac:dyDescent="0.2">
      <c r="A148" t="s">
        <v>1319</v>
      </c>
      <c r="B148" t="s">
        <v>1320</v>
      </c>
      <c r="C148" t="s">
        <v>1308</v>
      </c>
      <c r="D148" t="s">
        <v>1321</v>
      </c>
      <c r="E148" t="s">
        <v>1322</v>
      </c>
      <c r="F148" t="s">
        <v>1323</v>
      </c>
      <c r="G148" t="s">
        <v>1324</v>
      </c>
      <c r="H148">
        <v>1.61</v>
      </c>
      <c r="I148">
        <v>0.78</v>
      </c>
      <c r="J148">
        <v>0.73</v>
      </c>
      <c r="K148">
        <v>2.04</v>
      </c>
      <c r="L148">
        <v>0.31</v>
      </c>
      <c r="M148">
        <v>0.98</v>
      </c>
      <c r="N148">
        <v>0.39</v>
      </c>
      <c r="O148">
        <v>0.6</v>
      </c>
      <c r="P148">
        <v>1.04</v>
      </c>
      <c r="Q148">
        <v>0.85</v>
      </c>
      <c r="R148">
        <v>0.49</v>
      </c>
      <c r="S148">
        <v>0.67</v>
      </c>
      <c r="T148">
        <v>0.94</v>
      </c>
      <c r="U148">
        <v>0.68</v>
      </c>
      <c r="V148">
        <v>0.49</v>
      </c>
      <c r="W148">
        <v>0.62</v>
      </c>
      <c r="X148">
        <v>0.96</v>
      </c>
      <c r="Y148">
        <v>1.02</v>
      </c>
      <c r="Z148">
        <v>0.95</v>
      </c>
      <c r="AA148">
        <v>0.81</v>
      </c>
      <c r="AB148">
        <v>0.71</v>
      </c>
      <c r="AC148">
        <v>0.65</v>
      </c>
      <c r="AD148">
        <v>0.83</v>
      </c>
      <c r="AE148">
        <v>0.66</v>
      </c>
      <c r="AF148">
        <v>0.85</v>
      </c>
      <c r="AG148">
        <v>1.04</v>
      </c>
      <c r="AH148">
        <v>0.78</v>
      </c>
      <c r="AI148">
        <v>1.03</v>
      </c>
      <c r="AJ148">
        <v>0.66</v>
      </c>
      <c r="AK148">
        <v>1.0900000000000001</v>
      </c>
      <c r="AL148">
        <v>0.64</v>
      </c>
      <c r="AM148">
        <v>0.45</v>
      </c>
      <c r="AN148">
        <v>1.1200000000000001</v>
      </c>
      <c r="AO148">
        <v>1</v>
      </c>
      <c r="AP148">
        <v>0.86</v>
      </c>
      <c r="AQ148">
        <v>1.1299999999999999</v>
      </c>
      <c r="AR148">
        <v>0.46</v>
      </c>
      <c r="AS148">
        <v>0.35</v>
      </c>
      <c r="AT148">
        <v>0.53</v>
      </c>
      <c r="AU148">
        <v>0.6</v>
      </c>
      <c r="AV148">
        <v>0.7</v>
      </c>
      <c r="AW148">
        <v>0.52</v>
      </c>
      <c r="AX148">
        <v>1.1599999999999999</v>
      </c>
      <c r="AY148">
        <v>24.52</v>
      </c>
      <c r="AZ148">
        <v>0.74</v>
      </c>
      <c r="BA148">
        <v>2.48</v>
      </c>
      <c r="BB148">
        <v>0.78</v>
      </c>
      <c r="BC148">
        <v>0.67</v>
      </c>
      <c r="BD148">
        <v>0.59</v>
      </c>
      <c r="BE148">
        <v>1.4</v>
      </c>
    </row>
    <row r="149" spans="1:57" x14ac:dyDescent="0.2">
      <c r="A149" t="s">
        <v>1325</v>
      </c>
      <c r="B149" t="s">
        <v>1326</v>
      </c>
      <c r="C149" t="s">
        <v>1327</v>
      </c>
      <c r="D149" t="s">
        <v>1328</v>
      </c>
      <c r="E149" t="s">
        <v>1329</v>
      </c>
      <c r="F149" t="s">
        <v>1330</v>
      </c>
      <c r="G149" t="s">
        <v>1331</v>
      </c>
      <c r="H149">
        <v>22.16</v>
      </c>
      <c r="I149">
        <v>21.5</v>
      </c>
      <c r="J149">
        <v>23.88</v>
      </c>
      <c r="K149">
        <v>21.49</v>
      </c>
      <c r="L149">
        <v>18.57</v>
      </c>
      <c r="M149">
        <v>29.76</v>
      </c>
      <c r="N149">
        <v>27.39</v>
      </c>
      <c r="O149">
        <v>26.1</v>
      </c>
      <c r="P149">
        <v>22.94</v>
      </c>
      <c r="Q149">
        <v>26.09</v>
      </c>
      <c r="R149">
        <v>25.82</v>
      </c>
      <c r="S149">
        <v>25.77</v>
      </c>
      <c r="T149">
        <v>29.7</v>
      </c>
      <c r="U149">
        <v>22.69</v>
      </c>
      <c r="V149">
        <v>20.63</v>
      </c>
      <c r="W149">
        <v>19.88</v>
      </c>
      <c r="X149">
        <v>33.630000000000003</v>
      </c>
      <c r="Y149">
        <v>39.19</v>
      </c>
      <c r="Z149">
        <v>36.19</v>
      </c>
      <c r="AA149">
        <v>43.82</v>
      </c>
      <c r="AB149">
        <v>21</v>
      </c>
      <c r="AC149">
        <v>20.89</v>
      </c>
      <c r="AD149">
        <v>37.340000000000003</v>
      </c>
      <c r="AE149">
        <v>24.61</v>
      </c>
      <c r="AF149">
        <v>18.649999999999999</v>
      </c>
      <c r="AG149">
        <v>31.24</v>
      </c>
      <c r="AH149">
        <v>34.340000000000003</v>
      </c>
      <c r="AI149">
        <v>36.33</v>
      </c>
      <c r="AJ149">
        <v>20.3</v>
      </c>
      <c r="AK149">
        <v>59.26</v>
      </c>
      <c r="AL149">
        <v>21.3</v>
      </c>
      <c r="AM149">
        <v>20.18</v>
      </c>
      <c r="AN149">
        <v>22.71</v>
      </c>
      <c r="AO149">
        <v>24.42</v>
      </c>
      <c r="AP149">
        <v>25.05</v>
      </c>
      <c r="AQ149">
        <v>31.31</v>
      </c>
      <c r="AR149">
        <v>18.05</v>
      </c>
      <c r="AS149">
        <v>21.07</v>
      </c>
      <c r="AT149">
        <v>22.14</v>
      </c>
      <c r="AU149">
        <v>32.01</v>
      </c>
      <c r="AV149">
        <v>19.489999999999998</v>
      </c>
      <c r="AW149">
        <v>16.7</v>
      </c>
      <c r="AX149">
        <v>23.94</v>
      </c>
      <c r="AY149">
        <v>1879.7</v>
      </c>
      <c r="AZ149">
        <v>29.02</v>
      </c>
      <c r="BA149">
        <v>372.29</v>
      </c>
      <c r="BB149">
        <v>21.56</v>
      </c>
      <c r="BC149">
        <v>23.62</v>
      </c>
      <c r="BD149">
        <v>25.37</v>
      </c>
      <c r="BE149">
        <v>23.05</v>
      </c>
    </row>
    <row r="150" spans="1:57" x14ac:dyDescent="0.2">
      <c r="A150" t="s">
        <v>1332</v>
      </c>
      <c r="B150" t="s">
        <v>1333</v>
      </c>
      <c r="C150" t="s">
        <v>1334</v>
      </c>
      <c r="D150" t="s">
        <v>1335</v>
      </c>
      <c r="E150" t="s">
        <v>1336</v>
      </c>
      <c r="F150" t="s">
        <v>1337</v>
      </c>
      <c r="G150" t="s">
        <v>1338</v>
      </c>
      <c r="H150">
        <v>0.86</v>
      </c>
      <c r="I150">
        <v>0.46</v>
      </c>
      <c r="J150">
        <v>0.3</v>
      </c>
      <c r="K150">
        <v>0.42</v>
      </c>
      <c r="L150">
        <v>0.76</v>
      </c>
      <c r="M150">
        <v>0.89</v>
      </c>
      <c r="N150">
        <v>1.1399999999999999</v>
      </c>
      <c r="O150">
        <v>1.71</v>
      </c>
      <c r="P150">
        <v>0.48</v>
      </c>
      <c r="Q150">
        <v>0.78</v>
      </c>
      <c r="R150">
        <v>0.52</v>
      </c>
      <c r="S150">
        <v>0.28999999999999998</v>
      </c>
      <c r="T150">
        <v>0.56999999999999995</v>
      </c>
      <c r="U150">
        <v>1.39</v>
      </c>
      <c r="V150">
        <v>0.97</v>
      </c>
      <c r="W150">
        <v>0.47</v>
      </c>
      <c r="X150">
        <v>0.34</v>
      </c>
      <c r="Y150">
        <v>0.39</v>
      </c>
      <c r="Z150">
        <v>0.57999999999999996</v>
      </c>
      <c r="AA150">
        <v>0.24</v>
      </c>
      <c r="AB150">
        <v>0.84</v>
      </c>
      <c r="AC150">
        <v>0.46</v>
      </c>
      <c r="AD150">
        <v>0.53</v>
      </c>
      <c r="AE150">
        <v>1.6</v>
      </c>
      <c r="AF150">
        <v>0.73</v>
      </c>
      <c r="AG150">
        <v>0.37</v>
      </c>
      <c r="AH150">
        <v>1.02</v>
      </c>
      <c r="AI150">
        <v>1.33</v>
      </c>
      <c r="AJ150">
        <v>1.24</v>
      </c>
      <c r="AK150">
        <v>1.1000000000000001</v>
      </c>
      <c r="AL150">
        <v>0.68</v>
      </c>
      <c r="AM150">
        <v>0.53</v>
      </c>
      <c r="AN150">
        <v>0.52</v>
      </c>
      <c r="AO150">
        <v>0.5</v>
      </c>
      <c r="AP150">
        <v>1.01</v>
      </c>
      <c r="AQ150">
        <v>0.78</v>
      </c>
      <c r="AR150">
        <v>0.94</v>
      </c>
      <c r="AS150">
        <v>1.24</v>
      </c>
      <c r="AT150">
        <v>0.37</v>
      </c>
      <c r="AU150">
        <v>0.53</v>
      </c>
      <c r="AV150">
        <v>0.61</v>
      </c>
      <c r="AW150">
        <v>0.41</v>
      </c>
      <c r="AX150">
        <v>0.95</v>
      </c>
      <c r="AY150">
        <v>1.76</v>
      </c>
      <c r="AZ150">
        <v>0.28999999999999998</v>
      </c>
      <c r="BA150">
        <v>0.94</v>
      </c>
      <c r="BB150">
        <v>22.39</v>
      </c>
      <c r="BC150">
        <v>0.42</v>
      </c>
      <c r="BD150">
        <v>0.46</v>
      </c>
      <c r="BE150">
        <v>0.52</v>
      </c>
    </row>
    <row r="151" spans="1:57" x14ac:dyDescent="0.2">
      <c r="A151" t="s">
        <v>1339</v>
      </c>
      <c r="B151" t="s">
        <v>1340</v>
      </c>
      <c r="C151" t="s">
        <v>1341</v>
      </c>
      <c r="D151" t="s">
        <v>1342</v>
      </c>
      <c r="E151" t="s">
        <v>1343</v>
      </c>
      <c r="F151" t="s">
        <v>1344</v>
      </c>
      <c r="G151" t="s">
        <v>1345</v>
      </c>
      <c r="H151">
        <v>7.26</v>
      </c>
      <c r="I151">
        <v>3.37</v>
      </c>
      <c r="J151">
        <v>0.6</v>
      </c>
      <c r="K151">
        <v>1.24</v>
      </c>
      <c r="L151">
        <v>2.13</v>
      </c>
      <c r="M151">
        <v>4.37</v>
      </c>
      <c r="N151">
        <v>4.08</v>
      </c>
      <c r="O151">
        <v>2.25</v>
      </c>
      <c r="P151">
        <v>0.98</v>
      </c>
      <c r="Q151">
        <v>0.99</v>
      </c>
      <c r="R151">
        <v>3.31</v>
      </c>
      <c r="S151">
        <v>5.75</v>
      </c>
      <c r="T151">
        <v>3.82</v>
      </c>
      <c r="U151">
        <v>8.65</v>
      </c>
      <c r="V151">
        <v>0.8</v>
      </c>
      <c r="W151">
        <v>0.31</v>
      </c>
      <c r="X151">
        <v>2.0299999999999998</v>
      </c>
      <c r="Y151">
        <v>0.85</v>
      </c>
      <c r="Z151">
        <v>1.78</v>
      </c>
      <c r="AA151">
        <v>8.51</v>
      </c>
      <c r="AB151">
        <v>2.71</v>
      </c>
      <c r="AC151">
        <v>5.4</v>
      </c>
      <c r="AD151">
        <v>2.21</v>
      </c>
      <c r="AE151">
        <v>6.03</v>
      </c>
      <c r="AF151">
        <v>2.8</v>
      </c>
      <c r="AG151">
        <v>2.0699999999999998</v>
      </c>
      <c r="AH151">
        <v>2.89</v>
      </c>
      <c r="AI151">
        <v>4.87</v>
      </c>
      <c r="AJ151">
        <v>13.13</v>
      </c>
      <c r="AK151">
        <v>1.05</v>
      </c>
      <c r="AL151">
        <v>1.77</v>
      </c>
      <c r="AM151">
        <v>9.0299999999999994</v>
      </c>
      <c r="AN151">
        <v>7.57</v>
      </c>
      <c r="AO151">
        <v>1.1499999999999999</v>
      </c>
      <c r="AP151">
        <v>2.61</v>
      </c>
      <c r="AQ151">
        <v>2.94</v>
      </c>
      <c r="AR151">
        <v>3.48</v>
      </c>
      <c r="AS151">
        <v>1.01</v>
      </c>
      <c r="AT151">
        <v>3.09</v>
      </c>
      <c r="AU151">
        <v>5.42</v>
      </c>
      <c r="AV151">
        <v>1.6</v>
      </c>
      <c r="AW151">
        <v>4.24</v>
      </c>
      <c r="AX151">
        <v>3.97</v>
      </c>
      <c r="AY151">
        <v>404.49</v>
      </c>
      <c r="AZ151">
        <v>13.52</v>
      </c>
      <c r="BA151">
        <v>24.83</v>
      </c>
      <c r="BB151">
        <v>1.97</v>
      </c>
      <c r="BC151">
        <v>11.88</v>
      </c>
      <c r="BD151">
        <v>7.12</v>
      </c>
      <c r="BE151">
        <v>1.27</v>
      </c>
    </row>
    <row r="152" spans="1:57" x14ac:dyDescent="0.2">
      <c r="A152" t="s">
        <v>1346</v>
      </c>
      <c r="B152" t="s">
        <v>1347</v>
      </c>
      <c r="C152" t="s">
        <v>1348</v>
      </c>
      <c r="D152" t="s">
        <v>1349</v>
      </c>
      <c r="E152" t="s">
        <v>1350</v>
      </c>
      <c r="F152" t="s">
        <v>1351</v>
      </c>
      <c r="G152" t="s">
        <v>1352</v>
      </c>
      <c r="H152">
        <v>1</v>
      </c>
      <c r="I152">
        <v>1.21</v>
      </c>
      <c r="J152">
        <v>1.43</v>
      </c>
      <c r="K152">
        <v>1.49</v>
      </c>
      <c r="L152">
        <v>0.53</v>
      </c>
      <c r="M152">
        <v>0.83</v>
      </c>
      <c r="N152">
        <v>0.48</v>
      </c>
      <c r="O152">
        <v>1.29</v>
      </c>
      <c r="P152">
        <v>0.65</v>
      </c>
      <c r="Q152">
        <v>0.63</v>
      </c>
      <c r="R152">
        <v>1.1200000000000001</v>
      </c>
      <c r="S152">
        <v>0.5</v>
      </c>
      <c r="T152">
        <v>0.61</v>
      </c>
      <c r="U152">
        <v>0.44</v>
      </c>
      <c r="V152">
        <v>0.61</v>
      </c>
      <c r="W152">
        <v>0.45</v>
      </c>
      <c r="X152">
        <v>1.47</v>
      </c>
      <c r="Y152">
        <v>0.75</v>
      </c>
      <c r="Z152">
        <v>0.68</v>
      </c>
      <c r="AA152">
        <v>1.33</v>
      </c>
      <c r="AB152">
        <v>1</v>
      </c>
      <c r="AC152">
        <v>0.56000000000000005</v>
      </c>
      <c r="AD152">
        <v>1.26</v>
      </c>
      <c r="AE152">
        <v>0.74</v>
      </c>
      <c r="AF152">
        <v>1.1399999999999999</v>
      </c>
      <c r="AG152">
        <v>0.81</v>
      </c>
      <c r="AH152">
        <v>1.17</v>
      </c>
      <c r="AI152">
        <v>0.91</v>
      </c>
      <c r="AJ152">
        <v>0.97</v>
      </c>
      <c r="AK152">
        <v>1.19</v>
      </c>
      <c r="AL152">
        <v>0.88</v>
      </c>
      <c r="AM152">
        <v>0.74</v>
      </c>
      <c r="AN152">
        <v>0.8</v>
      </c>
      <c r="AO152">
        <v>0.7</v>
      </c>
      <c r="AP152">
        <v>0.51</v>
      </c>
      <c r="AQ152">
        <v>0.93</v>
      </c>
      <c r="AR152">
        <v>0.74</v>
      </c>
      <c r="AS152">
        <v>1.25</v>
      </c>
      <c r="AT152">
        <v>0.32</v>
      </c>
      <c r="AU152">
        <v>1</v>
      </c>
      <c r="AV152">
        <v>0.66</v>
      </c>
      <c r="AW152">
        <v>0.62</v>
      </c>
      <c r="AX152">
        <v>1.2</v>
      </c>
      <c r="AY152">
        <v>42.89</v>
      </c>
      <c r="AZ152">
        <v>1.17</v>
      </c>
      <c r="BA152">
        <v>4.33</v>
      </c>
      <c r="BB152">
        <v>0.49</v>
      </c>
      <c r="BC152">
        <v>0.51</v>
      </c>
      <c r="BD152">
        <v>0.67</v>
      </c>
      <c r="BE152">
        <v>1.44</v>
      </c>
    </row>
    <row r="153" spans="1:57" x14ac:dyDescent="0.2">
      <c r="A153" t="s">
        <v>164</v>
      </c>
      <c r="B153" t="s">
        <v>165</v>
      </c>
      <c r="C153" t="s">
        <v>1353</v>
      </c>
      <c r="D153" t="s">
        <v>1354</v>
      </c>
      <c r="E153" t="s">
        <v>1355</v>
      </c>
      <c r="F153" t="s">
        <v>1356</v>
      </c>
      <c r="G153" t="s">
        <v>1357</v>
      </c>
      <c r="H153">
        <v>1.43</v>
      </c>
      <c r="I153">
        <v>3.05</v>
      </c>
      <c r="J153">
        <v>2.2599999999999998</v>
      </c>
      <c r="K153">
        <v>1.65</v>
      </c>
      <c r="L153">
        <v>1.18</v>
      </c>
      <c r="M153">
        <v>2.92</v>
      </c>
      <c r="N153">
        <v>1.64</v>
      </c>
      <c r="O153">
        <v>0.96</v>
      </c>
      <c r="P153">
        <v>3.1</v>
      </c>
      <c r="Q153">
        <v>1.33</v>
      </c>
      <c r="R153">
        <v>3.06</v>
      </c>
      <c r="S153">
        <v>0.94</v>
      </c>
      <c r="T153">
        <v>4.9400000000000004</v>
      </c>
      <c r="U153">
        <v>0.91</v>
      </c>
      <c r="V153">
        <v>0.79</v>
      </c>
      <c r="W153">
        <v>0.71</v>
      </c>
      <c r="X153">
        <v>8.07</v>
      </c>
      <c r="Y153">
        <v>8.51</v>
      </c>
      <c r="Z153">
        <v>3.08</v>
      </c>
      <c r="AA153">
        <v>6.46</v>
      </c>
      <c r="AB153">
        <v>2.2200000000000002</v>
      </c>
      <c r="AC153">
        <v>0.56999999999999995</v>
      </c>
      <c r="AD153">
        <v>1.54</v>
      </c>
      <c r="AE153">
        <v>1.08</v>
      </c>
      <c r="AF153">
        <v>2.2200000000000002</v>
      </c>
      <c r="AG153">
        <v>11.32</v>
      </c>
      <c r="AH153">
        <v>5.86</v>
      </c>
      <c r="AI153">
        <v>7.73</v>
      </c>
      <c r="AJ153">
        <v>1.42</v>
      </c>
      <c r="AK153">
        <v>21.95</v>
      </c>
      <c r="AL153">
        <v>1.36</v>
      </c>
      <c r="AM153">
        <v>2.64</v>
      </c>
      <c r="AN153">
        <v>2.44</v>
      </c>
      <c r="AO153">
        <v>1.74</v>
      </c>
      <c r="AP153">
        <v>0.66</v>
      </c>
      <c r="AQ153">
        <v>2.75</v>
      </c>
      <c r="AR153">
        <v>1.05</v>
      </c>
      <c r="AS153">
        <v>3.95</v>
      </c>
      <c r="AT153">
        <v>1.63</v>
      </c>
      <c r="AU153">
        <v>2.76</v>
      </c>
      <c r="AV153">
        <v>0.9</v>
      </c>
      <c r="AW153">
        <v>0.32</v>
      </c>
      <c r="AX153">
        <v>4.71</v>
      </c>
      <c r="AY153">
        <v>12.98</v>
      </c>
      <c r="AZ153">
        <v>2.23</v>
      </c>
      <c r="BA153">
        <v>4.8899999999999997</v>
      </c>
      <c r="BB153">
        <v>2.08</v>
      </c>
      <c r="BC153">
        <v>1.44</v>
      </c>
      <c r="BD153">
        <v>2.59</v>
      </c>
      <c r="BE153">
        <v>2.27</v>
      </c>
    </row>
    <row r="154" spans="1:57" x14ac:dyDescent="0.2">
      <c r="A154" t="s">
        <v>1358</v>
      </c>
      <c r="B154" t="s">
        <v>1359</v>
      </c>
      <c r="C154" t="s">
        <v>1360</v>
      </c>
      <c r="D154" t="s">
        <v>1361</v>
      </c>
      <c r="E154" t="s">
        <v>1362</v>
      </c>
      <c r="F154" t="s">
        <v>1363</v>
      </c>
      <c r="G154" t="s">
        <v>1364</v>
      </c>
      <c r="H154">
        <v>9.4700000000000006</v>
      </c>
      <c r="I154">
        <v>13.83</v>
      </c>
      <c r="J154">
        <v>11.66</v>
      </c>
      <c r="K154">
        <v>9.3000000000000007</v>
      </c>
      <c r="L154">
        <v>12.52</v>
      </c>
      <c r="M154">
        <v>13.35</v>
      </c>
      <c r="N154">
        <v>10.98</v>
      </c>
      <c r="O154">
        <v>15.49</v>
      </c>
      <c r="P154">
        <v>14.74</v>
      </c>
      <c r="Q154">
        <v>13.42</v>
      </c>
      <c r="R154">
        <v>13.93</v>
      </c>
      <c r="S154">
        <v>16.25</v>
      </c>
      <c r="T154">
        <v>9.8800000000000008</v>
      </c>
      <c r="U154">
        <v>9.42</v>
      </c>
      <c r="V154">
        <v>10.06</v>
      </c>
      <c r="W154">
        <v>8.2899999999999991</v>
      </c>
      <c r="X154">
        <v>16.55</v>
      </c>
      <c r="Y154">
        <v>12.48</v>
      </c>
      <c r="Z154">
        <v>13.66</v>
      </c>
      <c r="AA154">
        <v>16.13</v>
      </c>
      <c r="AB154">
        <v>14.21</v>
      </c>
      <c r="AC154">
        <v>12.96</v>
      </c>
      <c r="AD154">
        <v>14.41</v>
      </c>
      <c r="AE154">
        <v>9.35</v>
      </c>
      <c r="AF154">
        <v>9.9</v>
      </c>
      <c r="AG154">
        <v>11.27</v>
      </c>
      <c r="AH154">
        <v>11.56</v>
      </c>
      <c r="AI154">
        <v>11.11</v>
      </c>
      <c r="AJ154">
        <v>10.56</v>
      </c>
      <c r="AK154">
        <v>19.170000000000002</v>
      </c>
      <c r="AL154">
        <v>12.76</v>
      </c>
      <c r="AM154">
        <v>10.28</v>
      </c>
      <c r="AN154">
        <v>13.58</v>
      </c>
      <c r="AO154">
        <v>11.78</v>
      </c>
      <c r="AP154">
        <v>9.89</v>
      </c>
      <c r="AQ154">
        <v>10.85</v>
      </c>
      <c r="AR154">
        <v>11</v>
      </c>
      <c r="AS154">
        <v>13.64</v>
      </c>
      <c r="AT154">
        <v>11.14</v>
      </c>
      <c r="AU154">
        <v>11.15</v>
      </c>
      <c r="AV154">
        <v>9.99</v>
      </c>
      <c r="AW154">
        <v>8.6199999999999992</v>
      </c>
      <c r="AX154">
        <v>12.23</v>
      </c>
      <c r="AY154">
        <v>460.43</v>
      </c>
      <c r="AZ154">
        <v>12.45</v>
      </c>
      <c r="BA154">
        <v>82.92</v>
      </c>
      <c r="BB154">
        <v>15.32</v>
      </c>
      <c r="BC154">
        <v>10.88</v>
      </c>
      <c r="BD154">
        <v>11.25</v>
      </c>
      <c r="BE154">
        <v>9.91</v>
      </c>
    </row>
    <row r="155" spans="1:57" x14ac:dyDescent="0.2">
      <c r="A155" t="s">
        <v>1384</v>
      </c>
      <c r="B155" t="s">
        <v>1385</v>
      </c>
      <c r="C155" t="s">
        <v>1367</v>
      </c>
      <c r="D155" t="s">
        <v>1386</v>
      </c>
      <c r="E155" t="s">
        <v>1387</v>
      </c>
      <c r="F155" t="s">
        <v>1388</v>
      </c>
      <c r="G155" t="s">
        <v>1389</v>
      </c>
      <c r="H155">
        <v>0.69</v>
      </c>
      <c r="I155">
        <v>1.31</v>
      </c>
      <c r="J155">
        <v>1.21</v>
      </c>
      <c r="K155">
        <v>1.24</v>
      </c>
      <c r="L155">
        <v>0.51</v>
      </c>
      <c r="M155">
        <v>0.86</v>
      </c>
      <c r="N155">
        <v>0.93</v>
      </c>
      <c r="O155">
        <v>0.79</v>
      </c>
      <c r="P155">
        <v>1.43</v>
      </c>
      <c r="Q155">
        <v>1.57</v>
      </c>
      <c r="R155">
        <v>1.66</v>
      </c>
      <c r="S155">
        <v>0.37</v>
      </c>
      <c r="T155">
        <v>0.56000000000000005</v>
      </c>
      <c r="U155">
        <v>1.52</v>
      </c>
      <c r="V155">
        <v>0.49</v>
      </c>
      <c r="W155">
        <v>0.86</v>
      </c>
      <c r="X155">
        <v>1.54</v>
      </c>
      <c r="Y155">
        <v>1.87</v>
      </c>
      <c r="Z155">
        <v>1.39</v>
      </c>
      <c r="AA155">
        <v>1.59</v>
      </c>
      <c r="AB155">
        <v>1.31</v>
      </c>
      <c r="AC155">
        <v>0.53</v>
      </c>
      <c r="AD155">
        <v>0.95</v>
      </c>
      <c r="AE155">
        <v>1.39</v>
      </c>
      <c r="AF155">
        <v>1.03</v>
      </c>
      <c r="AG155">
        <v>2.04</v>
      </c>
      <c r="AH155">
        <v>1.68</v>
      </c>
      <c r="AI155">
        <v>3.15</v>
      </c>
      <c r="AJ155">
        <v>1.23</v>
      </c>
      <c r="AK155">
        <v>4.66</v>
      </c>
      <c r="AL155">
        <v>0.84</v>
      </c>
      <c r="AM155">
        <v>0.61</v>
      </c>
      <c r="AN155">
        <v>1.08</v>
      </c>
      <c r="AO155">
        <v>0.89</v>
      </c>
      <c r="AP155">
        <v>0.69</v>
      </c>
      <c r="AQ155">
        <v>1.49</v>
      </c>
      <c r="AR155">
        <v>0.66</v>
      </c>
      <c r="AS155">
        <v>1.08</v>
      </c>
      <c r="AT155">
        <v>0.56999999999999995</v>
      </c>
      <c r="AU155">
        <v>0.91</v>
      </c>
      <c r="AV155">
        <v>0.49</v>
      </c>
      <c r="AW155">
        <v>0.75</v>
      </c>
      <c r="AX155">
        <v>1.99</v>
      </c>
      <c r="AY155">
        <v>14.68</v>
      </c>
      <c r="AZ155">
        <v>1.68</v>
      </c>
      <c r="BA155">
        <v>3.61</v>
      </c>
      <c r="BB155">
        <v>0.82</v>
      </c>
      <c r="BC155">
        <v>0.37</v>
      </c>
      <c r="BD155">
        <v>0.7</v>
      </c>
      <c r="BE155">
        <v>1.41</v>
      </c>
    </row>
    <row r="156" spans="1:57" x14ac:dyDescent="0.2">
      <c r="A156" t="s">
        <v>1378</v>
      </c>
      <c r="B156" t="s">
        <v>1379</v>
      </c>
      <c r="C156" t="s">
        <v>1367</v>
      </c>
      <c r="D156" t="s">
        <v>1380</v>
      </c>
      <c r="E156" t="s">
        <v>1381</v>
      </c>
      <c r="F156" t="s">
        <v>1382</v>
      </c>
      <c r="G156" t="s">
        <v>1383</v>
      </c>
      <c r="H156">
        <v>1.31</v>
      </c>
      <c r="I156">
        <v>3.35</v>
      </c>
      <c r="J156">
        <v>2.86</v>
      </c>
      <c r="K156">
        <v>2.82</v>
      </c>
      <c r="L156">
        <v>1.98</v>
      </c>
      <c r="M156">
        <v>2.12</v>
      </c>
      <c r="N156">
        <v>2.77</v>
      </c>
      <c r="O156">
        <v>2.14</v>
      </c>
      <c r="P156">
        <v>1.37</v>
      </c>
      <c r="Q156">
        <v>2.2000000000000002</v>
      </c>
      <c r="R156">
        <v>2.16</v>
      </c>
      <c r="S156">
        <v>1.1499999999999999</v>
      </c>
      <c r="T156">
        <v>1.1499999999999999</v>
      </c>
      <c r="U156">
        <v>2.04</v>
      </c>
      <c r="V156">
        <v>0.81</v>
      </c>
      <c r="W156">
        <v>1.99</v>
      </c>
      <c r="X156">
        <v>2.77</v>
      </c>
      <c r="Y156">
        <v>4.34</v>
      </c>
      <c r="Z156">
        <v>2.11</v>
      </c>
      <c r="AA156">
        <v>1.68</v>
      </c>
      <c r="AB156">
        <v>1.48</v>
      </c>
      <c r="AC156">
        <v>2.78</v>
      </c>
      <c r="AD156">
        <v>2</v>
      </c>
      <c r="AE156">
        <v>1.7</v>
      </c>
      <c r="AF156">
        <v>3.15</v>
      </c>
      <c r="AG156">
        <v>2.09</v>
      </c>
      <c r="AH156">
        <v>1.97</v>
      </c>
      <c r="AI156">
        <v>1.72</v>
      </c>
      <c r="AJ156">
        <v>2.56</v>
      </c>
      <c r="AK156">
        <v>2.95</v>
      </c>
      <c r="AL156">
        <v>1.61</v>
      </c>
      <c r="AM156">
        <v>1.95</v>
      </c>
      <c r="AN156">
        <v>2.29</v>
      </c>
      <c r="AO156">
        <v>2.08</v>
      </c>
      <c r="AP156">
        <v>2.27</v>
      </c>
      <c r="AQ156">
        <v>2.12</v>
      </c>
      <c r="AR156">
        <v>2.83</v>
      </c>
      <c r="AS156">
        <v>2.72</v>
      </c>
      <c r="AT156">
        <v>2.23</v>
      </c>
      <c r="AU156">
        <v>3.27</v>
      </c>
      <c r="AV156">
        <v>2.08</v>
      </c>
      <c r="AW156">
        <v>1.26</v>
      </c>
      <c r="AX156">
        <v>3.44</v>
      </c>
      <c r="AY156">
        <v>36.86</v>
      </c>
      <c r="AZ156">
        <v>3.07</v>
      </c>
      <c r="BA156">
        <v>3.13</v>
      </c>
      <c r="BB156">
        <v>1.61</v>
      </c>
      <c r="BC156">
        <v>2.15</v>
      </c>
      <c r="BD156">
        <v>3.39</v>
      </c>
      <c r="BE156">
        <v>2.99</v>
      </c>
    </row>
    <row r="157" spans="1:57" x14ac:dyDescent="0.2">
      <c r="A157" t="s">
        <v>1365</v>
      </c>
      <c r="B157" t="s">
        <v>1366</v>
      </c>
      <c r="C157" t="s">
        <v>1367</v>
      </c>
      <c r="D157" t="s">
        <v>1368</v>
      </c>
      <c r="E157" t="s">
        <v>1369</v>
      </c>
      <c r="F157" t="s">
        <v>1370</v>
      </c>
      <c r="G157" t="s">
        <v>1371</v>
      </c>
      <c r="H157">
        <v>3.29</v>
      </c>
      <c r="I157">
        <v>3.68</v>
      </c>
      <c r="J157">
        <v>2.8</v>
      </c>
      <c r="K157">
        <v>4.2</v>
      </c>
      <c r="L157">
        <v>2.5</v>
      </c>
      <c r="M157">
        <v>3.8</v>
      </c>
      <c r="N157">
        <v>2.84</v>
      </c>
      <c r="O157">
        <v>4.0599999999999996</v>
      </c>
      <c r="P157">
        <v>2.11</v>
      </c>
      <c r="Q157">
        <v>1.67</v>
      </c>
      <c r="R157">
        <v>2.5099999999999998</v>
      </c>
      <c r="S157">
        <v>2.42</v>
      </c>
      <c r="T157">
        <v>2.31</v>
      </c>
      <c r="U157">
        <v>2.88</v>
      </c>
      <c r="V157">
        <v>1.28</v>
      </c>
      <c r="W157">
        <v>3.22</v>
      </c>
      <c r="X157">
        <v>3.59</v>
      </c>
      <c r="Y157">
        <v>2.42</v>
      </c>
      <c r="Z157">
        <v>2.25</v>
      </c>
      <c r="AA157">
        <v>4.05</v>
      </c>
      <c r="AB157">
        <v>3.27</v>
      </c>
      <c r="AC157">
        <v>2.0099999999999998</v>
      </c>
      <c r="AD157">
        <v>3.1</v>
      </c>
      <c r="AE157">
        <v>3.06</v>
      </c>
      <c r="AF157">
        <v>3.86</v>
      </c>
      <c r="AG157">
        <v>1.58</v>
      </c>
      <c r="AH157">
        <v>3.06</v>
      </c>
      <c r="AI157">
        <v>2.2599999999999998</v>
      </c>
      <c r="AJ157">
        <v>3.05</v>
      </c>
      <c r="AK157">
        <v>2.23</v>
      </c>
      <c r="AL157">
        <v>2.71</v>
      </c>
      <c r="AM157">
        <v>3.15</v>
      </c>
      <c r="AN157">
        <v>3.19</v>
      </c>
      <c r="AO157">
        <v>2.06</v>
      </c>
      <c r="AP157">
        <v>2.0499999999999998</v>
      </c>
      <c r="AQ157">
        <v>2.69</v>
      </c>
      <c r="AR157">
        <v>2.65</v>
      </c>
      <c r="AS157">
        <v>2.5</v>
      </c>
      <c r="AT157">
        <v>2.94</v>
      </c>
      <c r="AU157">
        <v>3.55</v>
      </c>
      <c r="AV157">
        <v>1.85</v>
      </c>
      <c r="AW157">
        <v>3.09</v>
      </c>
      <c r="AX157">
        <v>3.8</v>
      </c>
      <c r="AY157">
        <v>84.82</v>
      </c>
      <c r="AZ157">
        <v>4.07</v>
      </c>
      <c r="BA157">
        <v>9.52</v>
      </c>
      <c r="BB157">
        <v>4.4800000000000004</v>
      </c>
      <c r="BC157">
        <v>2.5</v>
      </c>
      <c r="BD157">
        <v>1.76</v>
      </c>
      <c r="BE157">
        <v>3.63</v>
      </c>
    </row>
    <row r="158" spans="1:57" x14ac:dyDescent="0.2">
      <c r="A158" t="s">
        <v>1372</v>
      </c>
      <c r="B158" t="s">
        <v>1373</v>
      </c>
      <c r="C158" t="s">
        <v>1367</v>
      </c>
      <c r="D158" t="s">
        <v>1374</v>
      </c>
      <c r="E158" t="s">
        <v>1375</v>
      </c>
      <c r="F158" t="s">
        <v>1376</v>
      </c>
      <c r="G158" t="s">
        <v>1377</v>
      </c>
      <c r="H158">
        <v>0.75</v>
      </c>
      <c r="I158">
        <v>0.41</v>
      </c>
      <c r="J158">
        <v>0.6</v>
      </c>
      <c r="K158">
        <v>0.3</v>
      </c>
      <c r="L158">
        <v>0.44</v>
      </c>
      <c r="M158">
        <v>0.43</v>
      </c>
      <c r="N158">
        <v>0.74</v>
      </c>
      <c r="O158">
        <v>0.41</v>
      </c>
      <c r="P158">
        <v>0.34</v>
      </c>
      <c r="Q158">
        <v>0.39</v>
      </c>
      <c r="R158">
        <v>0.41</v>
      </c>
      <c r="S158">
        <v>0.79</v>
      </c>
      <c r="T158">
        <v>0.63</v>
      </c>
      <c r="U158">
        <v>0.87</v>
      </c>
      <c r="V158">
        <v>0.14000000000000001</v>
      </c>
      <c r="W158">
        <v>0.25</v>
      </c>
      <c r="X158">
        <v>0.36</v>
      </c>
      <c r="Y158">
        <v>0.74</v>
      </c>
      <c r="Z158">
        <v>0.45</v>
      </c>
      <c r="AA158">
        <v>0.34</v>
      </c>
      <c r="AB158">
        <v>0.44</v>
      </c>
      <c r="AC158">
        <v>1.08</v>
      </c>
      <c r="AD158">
        <v>0.31</v>
      </c>
      <c r="AE158">
        <v>0.89</v>
      </c>
      <c r="AF158">
        <v>0.61</v>
      </c>
      <c r="AG158">
        <v>0.45</v>
      </c>
      <c r="AH158">
        <v>0.37</v>
      </c>
      <c r="AI158">
        <v>0.2</v>
      </c>
      <c r="AJ158">
        <v>0.4</v>
      </c>
      <c r="AK158">
        <v>0.4</v>
      </c>
      <c r="AL158">
        <v>0.41</v>
      </c>
      <c r="AM158">
        <v>0.41</v>
      </c>
      <c r="AN158">
        <v>0.45</v>
      </c>
      <c r="AO158">
        <v>0.59</v>
      </c>
      <c r="AP158">
        <v>0.69</v>
      </c>
      <c r="AQ158">
        <v>0.51</v>
      </c>
      <c r="AR158">
        <v>0.41</v>
      </c>
      <c r="AS158">
        <v>0.38</v>
      </c>
      <c r="AT158">
        <v>0.25</v>
      </c>
      <c r="AU158">
        <v>0.37</v>
      </c>
      <c r="AV158">
        <v>0.56000000000000005</v>
      </c>
      <c r="AW158">
        <v>0.69</v>
      </c>
      <c r="AX158">
        <v>0.46</v>
      </c>
      <c r="AY158">
        <v>47.23</v>
      </c>
      <c r="AZ158">
        <v>0.64</v>
      </c>
      <c r="BA158">
        <v>4.45</v>
      </c>
      <c r="BB158">
        <v>0.56000000000000005</v>
      </c>
      <c r="BC158">
        <v>0.57999999999999996</v>
      </c>
      <c r="BD158">
        <v>0.56999999999999995</v>
      </c>
      <c r="BE158">
        <v>0.66</v>
      </c>
    </row>
    <row r="159" spans="1:57" x14ac:dyDescent="0.2">
      <c r="A159" t="s">
        <v>1390</v>
      </c>
      <c r="B159" t="s">
        <v>1391</v>
      </c>
      <c r="C159" t="s">
        <v>1367</v>
      </c>
      <c r="D159" t="s">
        <v>1392</v>
      </c>
      <c r="E159" t="s">
        <v>1393</v>
      </c>
      <c r="F159" t="s">
        <v>1394</v>
      </c>
      <c r="G159" t="s">
        <v>1395</v>
      </c>
      <c r="H159">
        <v>2.04</v>
      </c>
      <c r="I159">
        <v>1.56</v>
      </c>
      <c r="J159">
        <v>0.72</v>
      </c>
      <c r="K159">
        <v>0.66</v>
      </c>
      <c r="L159">
        <v>1.42</v>
      </c>
      <c r="M159">
        <v>2.04</v>
      </c>
      <c r="N159">
        <v>1.73</v>
      </c>
      <c r="O159">
        <v>0.78</v>
      </c>
      <c r="P159">
        <v>0.81</v>
      </c>
      <c r="Q159">
        <v>0.56999999999999995</v>
      </c>
      <c r="R159">
        <v>1.78</v>
      </c>
      <c r="S159">
        <v>2.23</v>
      </c>
      <c r="T159">
        <v>2.69</v>
      </c>
      <c r="U159">
        <v>2.64</v>
      </c>
      <c r="V159">
        <v>0.35</v>
      </c>
      <c r="W159">
        <v>0.19</v>
      </c>
      <c r="X159">
        <v>2.2799999999999998</v>
      </c>
      <c r="Y159">
        <v>2.98</v>
      </c>
      <c r="Z159">
        <v>1.39</v>
      </c>
      <c r="AA159">
        <v>1.4</v>
      </c>
      <c r="AB159">
        <v>1.69</v>
      </c>
      <c r="AC159">
        <v>0.82</v>
      </c>
      <c r="AD159">
        <v>1.68</v>
      </c>
      <c r="AE159">
        <v>0.6</v>
      </c>
      <c r="AF159">
        <v>0.82</v>
      </c>
      <c r="AG159">
        <v>2.96</v>
      </c>
      <c r="AH159">
        <v>2.69</v>
      </c>
      <c r="AI159">
        <v>1.8</v>
      </c>
      <c r="AJ159">
        <v>1.27</v>
      </c>
      <c r="AK159">
        <v>4.55</v>
      </c>
      <c r="AL159">
        <v>1.07</v>
      </c>
      <c r="AM159">
        <v>1.65</v>
      </c>
      <c r="AN159">
        <v>0.84</v>
      </c>
      <c r="AO159">
        <v>2.92</v>
      </c>
      <c r="AP159">
        <v>1.85</v>
      </c>
      <c r="AQ159">
        <v>0.3</v>
      </c>
      <c r="AR159">
        <v>1.06</v>
      </c>
      <c r="AS159">
        <v>0.77</v>
      </c>
      <c r="AT159">
        <v>2.75</v>
      </c>
      <c r="AU159">
        <v>2.08</v>
      </c>
      <c r="AV159">
        <v>0.7</v>
      </c>
      <c r="AW159">
        <v>0.84</v>
      </c>
      <c r="AX159">
        <v>0.64</v>
      </c>
      <c r="AY159">
        <v>64.680000000000007</v>
      </c>
      <c r="AZ159">
        <v>2.7</v>
      </c>
      <c r="BA159">
        <v>7.6</v>
      </c>
      <c r="BB159">
        <v>0.81</v>
      </c>
      <c r="BC159">
        <v>0.64</v>
      </c>
      <c r="BD159">
        <v>1.29</v>
      </c>
      <c r="BE159">
        <v>0.49</v>
      </c>
    </row>
    <row r="160" spans="1:57" x14ac:dyDescent="0.2">
      <c r="A160" t="s">
        <v>1396</v>
      </c>
      <c r="B160" t="s">
        <v>1397</v>
      </c>
      <c r="C160" t="s">
        <v>1398</v>
      </c>
      <c r="D160" t="s">
        <v>1399</v>
      </c>
      <c r="E160" t="s">
        <v>1400</v>
      </c>
      <c r="F160" t="s">
        <v>1401</v>
      </c>
      <c r="G160" t="s">
        <v>1402</v>
      </c>
      <c r="H160">
        <v>0.08</v>
      </c>
      <c r="I160">
        <v>0.13</v>
      </c>
      <c r="J160">
        <v>7.0000000000000007E-2</v>
      </c>
      <c r="K160">
        <v>0.04</v>
      </c>
      <c r="L160">
        <v>0.06</v>
      </c>
      <c r="M160">
        <v>0.03</v>
      </c>
      <c r="N160">
        <v>0.04</v>
      </c>
      <c r="O160">
        <v>0.01</v>
      </c>
      <c r="P160">
        <v>0.1</v>
      </c>
      <c r="Q160">
        <v>0.06</v>
      </c>
      <c r="R160">
        <v>0.03</v>
      </c>
      <c r="S160">
        <v>0.09</v>
      </c>
      <c r="T160">
        <v>0.1</v>
      </c>
      <c r="U160">
        <v>7.0000000000000007E-2</v>
      </c>
      <c r="V160">
        <v>0.01</v>
      </c>
      <c r="W160">
        <v>0</v>
      </c>
      <c r="X160">
        <v>0.08</v>
      </c>
      <c r="Y160">
        <v>0.16</v>
      </c>
      <c r="Z160">
        <v>0.11</v>
      </c>
      <c r="AA160">
        <v>0.13</v>
      </c>
      <c r="AB160">
        <v>0.09</v>
      </c>
      <c r="AC160">
        <v>0.1</v>
      </c>
      <c r="AD160">
        <v>0.04</v>
      </c>
      <c r="AE160">
        <v>0.05</v>
      </c>
      <c r="AF160">
        <v>7.0000000000000007E-2</v>
      </c>
      <c r="AG160">
        <v>7.0000000000000007E-2</v>
      </c>
      <c r="AH160">
        <v>0.04</v>
      </c>
      <c r="AI160">
        <v>0.08</v>
      </c>
      <c r="AJ160">
        <v>0.06</v>
      </c>
      <c r="AK160">
        <v>0.14000000000000001</v>
      </c>
      <c r="AL160">
        <v>0.1</v>
      </c>
      <c r="AM160">
        <v>0.08</v>
      </c>
      <c r="AN160">
        <v>0.05</v>
      </c>
      <c r="AO160">
        <v>0.1</v>
      </c>
      <c r="AP160">
        <v>0.11</v>
      </c>
      <c r="AQ160">
        <v>0.14000000000000001</v>
      </c>
      <c r="AR160">
        <v>7.0000000000000007E-2</v>
      </c>
      <c r="AS160">
        <v>0.05</v>
      </c>
      <c r="AT160">
        <v>0.04</v>
      </c>
      <c r="AU160">
        <v>0.03</v>
      </c>
      <c r="AV160">
        <v>0.11</v>
      </c>
      <c r="AW160">
        <v>0.08</v>
      </c>
      <c r="AX160">
        <v>0.11</v>
      </c>
      <c r="AY160">
        <v>6.91</v>
      </c>
      <c r="AZ160">
        <v>0.22</v>
      </c>
      <c r="BA160">
        <v>0.23</v>
      </c>
      <c r="BB160">
        <v>7.0000000000000007E-2</v>
      </c>
      <c r="BC160">
        <v>0.08</v>
      </c>
      <c r="BD160">
        <v>0.08</v>
      </c>
      <c r="BE160">
        <v>0.08</v>
      </c>
    </row>
    <row r="161" spans="1:57" x14ac:dyDescent="0.2">
      <c r="A161" t="s">
        <v>1409</v>
      </c>
      <c r="B161" t="s">
        <v>1410</v>
      </c>
      <c r="C161" t="s">
        <v>1398</v>
      </c>
      <c r="D161" t="s">
        <v>1411</v>
      </c>
      <c r="E161" t="s">
        <v>1412</v>
      </c>
      <c r="F161" t="s">
        <v>1413</v>
      </c>
      <c r="G161" t="s">
        <v>1414</v>
      </c>
      <c r="H161">
        <v>0.36</v>
      </c>
      <c r="I161">
        <v>0.37</v>
      </c>
      <c r="J161">
        <v>0.31</v>
      </c>
      <c r="K161">
        <v>0.31</v>
      </c>
      <c r="L161">
        <v>0.31</v>
      </c>
      <c r="M161">
        <v>0.34</v>
      </c>
      <c r="N161">
        <v>0.14000000000000001</v>
      </c>
      <c r="O161">
        <v>0.26</v>
      </c>
      <c r="P161">
        <v>1.38</v>
      </c>
      <c r="Q161">
        <v>0.57999999999999996</v>
      </c>
      <c r="R161">
        <v>0.26</v>
      </c>
      <c r="S161">
        <v>0.35</v>
      </c>
      <c r="T161">
        <v>0.23</v>
      </c>
      <c r="U161">
        <v>0.4</v>
      </c>
      <c r="V161">
        <v>0.03</v>
      </c>
      <c r="W161">
        <v>1.1000000000000001</v>
      </c>
      <c r="X161">
        <v>0.55000000000000004</v>
      </c>
      <c r="Y161">
        <v>0.68</v>
      </c>
      <c r="Z161">
        <v>1.32</v>
      </c>
      <c r="AA161">
        <v>0.36</v>
      </c>
      <c r="AB161">
        <v>0.31</v>
      </c>
      <c r="AC161">
        <v>0.27</v>
      </c>
      <c r="AD161">
        <v>0.04</v>
      </c>
      <c r="AE161">
        <v>0.09</v>
      </c>
      <c r="AF161">
        <v>0.1</v>
      </c>
      <c r="AG161">
        <v>0.5</v>
      </c>
      <c r="AH161">
        <v>0.79</v>
      </c>
      <c r="AI161">
        <v>0.83</v>
      </c>
      <c r="AJ161">
        <v>0.18</v>
      </c>
      <c r="AK161">
        <v>1.29</v>
      </c>
      <c r="AL161">
        <v>0.56000000000000005</v>
      </c>
      <c r="AM161">
        <v>0.61</v>
      </c>
      <c r="AN161">
        <v>0.28000000000000003</v>
      </c>
      <c r="AO161">
        <v>0.16</v>
      </c>
      <c r="AP161">
        <v>0.19</v>
      </c>
      <c r="AQ161">
        <v>0.38</v>
      </c>
      <c r="AR161">
        <v>0.16</v>
      </c>
      <c r="AS161">
        <v>1.2</v>
      </c>
      <c r="AT161">
        <v>0.01</v>
      </c>
      <c r="AU161">
        <v>0.31</v>
      </c>
      <c r="AV161">
        <v>0.42</v>
      </c>
      <c r="AW161">
        <v>0.13</v>
      </c>
      <c r="AX161">
        <v>0.5</v>
      </c>
      <c r="AY161">
        <v>8.2799999999999994</v>
      </c>
      <c r="AZ161">
        <v>0.2</v>
      </c>
      <c r="BA161">
        <v>0.76</v>
      </c>
      <c r="BB161">
        <v>7.0000000000000007E-2</v>
      </c>
      <c r="BC161">
        <v>0.14000000000000001</v>
      </c>
      <c r="BD161">
        <v>0.15</v>
      </c>
      <c r="BE161">
        <v>0.93</v>
      </c>
    </row>
    <row r="162" spans="1:57" x14ac:dyDescent="0.2">
      <c r="A162" t="s">
        <v>1403</v>
      </c>
      <c r="B162" t="s">
        <v>1404</v>
      </c>
      <c r="C162" t="s">
        <v>1398</v>
      </c>
      <c r="D162" t="s">
        <v>1405</v>
      </c>
      <c r="E162" t="s">
        <v>1406</v>
      </c>
      <c r="F162" t="s">
        <v>1407</v>
      </c>
      <c r="G162" t="s">
        <v>1408</v>
      </c>
      <c r="H162">
        <v>8.43</v>
      </c>
      <c r="I162">
        <v>10.5</v>
      </c>
      <c r="J162">
        <v>7.12</v>
      </c>
      <c r="K162">
        <v>9.02</v>
      </c>
      <c r="L162">
        <v>5.65</v>
      </c>
      <c r="M162">
        <v>8.5399999999999991</v>
      </c>
      <c r="N162">
        <v>7.25</v>
      </c>
      <c r="O162">
        <v>12.99</v>
      </c>
      <c r="P162">
        <v>11.12</v>
      </c>
      <c r="Q162">
        <v>8.0500000000000007</v>
      </c>
      <c r="R162">
        <v>9.7100000000000009</v>
      </c>
      <c r="S162">
        <v>7.24</v>
      </c>
      <c r="T162">
        <v>9.2100000000000009</v>
      </c>
      <c r="U162">
        <v>6.66</v>
      </c>
      <c r="V162">
        <v>5.75</v>
      </c>
      <c r="W162">
        <v>7.4</v>
      </c>
      <c r="X162">
        <v>10.220000000000001</v>
      </c>
      <c r="Y162">
        <v>8.1300000000000008</v>
      </c>
      <c r="Z162">
        <v>10.7</v>
      </c>
      <c r="AA162">
        <v>10.98</v>
      </c>
      <c r="AB162">
        <v>7.54</v>
      </c>
      <c r="AC162">
        <v>5.19</v>
      </c>
      <c r="AD162">
        <v>8.2200000000000006</v>
      </c>
      <c r="AE162">
        <v>5.96</v>
      </c>
      <c r="AF162">
        <v>8.52</v>
      </c>
      <c r="AG162">
        <v>12.07</v>
      </c>
      <c r="AH162">
        <v>8.67</v>
      </c>
      <c r="AI162">
        <v>9.17</v>
      </c>
      <c r="AJ162">
        <v>9.81</v>
      </c>
      <c r="AK162">
        <v>10.64</v>
      </c>
      <c r="AL162">
        <v>7.89</v>
      </c>
      <c r="AM162">
        <v>5.81</v>
      </c>
      <c r="AN162">
        <v>9.4</v>
      </c>
      <c r="AO162">
        <v>9.86</v>
      </c>
      <c r="AP162">
        <v>5.6</v>
      </c>
      <c r="AQ162">
        <v>7.25</v>
      </c>
      <c r="AR162">
        <v>7.73</v>
      </c>
      <c r="AS162">
        <v>9.1199999999999992</v>
      </c>
      <c r="AT162">
        <v>6.85</v>
      </c>
      <c r="AU162">
        <v>8.76</v>
      </c>
      <c r="AV162">
        <v>5.77</v>
      </c>
      <c r="AW162">
        <v>6.61</v>
      </c>
      <c r="AX162">
        <v>10.6</v>
      </c>
      <c r="AY162">
        <v>163.72999999999999</v>
      </c>
      <c r="AZ162">
        <v>8.0399999999999991</v>
      </c>
      <c r="BA162">
        <v>21.94</v>
      </c>
      <c r="BB162">
        <v>10.87</v>
      </c>
      <c r="BC162">
        <v>5.57</v>
      </c>
      <c r="BD162">
        <v>6.8</v>
      </c>
      <c r="BE162">
        <v>10.52</v>
      </c>
    </row>
    <row r="163" spans="1:57" x14ac:dyDescent="0.2">
      <c r="A163" t="s">
        <v>1415</v>
      </c>
      <c r="B163" t="s">
        <v>1416</v>
      </c>
      <c r="C163" t="s">
        <v>1417</v>
      </c>
      <c r="D163" t="s">
        <v>1418</v>
      </c>
      <c r="E163" t="s">
        <v>1419</v>
      </c>
      <c r="F163" t="s">
        <v>1420</v>
      </c>
      <c r="G163" t="s">
        <v>1421</v>
      </c>
      <c r="H163">
        <v>0.84</v>
      </c>
      <c r="I163">
        <v>1.9</v>
      </c>
      <c r="J163">
        <v>2.39</v>
      </c>
      <c r="K163">
        <v>1.73</v>
      </c>
      <c r="L163">
        <v>1.1200000000000001</v>
      </c>
      <c r="M163">
        <v>1.37</v>
      </c>
      <c r="N163">
        <v>1.48</v>
      </c>
      <c r="O163">
        <v>0.71</v>
      </c>
      <c r="P163">
        <v>1.79</v>
      </c>
      <c r="Q163">
        <v>0.98</v>
      </c>
      <c r="R163">
        <v>1.41</v>
      </c>
      <c r="S163">
        <v>0.9</v>
      </c>
      <c r="T163">
        <v>1.21</v>
      </c>
      <c r="U163">
        <v>1.47</v>
      </c>
      <c r="V163">
        <v>1.53</v>
      </c>
      <c r="W163">
        <v>1.1399999999999999</v>
      </c>
      <c r="X163">
        <v>1.7</v>
      </c>
      <c r="Y163">
        <v>2.06</v>
      </c>
      <c r="Z163">
        <v>1.34</v>
      </c>
      <c r="AA163">
        <v>1.78</v>
      </c>
      <c r="AB163">
        <v>1.51</v>
      </c>
      <c r="AC163">
        <v>1.1299999999999999</v>
      </c>
      <c r="AD163">
        <v>1.1100000000000001</v>
      </c>
      <c r="AE163">
        <v>0.93</v>
      </c>
      <c r="AF163">
        <v>1.46</v>
      </c>
      <c r="AG163">
        <v>1.01</v>
      </c>
      <c r="AH163">
        <v>0.87</v>
      </c>
      <c r="AI163">
        <v>1.47</v>
      </c>
      <c r="AJ163">
        <v>1.51</v>
      </c>
      <c r="AK163">
        <v>1.65</v>
      </c>
      <c r="AL163">
        <v>1.56</v>
      </c>
      <c r="AM163">
        <v>1.45</v>
      </c>
      <c r="AN163">
        <v>1.21</v>
      </c>
      <c r="AO163">
        <v>1.21</v>
      </c>
      <c r="AP163">
        <v>1.28</v>
      </c>
      <c r="AQ163">
        <v>1.56</v>
      </c>
      <c r="AR163">
        <v>1.41</v>
      </c>
      <c r="AS163">
        <v>1.1499999999999999</v>
      </c>
      <c r="AT163">
        <v>0.83</v>
      </c>
      <c r="AU163">
        <v>1.31</v>
      </c>
      <c r="AV163">
        <v>1.37</v>
      </c>
      <c r="AW163">
        <v>1.17</v>
      </c>
      <c r="AX163">
        <v>1.83</v>
      </c>
      <c r="AY163">
        <v>32.04</v>
      </c>
      <c r="AZ163">
        <v>2.6</v>
      </c>
      <c r="BA163">
        <v>2.84</v>
      </c>
      <c r="BB163">
        <v>1.25</v>
      </c>
      <c r="BC163">
        <v>0.93</v>
      </c>
      <c r="BD163">
        <v>1.34</v>
      </c>
      <c r="BE163">
        <v>2.1800000000000002</v>
      </c>
    </row>
    <row r="164" spans="1:57" x14ac:dyDescent="0.2">
      <c r="A164" t="s">
        <v>1451</v>
      </c>
      <c r="B164" t="s">
        <v>1452</v>
      </c>
      <c r="C164" t="s">
        <v>1424</v>
      </c>
      <c r="D164" t="s">
        <v>1453</v>
      </c>
      <c r="E164" t="s">
        <v>1454</v>
      </c>
      <c r="F164" t="s">
        <v>1455</v>
      </c>
      <c r="G164" t="s">
        <v>1456</v>
      </c>
      <c r="H164">
        <v>4.5</v>
      </c>
      <c r="I164">
        <v>11.2</v>
      </c>
      <c r="J164">
        <v>7.87</v>
      </c>
      <c r="K164">
        <v>12.13</v>
      </c>
      <c r="L164">
        <v>5</v>
      </c>
      <c r="M164">
        <v>4.71</v>
      </c>
      <c r="N164">
        <v>6.77</v>
      </c>
      <c r="O164">
        <v>11.54</v>
      </c>
      <c r="P164">
        <v>5.75</v>
      </c>
      <c r="Q164">
        <v>3.32</v>
      </c>
      <c r="R164">
        <v>6.37</v>
      </c>
      <c r="S164">
        <v>3.51</v>
      </c>
      <c r="T164">
        <v>3.49</v>
      </c>
      <c r="U164">
        <v>5.23</v>
      </c>
      <c r="V164">
        <v>4.49</v>
      </c>
      <c r="W164">
        <v>6.99</v>
      </c>
      <c r="X164">
        <v>9.08</v>
      </c>
      <c r="Y164">
        <v>5.83</v>
      </c>
      <c r="Z164">
        <v>9</v>
      </c>
      <c r="AA164">
        <v>7.46</v>
      </c>
      <c r="AB164">
        <v>5.04</v>
      </c>
      <c r="AC164">
        <v>4.17</v>
      </c>
      <c r="AD164">
        <v>3.27</v>
      </c>
      <c r="AE164">
        <v>6.22</v>
      </c>
      <c r="AF164">
        <v>6.2</v>
      </c>
      <c r="AG164">
        <v>4.88</v>
      </c>
      <c r="AH164">
        <v>8.56</v>
      </c>
      <c r="AI164">
        <v>6.89</v>
      </c>
      <c r="AJ164">
        <v>6.57</v>
      </c>
      <c r="AK164">
        <v>6.46</v>
      </c>
      <c r="AL164">
        <v>8.07</v>
      </c>
      <c r="AM164">
        <v>3.24</v>
      </c>
      <c r="AN164">
        <v>6.55</v>
      </c>
      <c r="AO164">
        <v>5.03</v>
      </c>
      <c r="AP164">
        <v>3.08</v>
      </c>
      <c r="AQ164">
        <v>6</v>
      </c>
      <c r="AR164">
        <v>5.0199999999999996</v>
      </c>
      <c r="AS164">
        <v>6.4</v>
      </c>
      <c r="AT164">
        <v>2.4500000000000002</v>
      </c>
      <c r="AU164">
        <v>9.24</v>
      </c>
      <c r="AV164">
        <v>3.05</v>
      </c>
      <c r="AW164">
        <v>7.32</v>
      </c>
      <c r="AX164">
        <v>10.62</v>
      </c>
      <c r="AY164">
        <v>101.92</v>
      </c>
      <c r="AZ164">
        <v>5.81</v>
      </c>
      <c r="BA164">
        <v>18.86</v>
      </c>
      <c r="BB164">
        <v>7.07</v>
      </c>
      <c r="BC164">
        <v>3.54</v>
      </c>
      <c r="BD164">
        <v>5.75</v>
      </c>
      <c r="BE164">
        <v>7.04</v>
      </c>
    </row>
    <row r="165" spans="1:57" x14ac:dyDescent="0.2">
      <c r="A165" t="s">
        <v>1435</v>
      </c>
      <c r="B165" t="s">
        <v>1436</v>
      </c>
      <c r="C165" t="s">
        <v>1424</v>
      </c>
      <c r="D165" t="s">
        <v>1437</v>
      </c>
      <c r="E165" t="s">
        <v>1438</v>
      </c>
      <c r="F165" t="s">
        <v>1439</v>
      </c>
      <c r="G165" t="s">
        <v>1440</v>
      </c>
      <c r="H165">
        <v>1.24</v>
      </c>
      <c r="I165">
        <v>1.89</v>
      </c>
      <c r="J165">
        <v>1.85</v>
      </c>
      <c r="K165">
        <v>1.44</v>
      </c>
      <c r="L165">
        <v>0.81</v>
      </c>
      <c r="M165">
        <v>1.29</v>
      </c>
      <c r="N165">
        <v>0.9</v>
      </c>
      <c r="O165">
        <v>1.55</v>
      </c>
      <c r="P165">
        <v>1.3</v>
      </c>
      <c r="Q165">
        <v>1.1299999999999999</v>
      </c>
      <c r="R165">
        <v>1.18</v>
      </c>
      <c r="S165">
        <v>1.1599999999999999</v>
      </c>
      <c r="T165">
        <v>1.56</v>
      </c>
      <c r="U165">
        <v>1.17</v>
      </c>
      <c r="V165">
        <v>0.85</v>
      </c>
      <c r="W165">
        <v>0.96</v>
      </c>
      <c r="X165">
        <v>2.08</v>
      </c>
      <c r="Y165">
        <v>2.2400000000000002</v>
      </c>
      <c r="Z165">
        <v>1.3</v>
      </c>
      <c r="AA165">
        <v>1.31</v>
      </c>
      <c r="AB165">
        <v>1.69</v>
      </c>
      <c r="AC165">
        <v>1.1599999999999999</v>
      </c>
      <c r="AD165">
        <v>1.29</v>
      </c>
      <c r="AE165">
        <v>0.91</v>
      </c>
      <c r="AF165">
        <v>1.56</v>
      </c>
      <c r="AG165">
        <v>2.35</v>
      </c>
      <c r="AH165">
        <v>1.64</v>
      </c>
      <c r="AI165">
        <v>2.2799999999999998</v>
      </c>
      <c r="AJ165">
        <v>1.99</v>
      </c>
      <c r="AK165">
        <v>3.22</v>
      </c>
      <c r="AL165">
        <v>1.28</v>
      </c>
      <c r="AM165">
        <v>1.21</v>
      </c>
      <c r="AN165">
        <v>1.42</v>
      </c>
      <c r="AO165">
        <v>1.25</v>
      </c>
      <c r="AP165">
        <v>1.28</v>
      </c>
      <c r="AQ165">
        <v>2.13</v>
      </c>
      <c r="AR165">
        <v>1.23</v>
      </c>
      <c r="AS165">
        <v>1.51</v>
      </c>
      <c r="AT165">
        <v>0.9</v>
      </c>
      <c r="AU165">
        <v>2.2400000000000002</v>
      </c>
      <c r="AV165">
        <v>1.38</v>
      </c>
      <c r="AW165">
        <v>1.22</v>
      </c>
      <c r="AX165">
        <v>2.17</v>
      </c>
      <c r="AY165">
        <v>32.36</v>
      </c>
      <c r="AZ165">
        <v>1.8</v>
      </c>
      <c r="BA165">
        <v>4.6399999999999997</v>
      </c>
      <c r="BB165">
        <v>1.71</v>
      </c>
      <c r="BC165">
        <v>1.06</v>
      </c>
      <c r="BD165">
        <v>1.45</v>
      </c>
      <c r="BE165">
        <v>2.0099999999999998</v>
      </c>
    </row>
    <row r="166" spans="1:57" x14ac:dyDescent="0.2">
      <c r="A166" t="s">
        <v>150</v>
      </c>
      <c r="B166" t="s">
        <v>151</v>
      </c>
      <c r="C166" t="s">
        <v>1424</v>
      </c>
      <c r="D166" t="s">
        <v>1447</v>
      </c>
      <c r="E166" t="s">
        <v>1448</v>
      </c>
      <c r="F166" t="s">
        <v>1449</v>
      </c>
      <c r="G166" t="s">
        <v>1450</v>
      </c>
      <c r="H166">
        <v>0.06</v>
      </c>
      <c r="I166">
        <v>0.35</v>
      </c>
      <c r="J166">
        <v>0.26</v>
      </c>
      <c r="K166">
        <v>0.46</v>
      </c>
      <c r="L166">
        <v>0.13</v>
      </c>
      <c r="M166">
        <v>0.4</v>
      </c>
      <c r="N166">
        <v>0.24</v>
      </c>
      <c r="O166">
        <v>0.22</v>
      </c>
      <c r="P166">
        <v>0.16</v>
      </c>
      <c r="Q166">
        <v>0.33</v>
      </c>
      <c r="R166">
        <v>0.64</v>
      </c>
      <c r="S166">
        <v>0.24</v>
      </c>
      <c r="T166">
        <v>0.08</v>
      </c>
      <c r="U166">
        <v>1.1599999999999999</v>
      </c>
      <c r="V166">
        <v>0.27</v>
      </c>
      <c r="W166">
        <v>0.13</v>
      </c>
      <c r="X166">
        <v>0.46</v>
      </c>
      <c r="Y166">
        <v>0.16</v>
      </c>
      <c r="Z166">
        <v>0.28999999999999998</v>
      </c>
      <c r="AA166">
        <v>0.14000000000000001</v>
      </c>
      <c r="AB166">
        <v>0.28999999999999998</v>
      </c>
      <c r="AC166">
        <v>0.61</v>
      </c>
      <c r="AD166">
        <v>1.93</v>
      </c>
      <c r="AE166">
        <v>0.23</v>
      </c>
      <c r="AF166">
        <v>0.89</v>
      </c>
      <c r="AG166">
        <v>0.1</v>
      </c>
      <c r="AH166">
        <v>0.24</v>
      </c>
      <c r="AI166">
        <v>0.05</v>
      </c>
      <c r="AJ166">
        <v>0.1</v>
      </c>
      <c r="AK166">
        <v>0.15</v>
      </c>
      <c r="AL166">
        <v>1.22</v>
      </c>
      <c r="AM166">
        <v>0.38</v>
      </c>
      <c r="AN166">
        <v>0.36</v>
      </c>
      <c r="AO166">
        <v>0.11</v>
      </c>
      <c r="AP166">
        <v>1.1499999999999999</v>
      </c>
      <c r="AQ166">
        <v>0.31</v>
      </c>
      <c r="AR166">
        <v>1.22</v>
      </c>
      <c r="AS166">
        <v>0.84</v>
      </c>
      <c r="AT166">
        <v>0.55000000000000004</v>
      </c>
      <c r="AU166">
        <v>0.96</v>
      </c>
      <c r="AV166">
        <v>1.27</v>
      </c>
      <c r="AW166">
        <v>0.65</v>
      </c>
      <c r="AX166">
        <v>1.08</v>
      </c>
      <c r="AY166">
        <v>0.05</v>
      </c>
      <c r="AZ166">
        <v>0.49</v>
      </c>
      <c r="BA166">
        <v>0.36</v>
      </c>
      <c r="BB166">
        <v>0.34</v>
      </c>
      <c r="BC166">
        <v>0.41</v>
      </c>
      <c r="BD166">
        <v>0.71</v>
      </c>
      <c r="BE166">
        <v>2.13</v>
      </c>
    </row>
    <row r="167" spans="1:57" x14ac:dyDescent="0.2">
      <c r="A167" t="s">
        <v>1422</v>
      </c>
      <c r="B167" t="s">
        <v>1423</v>
      </c>
      <c r="C167" t="s">
        <v>1424</v>
      </c>
      <c r="D167" t="s">
        <v>1425</v>
      </c>
      <c r="E167" t="s">
        <v>1426</v>
      </c>
      <c r="F167" t="s">
        <v>1427</v>
      </c>
      <c r="G167" t="s">
        <v>1428</v>
      </c>
      <c r="H167">
        <v>3.28</v>
      </c>
      <c r="I167">
        <v>5.98</v>
      </c>
      <c r="J167">
        <v>4.7699999999999996</v>
      </c>
      <c r="K167">
        <v>3.65</v>
      </c>
      <c r="L167">
        <v>3.05</v>
      </c>
      <c r="M167">
        <v>4.87</v>
      </c>
      <c r="N167">
        <v>4.62</v>
      </c>
      <c r="O167">
        <v>3.92</v>
      </c>
      <c r="P167">
        <v>4.07</v>
      </c>
      <c r="Q167">
        <v>4.08</v>
      </c>
      <c r="R167">
        <v>3.44</v>
      </c>
      <c r="S167">
        <v>2.17</v>
      </c>
      <c r="T167">
        <v>2.64</v>
      </c>
      <c r="U167">
        <v>4.04</v>
      </c>
      <c r="V167">
        <v>2.65</v>
      </c>
      <c r="W167">
        <v>3.41</v>
      </c>
      <c r="X167">
        <v>5.2</v>
      </c>
      <c r="Y167">
        <v>6.17</v>
      </c>
      <c r="Z167">
        <v>3.75</v>
      </c>
      <c r="AA167">
        <v>4.62</v>
      </c>
      <c r="AB167">
        <v>3.86</v>
      </c>
      <c r="AC167">
        <v>3.12</v>
      </c>
      <c r="AD167">
        <v>3.27</v>
      </c>
      <c r="AE167">
        <v>2.5499999999999998</v>
      </c>
      <c r="AF167">
        <v>3.88</v>
      </c>
      <c r="AG167">
        <v>4.54</v>
      </c>
      <c r="AH167">
        <v>4.4400000000000004</v>
      </c>
      <c r="AI167">
        <v>3.87</v>
      </c>
      <c r="AJ167">
        <v>4.8899999999999997</v>
      </c>
      <c r="AK167">
        <v>6.19</v>
      </c>
      <c r="AL167">
        <v>3.4</v>
      </c>
      <c r="AM167">
        <v>3.76</v>
      </c>
      <c r="AN167">
        <v>5.68</v>
      </c>
      <c r="AO167">
        <v>4.3499999999999996</v>
      </c>
      <c r="AP167">
        <v>2.66</v>
      </c>
      <c r="AQ167">
        <v>4.76</v>
      </c>
      <c r="AR167">
        <v>3.96</v>
      </c>
      <c r="AS167">
        <v>3.83</v>
      </c>
      <c r="AT167">
        <v>2.89</v>
      </c>
      <c r="AU167">
        <v>5.26</v>
      </c>
      <c r="AV167">
        <v>3.01</v>
      </c>
      <c r="AW167">
        <v>2.88</v>
      </c>
      <c r="AX167">
        <v>5.0999999999999996</v>
      </c>
      <c r="AY167">
        <v>10.29</v>
      </c>
      <c r="AZ167">
        <v>6.44</v>
      </c>
      <c r="BA167">
        <v>3.97</v>
      </c>
      <c r="BB167">
        <v>4.6900000000000004</v>
      </c>
      <c r="BC167">
        <v>3.5</v>
      </c>
      <c r="BD167">
        <v>3.01</v>
      </c>
      <c r="BE167">
        <v>5.73</v>
      </c>
    </row>
    <row r="168" spans="1:57" x14ac:dyDescent="0.2">
      <c r="A168" t="s">
        <v>1429</v>
      </c>
      <c r="B168" t="s">
        <v>1430</v>
      </c>
      <c r="C168" t="s">
        <v>1424</v>
      </c>
      <c r="D168" t="s">
        <v>1431</v>
      </c>
      <c r="E168" t="s">
        <v>1432</v>
      </c>
      <c r="F168" t="s">
        <v>1433</v>
      </c>
      <c r="G168" t="s">
        <v>1434</v>
      </c>
      <c r="H168">
        <v>10.49</v>
      </c>
      <c r="I168">
        <v>16.73</v>
      </c>
      <c r="J168">
        <v>14.43</v>
      </c>
      <c r="K168">
        <v>12.16</v>
      </c>
      <c r="L168">
        <v>6.95</v>
      </c>
      <c r="M168">
        <v>12.91</v>
      </c>
      <c r="N168">
        <v>18.190000000000001</v>
      </c>
      <c r="O168">
        <v>8.77</v>
      </c>
      <c r="P168">
        <v>12.02</v>
      </c>
      <c r="Q168">
        <v>10.67</v>
      </c>
      <c r="R168">
        <v>12.06</v>
      </c>
      <c r="S168">
        <v>7.34</v>
      </c>
      <c r="T168">
        <v>15.32</v>
      </c>
      <c r="U168">
        <v>11.07</v>
      </c>
      <c r="V168">
        <v>7.81</v>
      </c>
      <c r="W168">
        <v>6.82</v>
      </c>
      <c r="X168">
        <v>29.6</v>
      </c>
      <c r="Y168">
        <v>22.1</v>
      </c>
      <c r="Z168">
        <v>16.23</v>
      </c>
      <c r="AA168">
        <v>10.02</v>
      </c>
      <c r="AB168">
        <v>11.57</v>
      </c>
      <c r="AC168">
        <v>10.92</v>
      </c>
      <c r="AD168">
        <v>10.15</v>
      </c>
      <c r="AE168">
        <v>8.19</v>
      </c>
      <c r="AF168">
        <v>10.46</v>
      </c>
      <c r="AG168">
        <v>19.82</v>
      </c>
      <c r="AH168">
        <v>15.66</v>
      </c>
      <c r="AI168">
        <v>17.13</v>
      </c>
      <c r="AJ168">
        <v>15.62</v>
      </c>
      <c r="AK168">
        <v>25.36</v>
      </c>
      <c r="AL168">
        <v>10.93</v>
      </c>
      <c r="AM168">
        <v>13.2</v>
      </c>
      <c r="AN168">
        <v>17.18</v>
      </c>
      <c r="AO168">
        <v>17.32</v>
      </c>
      <c r="AP168">
        <v>15.12</v>
      </c>
      <c r="AQ168">
        <v>15.3</v>
      </c>
      <c r="AR168">
        <v>7.32</v>
      </c>
      <c r="AS168">
        <v>11.01</v>
      </c>
      <c r="AT168">
        <v>9.2899999999999991</v>
      </c>
      <c r="AU168">
        <v>9.02</v>
      </c>
      <c r="AV168">
        <v>8.2100000000000009</v>
      </c>
      <c r="AW168">
        <v>4.49</v>
      </c>
      <c r="AX168">
        <v>10.33</v>
      </c>
      <c r="AY168">
        <v>45.13</v>
      </c>
      <c r="AZ168">
        <v>15.46</v>
      </c>
      <c r="BA168">
        <v>16.239999999999998</v>
      </c>
      <c r="BB168">
        <v>8.9</v>
      </c>
      <c r="BC168">
        <v>3.83</v>
      </c>
      <c r="BD168">
        <v>7.03</v>
      </c>
      <c r="BE168">
        <v>7.61</v>
      </c>
    </row>
    <row r="169" spans="1:57" x14ac:dyDescent="0.2">
      <c r="A169" t="s">
        <v>1441</v>
      </c>
      <c r="B169" t="s">
        <v>1442</v>
      </c>
      <c r="C169" t="s">
        <v>1424</v>
      </c>
      <c r="D169" t="s">
        <v>1443</v>
      </c>
      <c r="E169" t="s">
        <v>1444</v>
      </c>
      <c r="F169" t="s">
        <v>1445</v>
      </c>
      <c r="G169" t="s">
        <v>1446</v>
      </c>
      <c r="H169">
        <v>0.53</v>
      </c>
      <c r="I169">
        <v>0.6</v>
      </c>
      <c r="J169">
        <v>0.27</v>
      </c>
      <c r="K169">
        <v>1.1000000000000001</v>
      </c>
      <c r="L169">
        <v>0.37</v>
      </c>
      <c r="M169">
        <v>0.53</v>
      </c>
      <c r="N169">
        <v>0.2</v>
      </c>
      <c r="O169">
        <v>9.91</v>
      </c>
      <c r="P169">
        <v>6.52</v>
      </c>
      <c r="Q169">
        <v>0.14000000000000001</v>
      </c>
      <c r="R169">
        <v>7.0000000000000007E-2</v>
      </c>
      <c r="S169">
        <v>1.27</v>
      </c>
      <c r="T169">
        <v>1.3</v>
      </c>
      <c r="U169">
        <v>1.99</v>
      </c>
      <c r="V169">
        <v>0</v>
      </c>
      <c r="W169">
        <v>0.36</v>
      </c>
      <c r="X169">
        <v>5.87</v>
      </c>
      <c r="Y169">
        <v>0.7</v>
      </c>
      <c r="Z169">
        <v>2.84</v>
      </c>
      <c r="AA169">
        <v>8.9</v>
      </c>
      <c r="AB169">
        <v>0.34</v>
      </c>
      <c r="AC169">
        <v>0</v>
      </c>
      <c r="AD169">
        <v>0.12</v>
      </c>
      <c r="AE169">
        <v>0</v>
      </c>
      <c r="AF169">
        <v>0.56999999999999995</v>
      </c>
      <c r="AG169">
        <v>1.2</v>
      </c>
      <c r="AH169">
        <v>0.46</v>
      </c>
      <c r="AI169">
        <v>2.23</v>
      </c>
      <c r="AJ169">
        <v>0.05</v>
      </c>
      <c r="AK169">
        <v>5.18</v>
      </c>
      <c r="AL169">
        <v>0.2</v>
      </c>
      <c r="AM169">
        <v>0.33</v>
      </c>
      <c r="AN169">
        <v>1.3</v>
      </c>
      <c r="AO169">
        <v>0.75</v>
      </c>
      <c r="AP169">
        <v>0.08</v>
      </c>
      <c r="AQ169">
        <v>0.38</v>
      </c>
      <c r="AR169">
        <v>0.64</v>
      </c>
      <c r="AS169">
        <v>0</v>
      </c>
      <c r="AT169">
        <v>0</v>
      </c>
      <c r="AU169">
        <v>0.3</v>
      </c>
      <c r="AV169">
        <v>7.0000000000000007E-2</v>
      </c>
      <c r="AW169">
        <v>0.09</v>
      </c>
      <c r="AX169">
        <v>0.16</v>
      </c>
      <c r="AY169">
        <v>0</v>
      </c>
      <c r="AZ169">
        <v>0.28999999999999998</v>
      </c>
      <c r="BA169">
        <v>1.6</v>
      </c>
      <c r="BB169">
        <v>150.56</v>
      </c>
      <c r="BC169">
        <v>1.64</v>
      </c>
      <c r="BD169">
        <v>0</v>
      </c>
      <c r="BE169">
        <v>1.1499999999999999</v>
      </c>
    </row>
    <row r="170" spans="1:57" x14ac:dyDescent="0.2">
      <c r="A170" t="s">
        <v>1457</v>
      </c>
      <c r="B170" t="s">
        <v>1458</v>
      </c>
      <c r="C170" t="s">
        <v>1459</v>
      </c>
      <c r="D170" t="s">
        <v>1460</v>
      </c>
      <c r="E170" t="s">
        <v>1461</v>
      </c>
      <c r="F170" t="s">
        <v>1462</v>
      </c>
      <c r="G170" t="s">
        <v>1463</v>
      </c>
      <c r="H170">
        <v>0.19</v>
      </c>
      <c r="I170">
        <v>0.26</v>
      </c>
      <c r="J170">
        <v>0.18</v>
      </c>
      <c r="K170">
        <v>0.41</v>
      </c>
      <c r="L170">
        <v>0.26</v>
      </c>
      <c r="M170">
        <v>0.61</v>
      </c>
      <c r="N170">
        <v>0.25</v>
      </c>
      <c r="O170">
        <v>0.27</v>
      </c>
      <c r="P170">
        <v>0.3</v>
      </c>
      <c r="Q170">
        <v>0.33</v>
      </c>
      <c r="R170">
        <v>0.26</v>
      </c>
      <c r="S170">
        <v>0.43</v>
      </c>
      <c r="T170">
        <v>0.23</v>
      </c>
      <c r="U170">
        <v>0.2</v>
      </c>
      <c r="V170">
        <v>0.08</v>
      </c>
      <c r="W170">
        <v>0.18</v>
      </c>
      <c r="X170">
        <v>0.47</v>
      </c>
      <c r="Y170">
        <v>0.2</v>
      </c>
      <c r="Z170">
        <v>0.45</v>
      </c>
      <c r="AA170">
        <v>0.13</v>
      </c>
      <c r="AB170">
        <v>0.31</v>
      </c>
      <c r="AC170">
        <v>0.71</v>
      </c>
      <c r="AD170">
        <v>0.22</v>
      </c>
      <c r="AE170">
        <v>0.4</v>
      </c>
      <c r="AF170">
        <v>0.61</v>
      </c>
      <c r="AG170">
        <v>0.26</v>
      </c>
      <c r="AH170">
        <v>0.32</v>
      </c>
      <c r="AI170">
        <v>0.13</v>
      </c>
      <c r="AJ170">
        <v>0.28000000000000003</v>
      </c>
      <c r="AK170">
        <v>0.43</v>
      </c>
      <c r="AL170">
        <v>0.26</v>
      </c>
      <c r="AM170">
        <v>0.17</v>
      </c>
      <c r="AN170">
        <v>0.31</v>
      </c>
      <c r="AO170">
        <v>0.18</v>
      </c>
      <c r="AP170">
        <v>0.18</v>
      </c>
      <c r="AQ170">
        <v>0.28000000000000003</v>
      </c>
      <c r="AR170">
        <v>0.1</v>
      </c>
      <c r="AS170">
        <v>0.4</v>
      </c>
      <c r="AT170">
        <v>0.16</v>
      </c>
      <c r="AU170">
        <v>0.15</v>
      </c>
      <c r="AV170">
        <v>0.38</v>
      </c>
      <c r="AW170">
        <v>0.1</v>
      </c>
      <c r="AX170">
        <v>0.19</v>
      </c>
      <c r="AY170">
        <v>23.99</v>
      </c>
      <c r="AZ170">
        <v>0.47</v>
      </c>
      <c r="BA170">
        <v>3.11</v>
      </c>
      <c r="BB170">
        <v>0.52</v>
      </c>
      <c r="BC170">
        <v>0.65</v>
      </c>
      <c r="BD170">
        <v>0.41</v>
      </c>
      <c r="BE170">
        <v>0.22</v>
      </c>
    </row>
    <row r="171" spans="1:57" x14ac:dyDescent="0.2">
      <c r="A171" t="s">
        <v>1464</v>
      </c>
      <c r="B171" t="s">
        <v>1465</v>
      </c>
      <c r="C171" t="s">
        <v>1466</v>
      </c>
      <c r="D171" t="s">
        <v>1467</v>
      </c>
      <c r="E171" t="s">
        <v>1468</v>
      </c>
      <c r="F171" t="s">
        <v>1469</v>
      </c>
      <c r="G171" t="s">
        <v>1470</v>
      </c>
      <c r="H171">
        <v>4.47</v>
      </c>
      <c r="I171">
        <v>2.2799999999999998</v>
      </c>
      <c r="J171">
        <v>3.47</v>
      </c>
      <c r="K171">
        <v>1.99</v>
      </c>
      <c r="L171">
        <v>2.2400000000000002</v>
      </c>
      <c r="M171">
        <v>2.5499999999999998</v>
      </c>
      <c r="N171">
        <v>2.92</v>
      </c>
      <c r="O171">
        <v>4.88</v>
      </c>
      <c r="P171">
        <v>1.47</v>
      </c>
      <c r="Q171">
        <v>1.53</v>
      </c>
      <c r="R171">
        <v>1.96</v>
      </c>
      <c r="S171">
        <v>4.09</v>
      </c>
      <c r="T171">
        <v>3</v>
      </c>
      <c r="U171">
        <v>4.63</v>
      </c>
      <c r="V171">
        <v>3.4</v>
      </c>
      <c r="W171">
        <v>2.72</v>
      </c>
      <c r="X171">
        <v>2.82</v>
      </c>
      <c r="Y171">
        <v>2.64</v>
      </c>
      <c r="Z171">
        <v>2.63</v>
      </c>
      <c r="AA171">
        <v>2.2599999999999998</v>
      </c>
      <c r="AB171">
        <v>2.59</v>
      </c>
      <c r="AC171">
        <v>2.74</v>
      </c>
      <c r="AD171">
        <v>2.37</v>
      </c>
      <c r="AE171">
        <v>4.0599999999999996</v>
      </c>
      <c r="AF171">
        <v>3.51</v>
      </c>
      <c r="AG171">
        <v>1.98</v>
      </c>
      <c r="AH171">
        <v>2.25</v>
      </c>
      <c r="AI171">
        <v>2.59</v>
      </c>
      <c r="AJ171">
        <v>4.0999999999999996</v>
      </c>
      <c r="AK171">
        <v>2.04</v>
      </c>
      <c r="AL171">
        <v>2.85</v>
      </c>
      <c r="AM171">
        <v>2.7</v>
      </c>
      <c r="AN171">
        <v>4.6100000000000003</v>
      </c>
      <c r="AO171">
        <v>2.78</v>
      </c>
      <c r="AP171">
        <v>2.5</v>
      </c>
      <c r="AQ171">
        <v>2.68</v>
      </c>
      <c r="AR171">
        <v>2.91</v>
      </c>
      <c r="AS171">
        <v>1.85</v>
      </c>
      <c r="AT171">
        <v>2.2400000000000002</v>
      </c>
      <c r="AU171">
        <v>3.4</v>
      </c>
      <c r="AV171">
        <v>2.56</v>
      </c>
      <c r="AW171">
        <v>2.17</v>
      </c>
      <c r="AX171">
        <v>3.16</v>
      </c>
      <c r="AY171">
        <v>76.81</v>
      </c>
      <c r="AZ171">
        <v>3.26</v>
      </c>
      <c r="BA171">
        <v>8.9</v>
      </c>
      <c r="BB171">
        <v>3.45</v>
      </c>
      <c r="BC171">
        <v>3.26</v>
      </c>
      <c r="BD171">
        <v>3.11</v>
      </c>
      <c r="BE171">
        <v>4.3899999999999997</v>
      </c>
    </row>
    <row r="172" spans="1:57" x14ac:dyDescent="0.2">
      <c r="A172" t="s">
        <v>1471</v>
      </c>
      <c r="B172" t="s">
        <v>1472</v>
      </c>
      <c r="C172" t="s">
        <v>1473</v>
      </c>
      <c r="D172" t="s">
        <v>1474</v>
      </c>
      <c r="E172" t="s">
        <v>1475</v>
      </c>
      <c r="F172" t="s">
        <v>1476</v>
      </c>
      <c r="G172" t="s">
        <v>1477</v>
      </c>
      <c r="H172">
        <v>31.8</v>
      </c>
      <c r="I172">
        <v>20.67</v>
      </c>
      <c r="J172">
        <v>16.309999999999999</v>
      </c>
      <c r="K172">
        <v>21.73</v>
      </c>
      <c r="L172">
        <v>13.83</v>
      </c>
      <c r="M172">
        <v>14.81</v>
      </c>
      <c r="N172">
        <v>13.61</v>
      </c>
      <c r="O172">
        <v>23.19</v>
      </c>
      <c r="P172">
        <v>18.91</v>
      </c>
      <c r="Q172">
        <v>13.14</v>
      </c>
      <c r="R172">
        <v>15.53</v>
      </c>
      <c r="S172">
        <v>20.079999999999998</v>
      </c>
      <c r="T172">
        <v>31.24</v>
      </c>
      <c r="U172">
        <v>11.88</v>
      </c>
      <c r="V172">
        <v>13.77</v>
      </c>
      <c r="W172">
        <v>14.9</v>
      </c>
      <c r="X172">
        <v>30.59</v>
      </c>
      <c r="Y172">
        <v>16.059999999999999</v>
      </c>
      <c r="Z172">
        <v>14.63</v>
      </c>
      <c r="AA172">
        <v>19.66</v>
      </c>
      <c r="AB172">
        <v>16.149999999999999</v>
      </c>
      <c r="AC172">
        <v>25.07</v>
      </c>
      <c r="AD172">
        <v>15.83</v>
      </c>
      <c r="AE172">
        <v>21.62</v>
      </c>
      <c r="AF172">
        <v>23.74</v>
      </c>
      <c r="AG172">
        <v>16.05</v>
      </c>
      <c r="AH172">
        <v>16.239999999999998</v>
      </c>
      <c r="AI172">
        <v>19.43</v>
      </c>
      <c r="AJ172">
        <v>17.3</v>
      </c>
      <c r="AK172">
        <v>24.37</v>
      </c>
      <c r="AL172">
        <v>14.76</v>
      </c>
      <c r="AM172">
        <v>13.6</v>
      </c>
      <c r="AN172">
        <v>17.7</v>
      </c>
      <c r="AO172">
        <v>12.55</v>
      </c>
      <c r="AP172">
        <v>17.72</v>
      </c>
      <c r="AQ172">
        <v>21.4</v>
      </c>
      <c r="AR172">
        <v>16.809999999999999</v>
      </c>
      <c r="AS172">
        <v>21.74</v>
      </c>
      <c r="AT172">
        <v>15.25</v>
      </c>
      <c r="AU172">
        <v>17.86</v>
      </c>
      <c r="AV172">
        <v>15.18</v>
      </c>
      <c r="AW172">
        <v>22.46</v>
      </c>
      <c r="AX172">
        <v>17.059999999999999</v>
      </c>
      <c r="AY172">
        <v>547.54999999999995</v>
      </c>
      <c r="AZ172">
        <v>16.53</v>
      </c>
      <c r="BA172">
        <v>56.84</v>
      </c>
      <c r="BB172">
        <v>13.18</v>
      </c>
      <c r="BC172">
        <v>19.86</v>
      </c>
      <c r="BD172">
        <v>15.72</v>
      </c>
      <c r="BE172">
        <v>17.68</v>
      </c>
    </row>
    <row r="173" spans="1:57" x14ac:dyDescent="0.2">
      <c r="A173" t="s">
        <v>1485</v>
      </c>
      <c r="B173" t="s">
        <v>1486</v>
      </c>
      <c r="C173" t="s">
        <v>1480</v>
      </c>
      <c r="D173" t="s">
        <v>1487</v>
      </c>
      <c r="E173" t="s">
        <v>1488</v>
      </c>
      <c r="F173" t="s">
        <v>1489</v>
      </c>
      <c r="G173" t="s">
        <v>1490</v>
      </c>
      <c r="H173">
        <v>2.2799999999999998</v>
      </c>
      <c r="I173">
        <v>5.23</v>
      </c>
      <c r="J173">
        <v>3.51</v>
      </c>
      <c r="K173">
        <v>4.88</v>
      </c>
      <c r="L173">
        <v>3.62</v>
      </c>
      <c r="M173">
        <v>3.65</v>
      </c>
      <c r="N173">
        <v>4.74</v>
      </c>
      <c r="O173">
        <v>3.99</v>
      </c>
      <c r="P173">
        <v>3.95</v>
      </c>
      <c r="Q173">
        <v>5.41</v>
      </c>
      <c r="R173">
        <v>5.0199999999999996</v>
      </c>
      <c r="S173">
        <v>13.25</v>
      </c>
      <c r="T173">
        <v>4.99</v>
      </c>
      <c r="U173">
        <v>5.07</v>
      </c>
      <c r="V173">
        <v>3.7</v>
      </c>
      <c r="W173">
        <v>2.9</v>
      </c>
      <c r="X173">
        <v>8.3000000000000007</v>
      </c>
      <c r="Y173">
        <v>11.23</v>
      </c>
      <c r="Z173">
        <v>4.09</v>
      </c>
      <c r="AA173">
        <v>4.88</v>
      </c>
      <c r="AB173">
        <v>4.58</v>
      </c>
      <c r="AC173">
        <v>4.21</v>
      </c>
      <c r="AD173">
        <v>3.46</v>
      </c>
      <c r="AE173">
        <v>4.17</v>
      </c>
      <c r="AF173">
        <v>4.1100000000000003</v>
      </c>
      <c r="AG173">
        <v>4.3600000000000003</v>
      </c>
      <c r="AH173">
        <v>5.79</v>
      </c>
      <c r="AI173">
        <v>4.6100000000000003</v>
      </c>
      <c r="AJ173">
        <v>4.43</v>
      </c>
      <c r="AK173">
        <v>7.47</v>
      </c>
      <c r="AL173">
        <v>4.0999999999999996</v>
      </c>
      <c r="AM173">
        <v>4.71</v>
      </c>
      <c r="AN173">
        <v>5.03</v>
      </c>
      <c r="AO173">
        <v>5.01</v>
      </c>
      <c r="AP173">
        <v>2.73</v>
      </c>
      <c r="AQ173">
        <v>3.65</v>
      </c>
      <c r="AR173">
        <v>4.04</v>
      </c>
      <c r="AS173">
        <v>6.38</v>
      </c>
      <c r="AT173">
        <v>2.65</v>
      </c>
      <c r="AU173">
        <v>4.6900000000000004</v>
      </c>
      <c r="AV173">
        <v>2.66</v>
      </c>
      <c r="AW173">
        <v>3.07</v>
      </c>
      <c r="AX173">
        <v>3.74</v>
      </c>
      <c r="AY173">
        <v>9.76</v>
      </c>
      <c r="AZ173">
        <v>4.25</v>
      </c>
      <c r="BA173">
        <v>4.29</v>
      </c>
      <c r="BB173">
        <v>5.31</v>
      </c>
      <c r="BC173">
        <v>2.35</v>
      </c>
      <c r="BD173">
        <v>3.57</v>
      </c>
      <c r="BE173">
        <v>3.83</v>
      </c>
    </row>
    <row r="174" spans="1:57" x14ac:dyDescent="0.2">
      <c r="A174" t="s">
        <v>1478</v>
      </c>
      <c r="B174" t="s">
        <v>1479</v>
      </c>
      <c r="C174" t="s">
        <v>1480</v>
      </c>
      <c r="D174" t="s">
        <v>1481</v>
      </c>
      <c r="E174" t="s">
        <v>1482</v>
      </c>
      <c r="F174" t="s">
        <v>1483</v>
      </c>
      <c r="G174" t="s">
        <v>1484</v>
      </c>
      <c r="H174">
        <v>2.3199999999999998</v>
      </c>
      <c r="I174">
        <v>3.9</v>
      </c>
      <c r="J174">
        <v>2.34</v>
      </c>
      <c r="K174">
        <v>3.1</v>
      </c>
      <c r="L174">
        <v>2.99</v>
      </c>
      <c r="M174">
        <v>2.1</v>
      </c>
      <c r="N174">
        <v>2.39</v>
      </c>
      <c r="O174">
        <v>3.76</v>
      </c>
      <c r="P174">
        <v>3.11</v>
      </c>
      <c r="Q174">
        <v>2.78</v>
      </c>
      <c r="R174">
        <v>3.05</v>
      </c>
      <c r="S174">
        <v>2.6</v>
      </c>
      <c r="T174">
        <v>2.15</v>
      </c>
      <c r="U174">
        <v>5.34</v>
      </c>
      <c r="V174">
        <v>2.0699999999999998</v>
      </c>
      <c r="W174">
        <v>2.52</v>
      </c>
      <c r="X174">
        <v>4.05</v>
      </c>
      <c r="Y174">
        <v>4.9400000000000004</v>
      </c>
      <c r="Z174">
        <v>2.88</v>
      </c>
      <c r="AA174">
        <v>4.25</v>
      </c>
      <c r="AB174">
        <v>3.72</v>
      </c>
      <c r="AC174">
        <v>2.3199999999999998</v>
      </c>
      <c r="AD174">
        <v>2.39</v>
      </c>
      <c r="AE174">
        <v>2.2999999999999998</v>
      </c>
      <c r="AF174">
        <v>3.57</v>
      </c>
      <c r="AG174">
        <v>6.01</v>
      </c>
      <c r="AH174">
        <v>4.4800000000000004</v>
      </c>
      <c r="AI174">
        <v>4.8600000000000003</v>
      </c>
      <c r="AJ174">
        <v>2.63</v>
      </c>
      <c r="AK174">
        <v>6.5</v>
      </c>
      <c r="AL174">
        <v>2.0299999999999998</v>
      </c>
      <c r="AM174">
        <v>3.23</v>
      </c>
      <c r="AN174">
        <v>2.84</v>
      </c>
      <c r="AO174">
        <v>2.96</v>
      </c>
      <c r="AP174">
        <v>2.84</v>
      </c>
      <c r="AQ174">
        <v>3.67</v>
      </c>
      <c r="AR174">
        <v>2.21</v>
      </c>
      <c r="AS174">
        <v>4.34</v>
      </c>
      <c r="AT174">
        <v>2.27</v>
      </c>
      <c r="AU174">
        <v>3.95</v>
      </c>
      <c r="AV174">
        <v>1.97</v>
      </c>
      <c r="AW174">
        <v>2.7</v>
      </c>
      <c r="AX174">
        <v>3.81</v>
      </c>
      <c r="AY174">
        <v>49.58</v>
      </c>
      <c r="AZ174">
        <v>2.5</v>
      </c>
      <c r="BA174">
        <v>6.39</v>
      </c>
      <c r="BB174">
        <v>3.58</v>
      </c>
      <c r="BC174">
        <v>3.03</v>
      </c>
      <c r="BD174">
        <v>3.06</v>
      </c>
      <c r="BE174">
        <v>5.21</v>
      </c>
    </row>
    <row r="175" spans="1:57" x14ac:dyDescent="0.2">
      <c r="A175" t="s">
        <v>1491</v>
      </c>
      <c r="B175" t="s">
        <v>1492</v>
      </c>
      <c r="C175" t="s">
        <v>1493</v>
      </c>
      <c r="D175" t="s">
        <v>1494</v>
      </c>
      <c r="E175" t="s">
        <v>1495</v>
      </c>
      <c r="F175" t="s">
        <v>1496</v>
      </c>
      <c r="G175" t="s">
        <v>1497</v>
      </c>
      <c r="H175">
        <v>0.17</v>
      </c>
      <c r="I175">
        <v>0.3</v>
      </c>
      <c r="J175">
        <v>0.14000000000000001</v>
      </c>
      <c r="K175">
        <v>0.57999999999999996</v>
      </c>
      <c r="L175">
        <v>0.15</v>
      </c>
      <c r="M175">
        <v>0.12</v>
      </c>
      <c r="N175">
        <v>0.13</v>
      </c>
      <c r="O175">
        <v>0.03</v>
      </c>
      <c r="P175">
        <v>0.31</v>
      </c>
      <c r="Q175">
        <v>0.16</v>
      </c>
      <c r="R175">
        <v>0.38</v>
      </c>
      <c r="S175">
        <v>0.56999999999999995</v>
      </c>
      <c r="T175">
        <v>0.09</v>
      </c>
      <c r="U175">
        <v>0.23</v>
      </c>
      <c r="V175">
        <v>0.1</v>
      </c>
      <c r="W175">
        <v>0.12</v>
      </c>
      <c r="X175">
        <v>0.61</v>
      </c>
      <c r="Y175">
        <v>0.28999999999999998</v>
      </c>
      <c r="Z175">
        <v>0.22</v>
      </c>
      <c r="AA175">
        <v>0.08</v>
      </c>
      <c r="AB175">
        <v>0.14000000000000001</v>
      </c>
      <c r="AC175">
        <v>0.21</v>
      </c>
      <c r="AD175">
        <v>0.06</v>
      </c>
      <c r="AE175">
        <v>0.13</v>
      </c>
      <c r="AF175">
        <v>0.49</v>
      </c>
      <c r="AG175">
        <v>0.14000000000000001</v>
      </c>
      <c r="AH175">
        <v>0.28000000000000003</v>
      </c>
      <c r="AI175">
        <v>0.08</v>
      </c>
      <c r="AJ175">
        <v>0.2</v>
      </c>
      <c r="AK175">
        <v>0.2</v>
      </c>
      <c r="AL175">
        <v>0.24</v>
      </c>
      <c r="AM175">
        <v>0.1</v>
      </c>
      <c r="AN175">
        <v>0.28999999999999998</v>
      </c>
      <c r="AO175">
        <v>0.23</v>
      </c>
      <c r="AP175">
        <v>0.11</v>
      </c>
      <c r="AQ175">
        <v>0.36</v>
      </c>
      <c r="AR175">
        <v>7.0000000000000007E-2</v>
      </c>
      <c r="AS175">
        <v>0.12</v>
      </c>
      <c r="AT175">
        <v>0.24</v>
      </c>
      <c r="AU175">
        <v>0.46</v>
      </c>
      <c r="AV175">
        <v>0.32</v>
      </c>
      <c r="AW175">
        <v>0.11</v>
      </c>
      <c r="AX175">
        <v>0.23</v>
      </c>
      <c r="AY175">
        <v>4.91</v>
      </c>
      <c r="AZ175">
        <v>0.47</v>
      </c>
      <c r="BA175">
        <v>0.22</v>
      </c>
      <c r="BB175">
        <v>0.11</v>
      </c>
      <c r="BC175">
        <v>0.06</v>
      </c>
      <c r="BD175">
        <v>0.06</v>
      </c>
      <c r="BE175">
        <v>0.13</v>
      </c>
    </row>
    <row r="176" spans="1:57" x14ac:dyDescent="0.2">
      <c r="A176" t="s">
        <v>1498</v>
      </c>
      <c r="B176" t="s">
        <v>1499</v>
      </c>
      <c r="C176" t="s">
        <v>1493</v>
      </c>
      <c r="D176" t="s">
        <v>1500</v>
      </c>
      <c r="E176" t="s">
        <v>1501</v>
      </c>
      <c r="F176" t="s">
        <v>1502</v>
      </c>
      <c r="G176" t="s">
        <v>1503</v>
      </c>
      <c r="H176">
        <v>0.28000000000000003</v>
      </c>
      <c r="I176">
        <v>0.54</v>
      </c>
      <c r="J176">
        <v>0.3</v>
      </c>
      <c r="K176">
        <v>0.57999999999999996</v>
      </c>
      <c r="L176">
        <v>0.47</v>
      </c>
      <c r="M176">
        <v>2.88</v>
      </c>
      <c r="N176">
        <v>0.83</v>
      </c>
      <c r="O176">
        <v>1.0900000000000001</v>
      </c>
      <c r="P176">
        <v>0.8</v>
      </c>
      <c r="Q176">
        <v>0.45</v>
      </c>
      <c r="R176">
        <v>0.72</v>
      </c>
      <c r="S176">
        <v>0.34</v>
      </c>
      <c r="T176">
        <v>0.39</v>
      </c>
      <c r="U176">
        <v>0.69</v>
      </c>
      <c r="V176">
        <v>0.26</v>
      </c>
      <c r="W176">
        <v>0.16</v>
      </c>
      <c r="X176">
        <v>0.99</v>
      </c>
      <c r="Y176">
        <v>1.92</v>
      </c>
      <c r="Z176">
        <v>0.69</v>
      </c>
      <c r="AA176">
        <v>0.4</v>
      </c>
      <c r="AB176">
        <v>0.2</v>
      </c>
      <c r="AC176">
        <v>0.43</v>
      </c>
      <c r="AD176">
        <v>0.34</v>
      </c>
      <c r="AE176">
        <v>0.38</v>
      </c>
      <c r="AF176">
        <v>0.64</v>
      </c>
      <c r="AG176">
        <v>2.81</v>
      </c>
      <c r="AH176">
        <v>0.63</v>
      </c>
      <c r="AI176">
        <v>0.74</v>
      </c>
      <c r="AJ176">
        <v>0.75</v>
      </c>
      <c r="AK176">
        <v>1.96</v>
      </c>
      <c r="AL176">
        <v>0.41</v>
      </c>
      <c r="AM176">
        <v>0.38</v>
      </c>
      <c r="AN176">
        <v>1.35</v>
      </c>
      <c r="AO176">
        <v>0.13</v>
      </c>
      <c r="AP176">
        <v>0.43</v>
      </c>
      <c r="AQ176">
        <v>0.84</v>
      </c>
      <c r="AR176">
        <v>0.33</v>
      </c>
      <c r="AS176">
        <v>0.66</v>
      </c>
      <c r="AT176">
        <v>0.39</v>
      </c>
      <c r="AU176">
        <v>1.02</v>
      </c>
      <c r="AV176">
        <v>0.8</v>
      </c>
      <c r="AW176">
        <v>0.34</v>
      </c>
      <c r="AX176">
        <v>0.94</v>
      </c>
      <c r="AY176">
        <v>15.2</v>
      </c>
      <c r="AZ176">
        <v>0.93</v>
      </c>
      <c r="BA176">
        <v>1.1000000000000001</v>
      </c>
      <c r="BB176">
        <v>1.1599999999999999</v>
      </c>
      <c r="BC176">
        <v>0.15</v>
      </c>
      <c r="BD176">
        <v>0.22</v>
      </c>
      <c r="BE176">
        <v>0.41</v>
      </c>
    </row>
    <row r="177" spans="1:57" x14ac:dyDescent="0.2">
      <c r="A177" t="s">
        <v>1504</v>
      </c>
      <c r="B177" t="s">
        <v>1505</v>
      </c>
      <c r="C177" t="s">
        <v>1506</v>
      </c>
      <c r="D177" t="s">
        <v>1507</v>
      </c>
      <c r="E177" t="s">
        <v>1508</v>
      </c>
      <c r="F177" t="s">
        <v>1509</v>
      </c>
      <c r="G177" t="s">
        <v>1510</v>
      </c>
      <c r="H177">
        <v>0.28999999999999998</v>
      </c>
      <c r="I177">
        <v>0.22</v>
      </c>
      <c r="J177">
        <v>0.15</v>
      </c>
      <c r="K177">
        <v>0.35</v>
      </c>
      <c r="L177">
        <v>0.19</v>
      </c>
      <c r="M177">
        <v>0.53</v>
      </c>
      <c r="N177">
        <v>0.33</v>
      </c>
      <c r="O177">
        <v>0.08</v>
      </c>
      <c r="P177">
        <v>0.24</v>
      </c>
      <c r="Q177">
        <v>0.15</v>
      </c>
      <c r="R177">
        <v>0.45</v>
      </c>
      <c r="S177">
        <v>0.18</v>
      </c>
      <c r="T177">
        <v>0.22</v>
      </c>
      <c r="U177">
        <v>0.28999999999999998</v>
      </c>
      <c r="V177">
        <v>0.62</v>
      </c>
      <c r="W177">
        <v>0.26</v>
      </c>
      <c r="X177">
        <v>0.45</v>
      </c>
      <c r="Y177">
        <v>0.39</v>
      </c>
      <c r="Z177">
        <v>0.24</v>
      </c>
      <c r="AA177">
        <v>0.38</v>
      </c>
      <c r="AB177">
        <v>0.25</v>
      </c>
      <c r="AC177">
        <v>0.18</v>
      </c>
      <c r="AD177">
        <v>0.48</v>
      </c>
      <c r="AE177">
        <v>1.1000000000000001</v>
      </c>
      <c r="AF177">
        <v>0.39</v>
      </c>
      <c r="AG177">
        <v>0.38</v>
      </c>
      <c r="AH177">
        <v>0.56000000000000005</v>
      </c>
      <c r="AI177">
        <v>0.28999999999999998</v>
      </c>
      <c r="AJ177">
        <v>0.62</v>
      </c>
      <c r="AK177">
        <v>0.47</v>
      </c>
      <c r="AL177">
        <v>0.98</v>
      </c>
      <c r="AM177">
        <v>0.25</v>
      </c>
      <c r="AN177">
        <v>0.42</v>
      </c>
      <c r="AO177">
        <v>0.35</v>
      </c>
      <c r="AP177">
        <v>0.42</v>
      </c>
      <c r="AQ177">
        <v>0.5</v>
      </c>
      <c r="AR177">
        <v>0.4</v>
      </c>
      <c r="AS177">
        <v>0.17</v>
      </c>
      <c r="AT177">
        <v>0.18</v>
      </c>
      <c r="AU177">
        <v>0.38</v>
      </c>
      <c r="AV177">
        <v>0.17</v>
      </c>
      <c r="AW177">
        <v>0.16</v>
      </c>
      <c r="AX177">
        <v>0.28999999999999998</v>
      </c>
      <c r="AY177">
        <v>17.38</v>
      </c>
      <c r="AZ177">
        <v>0.64</v>
      </c>
      <c r="BA177">
        <v>0.93</v>
      </c>
      <c r="BB177">
        <v>0.15</v>
      </c>
      <c r="BC177">
        <v>0.31</v>
      </c>
      <c r="BD177">
        <v>0.18</v>
      </c>
      <c r="BE177">
        <v>0.3</v>
      </c>
    </row>
    <row r="178" spans="1:57" x14ac:dyDescent="0.2">
      <c r="A178" t="s">
        <v>1511</v>
      </c>
      <c r="B178" t="s">
        <v>1512</v>
      </c>
      <c r="C178" t="s">
        <v>1513</v>
      </c>
      <c r="D178" t="s">
        <v>1514</v>
      </c>
      <c r="E178" t="s">
        <v>1515</v>
      </c>
      <c r="F178" t="s">
        <v>1516</v>
      </c>
      <c r="G178" t="s">
        <v>1517</v>
      </c>
      <c r="H178">
        <v>2.0499999999999998</v>
      </c>
      <c r="I178">
        <v>3.15</v>
      </c>
      <c r="J178">
        <v>2.98</v>
      </c>
      <c r="K178">
        <v>1.93</v>
      </c>
      <c r="L178">
        <v>1.69</v>
      </c>
      <c r="M178">
        <v>4.03</v>
      </c>
      <c r="N178">
        <v>2.77</v>
      </c>
      <c r="O178">
        <v>4.57</v>
      </c>
      <c r="P178">
        <v>2.64</v>
      </c>
      <c r="Q178">
        <v>2.79</v>
      </c>
      <c r="R178">
        <v>3.03</v>
      </c>
      <c r="S178">
        <v>2.0299999999999998</v>
      </c>
      <c r="T178">
        <v>0.5</v>
      </c>
      <c r="U178">
        <v>1.46</v>
      </c>
      <c r="V178">
        <v>1.42</v>
      </c>
      <c r="W178">
        <v>2.95</v>
      </c>
      <c r="X178">
        <v>4.32</v>
      </c>
      <c r="Y178">
        <v>6.05</v>
      </c>
      <c r="Z178">
        <v>3.06</v>
      </c>
      <c r="AA178">
        <v>1.45</v>
      </c>
      <c r="AB178">
        <v>3.67</v>
      </c>
      <c r="AC178">
        <v>2.92</v>
      </c>
      <c r="AD178">
        <v>2.25</v>
      </c>
      <c r="AE178">
        <v>3.44</v>
      </c>
      <c r="AF178">
        <v>1.43</v>
      </c>
      <c r="AG178">
        <v>2.79</v>
      </c>
      <c r="AH178">
        <v>2.17</v>
      </c>
      <c r="AI178">
        <v>2.1800000000000002</v>
      </c>
      <c r="AJ178">
        <v>2.99</v>
      </c>
      <c r="AK178">
        <v>2.68</v>
      </c>
      <c r="AL178">
        <v>1.58</v>
      </c>
      <c r="AM178">
        <v>2.15</v>
      </c>
      <c r="AN178">
        <v>2.68</v>
      </c>
      <c r="AO178">
        <v>2.73</v>
      </c>
      <c r="AP178">
        <v>1.06</v>
      </c>
      <c r="AQ178">
        <v>1.91</v>
      </c>
      <c r="AR178">
        <v>4.1900000000000004</v>
      </c>
      <c r="AS178">
        <v>2.83</v>
      </c>
      <c r="AT178">
        <v>1.89</v>
      </c>
      <c r="AU178">
        <v>4.93</v>
      </c>
      <c r="AV178">
        <v>2.46</v>
      </c>
      <c r="AW178">
        <v>1.41</v>
      </c>
      <c r="AX178">
        <v>2.58</v>
      </c>
      <c r="AY178">
        <v>33.72</v>
      </c>
      <c r="AZ178">
        <v>0.85</v>
      </c>
      <c r="BA178">
        <v>3.9</v>
      </c>
      <c r="BB178">
        <v>4.26</v>
      </c>
      <c r="BC178">
        <v>2.06</v>
      </c>
      <c r="BD178">
        <v>1.95</v>
      </c>
      <c r="BE178">
        <v>2.93</v>
      </c>
    </row>
    <row r="179" spans="1:57" x14ac:dyDescent="0.2">
      <c r="A179" t="s">
        <v>1518</v>
      </c>
      <c r="B179" t="s">
        <v>1519</v>
      </c>
      <c r="C179" t="s">
        <v>1520</v>
      </c>
      <c r="D179" t="s">
        <v>1521</v>
      </c>
      <c r="E179" t="s">
        <v>1522</v>
      </c>
      <c r="F179" t="s">
        <v>1523</v>
      </c>
      <c r="G179" t="s">
        <v>1524</v>
      </c>
      <c r="H179">
        <v>0.84</v>
      </c>
      <c r="I179">
        <v>0.79</v>
      </c>
      <c r="J179">
        <v>0.78</v>
      </c>
      <c r="K179">
        <v>0.51</v>
      </c>
      <c r="L179">
        <v>0.67</v>
      </c>
      <c r="M179">
        <v>1.38</v>
      </c>
      <c r="N179">
        <v>0.79</v>
      </c>
      <c r="O179">
        <v>0.64</v>
      </c>
      <c r="P179">
        <v>1.08</v>
      </c>
      <c r="Q179">
        <v>0.4</v>
      </c>
      <c r="R179">
        <v>1.38</v>
      </c>
      <c r="S179">
        <v>1.02</v>
      </c>
      <c r="T179">
        <v>1.54</v>
      </c>
      <c r="U179">
        <v>0.71</v>
      </c>
      <c r="V179">
        <v>0.72</v>
      </c>
      <c r="W179">
        <v>0.76</v>
      </c>
      <c r="X179">
        <v>1.68</v>
      </c>
      <c r="Y179">
        <v>1.46</v>
      </c>
      <c r="Z179">
        <v>0.78</v>
      </c>
      <c r="AA179">
        <v>0.86</v>
      </c>
      <c r="AB179">
        <v>0.79</v>
      </c>
      <c r="AC179">
        <v>1.03</v>
      </c>
      <c r="AD179">
        <v>1.05</v>
      </c>
      <c r="AE179">
        <v>2.39</v>
      </c>
      <c r="AF179">
        <v>0.84</v>
      </c>
      <c r="AG179">
        <v>1.66</v>
      </c>
      <c r="AH179">
        <v>1.92</v>
      </c>
      <c r="AI179">
        <v>1.8</v>
      </c>
      <c r="AJ179">
        <v>1.02</v>
      </c>
      <c r="AK179">
        <v>2.58</v>
      </c>
      <c r="AL179">
        <v>2.19</v>
      </c>
      <c r="AM179">
        <v>0.74</v>
      </c>
      <c r="AN179">
        <v>0.96</v>
      </c>
      <c r="AO179">
        <v>0.78</v>
      </c>
      <c r="AP179">
        <v>0.97</v>
      </c>
      <c r="AQ179">
        <v>1.68</v>
      </c>
      <c r="AR179">
        <v>0.72</v>
      </c>
      <c r="AS179">
        <v>1.0900000000000001</v>
      </c>
      <c r="AT179">
        <v>0.52</v>
      </c>
      <c r="AU179">
        <v>0.56999999999999995</v>
      </c>
      <c r="AV179">
        <v>0.47</v>
      </c>
      <c r="AW179">
        <v>0.78</v>
      </c>
      <c r="AX179">
        <v>0.75</v>
      </c>
      <c r="AY179">
        <v>35.979999999999997</v>
      </c>
      <c r="AZ179">
        <v>0.82</v>
      </c>
      <c r="BA179">
        <v>6.27</v>
      </c>
      <c r="BB179">
        <v>0.7</v>
      </c>
      <c r="BC179">
        <v>0.3</v>
      </c>
      <c r="BD179">
        <v>0.63</v>
      </c>
      <c r="BE179">
        <v>0.55000000000000004</v>
      </c>
    </row>
    <row r="180" spans="1:57" x14ac:dyDescent="0.2">
      <c r="A180" t="s">
        <v>1525</v>
      </c>
      <c r="B180" t="s">
        <v>1526</v>
      </c>
      <c r="C180" t="s">
        <v>1527</v>
      </c>
      <c r="D180" t="s">
        <v>1528</v>
      </c>
      <c r="E180" t="s">
        <v>1529</v>
      </c>
      <c r="F180" t="s">
        <v>1530</v>
      </c>
      <c r="G180" t="s">
        <v>1531</v>
      </c>
      <c r="H180">
        <v>4.08</v>
      </c>
      <c r="I180">
        <v>3.29</v>
      </c>
      <c r="J180">
        <v>3.61</v>
      </c>
      <c r="K180">
        <v>2.95</v>
      </c>
      <c r="L180">
        <v>2.58</v>
      </c>
      <c r="M180">
        <v>3.02</v>
      </c>
      <c r="N180">
        <v>2.83</v>
      </c>
      <c r="O180">
        <v>2.27</v>
      </c>
      <c r="P180">
        <v>3.43</v>
      </c>
      <c r="Q180">
        <v>2.5</v>
      </c>
      <c r="R180">
        <v>3.27</v>
      </c>
      <c r="S180">
        <v>1.94</v>
      </c>
      <c r="T180">
        <v>1.81</v>
      </c>
      <c r="U180">
        <v>2.94</v>
      </c>
      <c r="V180">
        <v>2.94</v>
      </c>
      <c r="W180">
        <v>2.1800000000000002</v>
      </c>
      <c r="X180">
        <v>5.56</v>
      </c>
      <c r="Y180">
        <v>4.29</v>
      </c>
      <c r="Z180">
        <v>2.13</v>
      </c>
      <c r="AA180">
        <v>3.56</v>
      </c>
      <c r="AB180">
        <v>3.81</v>
      </c>
      <c r="AC180">
        <v>2.0699999999999998</v>
      </c>
      <c r="AD180">
        <v>3.5</v>
      </c>
      <c r="AE180">
        <v>1.65</v>
      </c>
      <c r="AF180">
        <v>4.4400000000000004</v>
      </c>
      <c r="AG180">
        <v>5.1100000000000003</v>
      </c>
      <c r="AH180">
        <v>4.2699999999999996</v>
      </c>
      <c r="AI180">
        <v>4.8099999999999996</v>
      </c>
      <c r="AJ180">
        <v>2.16</v>
      </c>
      <c r="AK180">
        <v>6.21</v>
      </c>
      <c r="AL180">
        <v>2.86</v>
      </c>
      <c r="AM180">
        <v>3.56</v>
      </c>
      <c r="AN180">
        <v>2.2400000000000002</v>
      </c>
      <c r="AO180">
        <v>2.61</v>
      </c>
      <c r="AP180">
        <v>1.78</v>
      </c>
      <c r="AQ180">
        <v>3.49</v>
      </c>
      <c r="AR180">
        <v>2.79</v>
      </c>
      <c r="AS180">
        <v>5.16</v>
      </c>
      <c r="AT180">
        <v>2.11</v>
      </c>
      <c r="AU180">
        <v>2.52</v>
      </c>
      <c r="AV180">
        <v>1.32</v>
      </c>
      <c r="AW180">
        <v>2.38</v>
      </c>
      <c r="AX180">
        <v>5.59</v>
      </c>
      <c r="AY180">
        <v>29.55</v>
      </c>
      <c r="AZ180">
        <v>3.85</v>
      </c>
      <c r="BA180">
        <v>5.58</v>
      </c>
      <c r="BB180">
        <v>1.88</v>
      </c>
      <c r="BC180">
        <v>2.2999999999999998</v>
      </c>
      <c r="BD180">
        <v>3.55</v>
      </c>
      <c r="BE180">
        <v>4.05</v>
      </c>
    </row>
    <row r="181" spans="1:57" x14ac:dyDescent="0.2">
      <c r="A181" t="s">
        <v>1551</v>
      </c>
      <c r="B181" t="s">
        <v>1552</v>
      </c>
      <c r="C181" t="s">
        <v>1534</v>
      </c>
      <c r="D181" t="s">
        <v>1553</v>
      </c>
      <c r="E181" t="s">
        <v>1554</v>
      </c>
      <c r="F181" t="s">
        <v>1555</v>
      </c>
      <c r="G181" t="s">
        <v>1556</v>
      </c>
      <c r="H181">
        <v>0.24</v>
      </c>
      <c r="I181">
        <v>1.44</v>
      </c>
      <c r="J181">
        <v>0.44</v>
      </c>
      <c r="K181">
        <v>1.1000000000000001</v>
      </c>
      <c r="L181">
        <v>0.32</v>
      </c>
      <c r="M181">
        <v>0.35</v>
      </c>
      <c r="N181">
        <v>0.17</v>
      </c>
      <c r="O181">
        <v>0.77</v>
      </c>
      <c r="P181">
        <v>0.66</v>
      </c>
      <c r="Q181">
        <v>1.71</v>
      </c>
      <c r="R181">
        <v>1.38</v>
      </c>
      <c r="S181">
        <v>0.26</v>
      </c>
      <c r="T181">
        <v>0.93</v>
      </c>
      <c r="U181">
        <v>0.6</v>
      </c>
      <c r="V181">
        <v>0.12</v>
      </c>
      <c r="W181">
        <v>0.41</v>
      </c>
      <c r="X181">
        <v>2.7</v>
      </c>
      <c r="Y181">
        <v>1.94</v>
      </c>
      <c r="Z181">
        <v>0.96</v>
      </c>
      <c r="AA181">
        <v>1.31</v>
      </c>
      <c r="AB181">
        <v>0.54</v>
      </c>
      <c r="AC181">
        <v>0.08</v>
      </c>
      <c r="AD181">
        <v>0.52</v>
      </c>
      <c r="AE181">
        <v>0.12</v>
      </c>
      <c r="AF181">
        <v>1.01</v>
      </c>
      <c r="AG181">
        <v>1.39</v>
      </c>
      <c r="AH181">
        <v>1.5</v>
      </c>
      <c r="AI181">
        <v>1.28</v>
      </c>
      <c r="AJ181">
        <v>0.28000000000000003</v>
      </c>
      <c r="AK181">
        <v>2.96</v>
      </c>
      <c r="AL181">
        <v>1.54</v>
      </c>
      <c r="AM181">
        <v>1</v>
      </c>
      <c r="AN181">
        <v>0.63</v>
      </c>
      <c r="AO181">
        <v>0.99</v>
      </c>
      <c r="AP181">
        <v>0.19</v>
      </c>
      <c r="AQ181">
        <v>0.25</v>
      </c>
      <c r="AR181">
        <v>0.61</v>
      </c>
      <c r="AS181">
        <v>0.9</v>
      </c>
      <c r="AT181">
        <v>0.28000000000000003</v>
      </c>
      <c r="AU181">
        <v>0.42</v>
      </c>
      <c r="AV181">
        <v>0.2</v>
      </c>
      <c r="AW181">
        <v>0.16</v>
      </c>
      <c r="AX181">
        <v>2.2599999999999998</v>
      </c>
      <c r="AY181">
        <v>10.62</v>
      </c>
      <c r="AZ181">
        <v>0.47</v>
      </c>
      <c r="BA181">
        <v>1.1599999999999999</v>
      </c>
      <c r="BB181">
        <v>1.69</v>
      </c>
      <c r="BC181">
        <v>0.22</v>
      </c>
      <c r="BD181">
        <v>0.39</v>
      </c>
      <c r="BE181">
        <v>0.33</v>
      </c>
    </row>
    <row r="182" spans="1:57" x14ac:dyDescent="0.2">
      <c r="A182" t="s">
        <v>1532</v>
      </c>
      <c r="B182" t="s">
        <v>1533</v>
      </c>
      <c r="C182" t="s">
        <v>1534</v>
      </c>
      <c r="D182" t="s">
        <v>1535</v>
      </c>
      <c r="E182" t="s">
        <v>1536</v>
      </c>
      <c r="F182" t="s">
        <v>1537</v>
      </c>
      <c r="G182" t="s">
        <v>1538</v>
      </c>
      <c r="H182">
        <v>1.26</v>
      </c>
      <c r="I182">
        <v>2.42</v>
      </c>
      <c r="J182">
        <v>2.2200000000000002</v>
      </c>
      <c r="K182">
        <v>1.56</v>
      </c>
      <c r="L182">
        <v>1.96</v>
      </c>
      <c r="M182">
        <v>2.41</v>
      </c>
      <c r="N182">
        <v>2.48</v>
      </c>
      <c r="O182">
        <v>2.65</v>
      </c>
      <c r="P182">
        <v>1.57</v>
      </c>
      <c r="Q182">
        <v>1.96</v>
      </c>
      <c r="R182">
        <v>2.69</v>
      </c>
      <c r="S182">
        <v>2.2799999999999998</v>
      </c>
      <c r="T182">
        <v>1.99</v>
      </c>
      <c r="U182">
        <v>2.82</v>
      </c>
      <c r="V182">
        <v>1.73</v>
      </c>
      <c r="W182">
        <v>1.89</v>
      </c>
      <c r="X182">
        <v>2.68</v>
      </c>
      <c r="Y182">
        <v>2.9</v>
      </c>
      <c r="Z182">
        <v>1.64</v>
      </c>
      <c r="AA182">
        <v>2.13</v>
      </c>
      <c r="AB182">
        <v>2.5299999999999998</v>
      </c>
      <c r="AC182">
        <v>2.98</v>
      </c>
      <c r="AD182">
        <v>2.0699999999999998</v>
      </c>
      <c r="AE182">
        <v>4.4400000000000004</v>
      </c>
      <c r="AF182">
        <v>2.0499999999999998</v>
      </c>
      <c r="AG182">
        <v>1.78</v>
      </c>
      <c r="AH182">
        <v>2.67</v>
      </c>
      <c r="AI182">
        <v>1.54</v>
      </c>
      <c r="AJ182">
        <v>1.74</v>
      </c>
      <c r="AK182">
        <v>2.13</v>
      </c>
      <c r="AL182">
        <v>2.2400000000000002</v>
      </c>
      <c r="AM182">
        <v>2.5</v>
      </c>
      <c r="AN182">
        <v>3.51</v>
      </c>
      <c r="AO182">
        <v>2.14</v>
      </c>
      <c r="AP182">
        <v>3.21</v>
      </c>
      <c r="AQ182">
        <v>2.74</v>
      </c>
      <c r="AR182">
        <v>2.39</v>
      </c>
      <c r="AS182">
        <v>2.34</v>
      </c>
      <c r="AT182">
        <v>1.81</v>
      </c>
      <c r="AU182">
        <v>3.71</v>
      </c>
      <c r="AV182">
        <v>1.48</v>
      </c>
      <c r="AW182">
        <v>1.53</v>
      </c>
      <c r="AX182">
        <v>2.04</v>
      </c>
      <c r="AY182">
        <v>73.05</v>
      </c>
      <c r="AZ182">
        <v>1.89</v>
      </c>
      <c r="BA182">
        <v>11.56</v>
      </c>
      <c r="BB182">
        <v>2.35</v>
      </c>
      <c r="BC182">
        <v>1.94</v>
      </c>
      <c r="BD182">
        <v>2.31</v>
      </c>
      <c r="BE182">
        <v>2.37</v>
      </c>
    </row>
    <row r="183" spans="1:57" x14ac:dyDescent="0.2">
      <c r="A183" t="s">
        <v>1545</v>
      </c>
      <c r="B183" t="s">
        <v>1546</v>
      </c>
      <c r="C183" t="s">
        <v>1534</v>
      </c>
      <c r="D183" t="s">
        <v>1547</v>
      </c>
      <c r="E183" t="s">
        <v>1548</v>
      </c>
      <c r="F183" t="s">
        <v>1549</v>
      </c>
      <c r="G183" t="s">
        <v>1550</v>
      </c>
      <c r="H183">
        <v>0.35</v>
      </c>
      <c r="I183">
        <v>2.87</v>
      </c>
      <c r="J183">
        <v>0.94</v>
      </c>
      <c r="K183">
        <v>1.5</v>
      </c>
      <c r="L183">
        <v>0.28000000000000003</v>
      </c>
      <c r="M183">
        <v>0.33</v>
      </c>
      <c r="N183">
        <v>0.1</v>
      </c>
      <c r="O183">
        <v>1.64</v>
      </c>
      <c r="P183">
        <v>0.91</v>
      </c>
      <c r="Q183">
        <v>0.37</v>
      </c>
      <c r="R183">
        <v>0.94</v>
      </c>
      <c r="S183">
        <v>1.21</v>
      </c>
      <c r="T183">
        <v>1.05</v>
      </c>
      <c r="U183">
        <v>0.44</v>
      </c>
      <c r="V183">
        <v>0.48</v>
      </c>
      <c r="W183">
        <v>0.12</v>
      </c>
      <c r="X183">
        <v>1.94</v>
      </c>
      <c r="Y183">
        <v>0</v>
      </c>
      <c r="Z183">
        <v>0.28999999999999998</v>
      </c>
      <c r="AA183">
        <v>0.13</v>
      </c>
      <c r="AB183">
        <v>0.47</v>
      </c>
      <c r="AC183">
        <v>1.31</v>
      </c>
      <c r="AD183">
        <v>1</v>
      </c>
      <c r="AE183">
        <v>0.09</v>
      </c>
      <c r="AF183">
        <v>0.65</v>
      </c>
      <c r="AG183">
        <v>0.28999999999999998</v>
      </c>
      <c r="AH183">
        <v>1.86</v>
      </c>
      <c r="AI183">
        <v>1</v>
      </c>
      <c r="AJ183">
        <v>0.23</v>
      </c>
      <c r="AK183">
        <v>1.8</v>
      </c>
      <c r="AL183">
        <v>0.22</v>
      </c>
      <c r="AM183">
        <v>0</v>
      </c>
      <c r="AN183">
        <v>1.81</v>
      </c>
      <c r="AO183">
        <v>0.25</v>
      </c>
      <c r="AP183">
        <v>0.32</v>
      </c>
      <c r="AQ183">
        <v>0.43</v>
      </c>
      <c r="AR183">
        <v>2.4500000000000002</v>
      </c>
      <c r="AS183">
        <v>7.0000000000000007E-2</v>
      </c>
      <c r="AT183">
        <v>1.17</v>
      </c>
      <c r="AU183">
        <v>0</v>
      </c>
      <c r="AV183">
        <v>0.86</v>
      </c>
      <c r="AW183">
        <v>0</v>
      </c>
      <c r="AX183">
        <v>0.51</v>
      </c>
      <c r="AY183">
        <v>131.53</v>
      </c>
      <c r="AZ183">
        <v>0.22</v>
      </c>
      <c r="BA183">
        <v>13.85</v>
      </c>
      <c r="BB183">
        <v>2.42</v>
      </c>
      <c r="BC183">
        <v>0.21</v>
      </c>
      <c r="BD183">
        <v>0.5</v>
      </c>
      <c r="BE183">
        <v>0.36</v>
      </c>
    </row>
    <row r="184" spans="1:57" x14ac:dyDescent="0.2">
      <c r="A184" t="s">
        <v>1539</v>
      </c>
      <c r="B184" t="s">
        <v>1540</v>
      </c>
      <c r="C184" t="s">
        <v>1534</v>
      </c>
      <c r="D184" t="s">
        <v>1541</v>
      </c>
      <c r="E184" t="s">
        <v>1542</v>
      </c>
      <c r="F184" t="s">
        <v>1543</v>
      </c>
      <c r="G184" t="s">
        <v>1544</v>
      </c>
      <c r="H184">
        <v>1.22</v>
      </c>
      <c r="I184">
        <v>1.23</v>
      </c>
      <c r="J184">
        <v>1.1299999999999999</v>
      </c>
      <c r="K184">
        <v>1.39</v>
      </c>
      <c r="L184">
        <v>1.06</v>
      </c>
      <c r="M184">
        <v>1.59</v>
      </c>
      <c r="N184">
        <v>0.96</v>
      </c>
      <c r="O184">
        <v>1.39</v>
      </c>
      <c r="P184">
        <v>1.32</v>
      </c>
      <c r="Q184">
        <v>1.24</v>
      </c>
      <c r="R184">
        <v>0.96</v>
      </c>
      <c r="S184">
        <v>1.91</v>
      </c>
      <c r="T184">
        <v>0.91</v>
      </c>
      <c r="U184">
        <v>1.46</v>
      </c>
      <c r="V184">
        <v>1.0900000000000001</v>
      </c>
      <c r="W184">
        <v>0.86</v>
      </c>
      <c r="X184">
        <v>1.66</v>
      </c>
      <c r="Y184">
        <v>1.28</v>
      </c>
      <c r="Z184">
        <v>1.07</v>
      </c>
      <c r="AA184">
        <v>1.26</v>
      </c>
      <c r="AB184">
        <v>1.05</v>
      </c>
      <c r="AC184">
        <v>1.01</v>
      </c>
      <c r="AD184">
        <v>1.36</v>
      </c>
      <c r="AE184">
        <v>1.21</v>
      </c>
      <c r="AF184">
        <v>1.78</v>
      </c>
      <c r="AG184">
        <v>1.52</v>
      </c>
      <c r="AH184">
        <v>1.45</v>
      </c>
      <c r="AI184">
        <v>1.47</v>
      </c>
      <c r="AJ184">
        <v>1.61</v>
      </c>
      <c r="AK184">
        <v>1.72</v>
      </c>
      <c r="AL184">
        <v>1.67</v>
      </c>
      <c r="AM184">
        <v>1.35</v>
      </c>
      <c r="AN184">
        <v>1.96</v>
      </c>
      <c r="AO184">
        <v>1.1599999999999999</v>
      </c>
      <c r="AP184">
        <v>1.1000000000000001</v>
      </c>
      <c r="AQ184">
        <v>1.55</v>
      </c>
      <c r="AR184">
        <v>0.95</v>
      </c>
      <c r="AS184">
        <v>0.98</v>
      </c>
      <c r="AT184">
        <v>1.01</v>
      </c>
      <c r="AU184">
        <v>1.77</v>
      </c>
      <c r="AV184">
        <v>1.23</v>
      </c>
      <c r="AW184">
        <v>1.34</v>
      </c>
      <c r="AX184">
        <v>1.78</v>
      </c>
      <c r="AY184">
        <v>40.31</v>
      </c>
      <c r="AZ184">
        <v>1.53</v>
      </c>
      <c r="BA184">
        <v>4.37</v>
      </c>
      <c r="BB184">
        <v>1.55</v>
      </c>
      <c r="BC184">
        <v>1.1299999999999999</v>
      </c>
      <c r="BD184">
        <v>1.22</v>
      </c>
      <c r="BE184">
        <v>1.54</v>
      </c>
    </row>
    <row r="185" spans="1:57" x14ac:dyDescent="0.2">
      <c r="A185" t="s">
        <v>1557</v>
      </c>
      <c r="B185" t="s">
        <v>1558</v>
      </c>
      <c r="C185" t="s">
        <v>1559</v>
      </c>
      <c r="D185" t="s">
        <v>1560</v>
      </c>
      <c r="E185" t="s">
        <v>1561</v>
      </c>
      <c r="F185" t="s">
        <v>1562</v>
      </c>
      <c r="G185" t="s">
        <v>1563</v>
      </c>
      <c r="H185">
        <v>5.77</v>
      </c>
      <c r="I185">
        <v>0.42</v>
      </c>
      <c r="J185">
        <v>0.09</v>
      </c>
      <c r="K185">
        <v>0.28000000000000003</v>
      </c>
      <c r="L185">
        <v>0.21</v>
      </c>
      <c r="M185">
        <v>3.7</v>
      </c>
      <c r="N185">
        <v>0.23</v>
      </c>
      <c r="O185">
        <v>0.16</v>
      </c>
      <c r="P185">
        <v>0.44</v>
      </c>
      <c r="Q185">
        <v>0.46</v>
      </c>
      <c r="R185">
        <v>3.21</v>
      </c>
      <c r="S185">
        <v>4.6100000000000003</v>
      </c>
      <c r="T185">
        <v>0.59</v>
      </c>
      <c r="U185">
        <v>6.03</v>
      </c>
      <c r="V185">
        <v>0.1</v>
      </c>
      <c r="W185">
        <v>0.25</v>
      </c>
      <c r="X185">
        <v>0.08</v>
      </c>
      <c r="Y185">
        <v>0.24</v>
      </c>
      <c r="Z185">
        <v>0.14000000000000001</v>
      </c>
      <c r="AA185">
        <v>0.21</v>
      </c>
      <c r="AB185">
        <v>2.95</v>
      </c>
      <c r="AC185">
        <v>0.09</v>
      </c>
      <c r="AD185">
        <v>4.09</v>
      </c>
      <c r="AE185">
        <v>0.09</v>
      </c>
      <c r="AF185">
        <v>0.28000000000000003</v>
      </c>
      <c r="AG185">
        <v>0.27</v>
      </c>
      <c r="AH185">
        <v>0.21</v>
      </c>
      <c r="AI185">
        <v>0.31</v>
      </c>
      <c r="AJ185">
        <v>0.34</v>
      </c>
      <c r="AK185">
        <v>0.49</v>
      </c>
      <c r="AL185">
        <v>4.01</v>
      </c>
      <c r="AM185">
        <v>0.22</v>
      </c>
      <c r="AN185">
        <v>0.16</v>
      </c>
      <c r="AO185">
        <v>0.55000000000000004</v>
      </c>
      <c r="AP185">
        <v>0.21</v>
      </c>
      <c r="AQ185">
        <v>0.08</v>
      </c>
      <c r="AR185">
        <v>0.15</v>
      </c>
      <c r="AS185">
        <v>4.5</v>
      </c>
      <c r="AT185">
        <v>3.78</v>
      </c>
      <c r="AU185">
        <v>0.32</v>
      </c>
      <c r="AV185">
        <v>2.89</v>
      </c>
      <c r="AW185">
        <v>0</v>
      </c>
      <c r="AX185">
        <v>0.33</v>
      </c>
      <c r="AY185">
        <v>0.17</v>
      </c>
      <c r="AZ185">
        <v>0</v>
      </c>
      <c r="BA185">
        <v>0.28000000000000003</v>
      </c>
      <c r="BB185">
        <v>0.19</v>
      </c>
      <c r="BC185">
        <v>0.31</v>
      </c>
      <c r="BD185">
        <v>0</v>
      </c>
      <c r="BE185">
        <v>0.54</v>
      </c>
    </row>
    <row r="186" spans="1:57" x14ac:dyDescent="0.2">
      <c r="A186" t="s">
        <v>1571</v>
      </c>
      <c r="B186" t="s">
        <v>1572</v>
      </c>
      <c r="C186" t="s">
        <v>1566</v>
      </c>
      <c r="D186" t="s">
        <v>1573</v>
      </c>
      <c r="E186" t="s">
        <v>1574</v>
      </c>
      <c r="F186" t="s">
        <v>1575</v>
      </c>
      <c r="G186" t="s">
        <v>1576</v>
      </c>
      <c r="H186">
        <v>0.4</v>
      </c>
      <c r="I186">
        <v>0.67</v>
      </c>
      <c r="J186">
        <v>0.53</v>
      </c>
      <c r="K186">
        <v>0.44</v>
      </c>
      <c r="L186">
        <v>0.6</v>
      </c>
      <c r="M186">
        <v>0.56000000000000005</v>
      </c>
      <c r="N186">
        <v>0.75</v>
      </c>
      <c r="O186">
        <v>0.46</v>
      </c>
      <c r="P186">
        <v>0.44</v>
      </c>
      <c r="Q186">
        <v>0.22</v>
      </c>
      <c r="R186">
        <v>0.66</v>
      </c>
      <c r="S186">
        <v>0.57999999999999996</v>
      </c>
      <c r="T186">
        <v>0.59</v>
      </c>
      <c r="U186">
        <v>0.56999999999999995</v>
      </c>
      <c r="V186">
        <v>0.45</v>
      </c>
      <c r="W186">
        <v>0.51</v>
      </c>
      <c r="X186">
        <v>0.56000000000000005</v>
      </c>
      <c r="Y186">
        <v>0.87</v>
      </c>
      <c r="Z186">
        <v>0.49</v>
      </c>
      <c r="AA186">
        <v>0.65</v>
      </c>
      <c r="AB186">
        <v>0.4</v>
      </c>
      <c r="AC186">
        <v>0.57999999999999996</v>
      </c>
      <c r="AD186">
        <v>0.56000000000000005</v>
      </c>
      <c r="AE186">
        <v>0.43</v>
      </c>
      <c r="AF186">
        <v>0.44</v>
      </c>
      <c r="AG186">
        <v>0.84</v>
      </c>
      <c r="AH186">
        <v>0.81</v>
      </c>
      <c r="AI186">
        <v>0.6</v>
      </c>
      <c r="AJ186">
        <v>0.5</v>
      </c>
      <c r="AK186">
        <v>0.86</v>
      </c>
      <c r="AL186">
        <v>0.45</v>
      </c>
      <c r="AM186">
        <v>0.49</v>
      </c>
      <c r="AN186">
        <v>0.63</v>
      </c>
      <c r="AO186">
        <v>0.67</v>
      </c>
      <c r="AP186">
        <v>0.47</v>
      </c>
      <c r="AQ186">
        <v>0.98</v>
      </c>
      <c r="AR186">
        <v>0.65</v>
      </c>
      <c r="AS186">
        <v>0.92</v>
      </c>
      <c r="AT186">
        <v>0.42</v>
      </c>
      <c r="AU186">
        <v>0.89</v>
      </c>
      <c r="AV186">
        <v>0.53</v>
      </c>
      <c r="AW186">
        <v>0.56000000000000005</v>
      </c>
      <c r="AX186">
        <v>0.61</v>
      </c>
      <c r="AY186">
        <v>14.84</v>
      </c>
      <c r="AZ186">
        <v>0.51</v>
      </c>
      <c r="BA186">
        <v>1.74</v>
      </c>
      <c r="BB186">
        <v>0.74</v>
      </c>
      <c r="BC186">
        <v>0.56000000000000005</v>
      </c>
      <c r="BD186">
        <v>0.62</v>
      </c>
      <c r="BE186">
        <v>0.93</v>
      </c>
    </row>
    <row r="187" spans="1:57" x14ac:dyDescent="0.2">
      <c r="A187" t="s">
        <v>1564</v>
      </c>
      <c r="B187" t="s">
        <v>1565</v>
      </c>
      <c r="C187" t="s">
        <v>1566</v>
      </c>
      <c r="D187" t="s">
        <v>1567</v>
      </c>
      <c r="E187" t="s">
        <v>1568</v>
      </c>
      <c r="F187" t="s">
        <v>1569</v>
      </c>
      <c r="G187" t="s">
        <v>1570</v>
      </c>
      <c r="H187">
        <v>0.11</v>
      </c>
      <c r="I187">
        <v>0.09</v>
      </c>
      <c r="J187">
        <v>0.14000000000000001</v>
      </c>
      <c r="K187">
        <v>0.19</v>
      </c>
      <c r="L187">
        <v>7.0000000000000007E-2</v>
      </c>
      <c r="M187">
        <v>0.16</v>
      </c>
      <c r="N187">
        <v>0.21</v>
      </c>
      <c r="O187">
        <v>0.14000000000000001</v>
      </c>
      <c r="P187">
        <v>0.05</v>
      </c>
      <c r="Q187">
        <v>7.0000000000000007E-2</v>
      </c>
      <c r="R187">
        <v>0.45</v>
      </c>
      <c r="S187">
        <v>0.1</v>
      </c>
      <c r="T187">
        <v>0.14000000000000001</v>
      </c>
      <c r="U187">
        <v>0.19</v>
      </c>
      <c r="V187">
        <v>0.11</v>
      </c>
      <c r="W187">
        <v>0.09</v>
      </c>
      <c r="X187">
        <v>0.3</v>
      </c>
      <c r="Y187">
        <v>0.28000000000000003</v>
      </c>
      <c r="Z187">
        <v>7.0000000000000007E-2</v>
      </c>
      <c r="AA187">
        <v>0.13</v>
      </c>
      <c r="AB187">
        <v>0.12</v>
      </c>
      <c r="AC187">
        <v>0.14000000000000001</v>
      </c>
      <c r="AD187">
        <v>0.2</v>
      </c>
      <c r="AE187">
        <v>0.12</v>
      </c>
      <c r="AF187">
        <v>0.18</v>
      </c>
      <c r="AG187">
        <v>0.05</v>
      </c>
      <c r="AH187">
        <v>0.26</v>
      </c>
      <c r="AI187">
        <v>0.16</v>
      </c>
      <c r="AJ187">
        <v>0.19</v>
      </c>
      <c r="AK187">
        <v>0.18</v>
      </c>
      <c r="AL187">
        <v>0.12</v>
      </c>
      <c r="AM187">
        <v>0.25</v>
      </c>
      <c r="AN187">
        <v>0.16</v>
      </c>
      <c r="AO187">
        <v>0.15</v>
      </c>
      <c r="AP187">
        <v>0.24</v>
      </c>
      <c r="AQ187">
        <v>0.22</v>
      </c>
      <c r="AR187">
        <v>0.21</v>
      </c>
      <c r="AS187">
        <v>0.12</v>
      </c>
      <c r="AT187">
        <v>0.19</v>
      </c>
      <c r="AU187">
        <v>0.24</v>
      </c>
      <c r="AV187">
        <v>0.17</v>
      </c>
      <c r="AW187">
        <v>0.15</v>
      </c>
      <c r="AX187">
        <v>0.11</v>
      </c>
      <c r="AY187">
        <v>11.77</v>
      </c>
      <c r="AZ187">
        <v>0.17</v>
      </c>
      <c r="BA187">
        <v>0.49</v>
      </c>
      <c r="BB187">
        <v>0.17</v>
      </c>
      <c r="BC187">
        <v>0.12</v>
      </c>
      <c r="BD187">
        <v>0.15</v>
      </c>
      <c r="BE187">
        <v>0.17</v>
      </c>
    </row>
    <row r="188" spans="1:57" x14ac:dyDescent="0.2">
      <c r="A188" t="s">
        <v>1584</v>
      </c>
      <c r="B188" t="s">
        <v>1585</v>
      </c>
      <c r="C188" t="s">
        <v>1579</v>
      </c>
      <c r="D188" t="s">
        <v>1586</v>
      </c>
      <c r="E188" t="s">
        <v>1587</v>
      </c>
      <c r="F188" t="s">
        <v>1588</v>
      </c>
      <c r="G188" t="s">
        <v>1589</v>
      </c>
      <c r="H188">
        <v>0.13</v>
      </c>
      <c r="I188">
        <v>0.69</v>
      </c>
      <c r="J188">
        <v>0.56999999999999995</v>
      </c>
      <c r="K188">
        <v>1.2</v>
      </c>
      <c r="L188">
        <v>0.72</v>
      </c>
      <c r="M188">
        <v>0.09</v>
      </c>
      <c r="N188">
        <v>0.27</v>
      </c>
      <c r="O188">
        <v>0.83</v>
      </c>
      <c r="P188">
        <v>0.22</v>
      </c>
      <c r="Q188">
        <v>1</v>
      </c>
      <c r="R188">
        <v>0.63</v>
      </c>
      <c r="S188">
        <v>1.3</v>
      </c>
      <c r="T188">
        <v>1</v>
      </c>
      <c r="U188">
        <v>0.71</v>
      </c>
      <c r="V188">
        <v>1.0900000000000001</v>
      </c>
      <c r="W188">
        <v>1.1100000000000001</v>
      </c>
      <c r="X188">
        <v>0.19</v>
      </c>
      <c r="Y188">
        <v>0.08</v>
      </c>
      <c r="Z188">
        <v>0.13</v>
      </c>
      <c r="AA188">
        <v>0.22</v>
      </c>
      <c r="AB188">
        <v>0.72</v>
      </c>
      <c r="AC188">
        <v>0.92</v>
      </c>
      <c r="AD188">
        <v>0.59</v>
      </c>
      <c r="AE188">
        <v>0.61</v>
      </c>
      <c r="AF188">
        <v>0.38</v>
      </c>
      <c r="AG188">
        <v>0.13</v>
      </c>
      <c r="AH188">
        <v>0.42</v>
      </c>
      <c r="AI188">
        <v>0.52</v>
      </c>
      <c r="AJ188">
        <v>0.16</v>
      </c>
      <c r="AK188">
        <v>0.48</v>
      </c>
      <c r="AL188">
        <v>1.42</v>
      </c>
      <c r="AM188">
        <v>0.06</v>
      </c>
      <c r="AN188">
        <v>0.49</v>
      </c>
      <c r="AO188">
        <v>0.99</v>
      </c>
      <c r="AP188">
        <v>0.73</v>
      </c>
      <c r="AQ188">
        <v>0.98</v>
      </c>
      <c r="AR188">
        <v>0.17</v>
      </c>
      <c r="AS188">
        <v>0.25</v>
      </c>
      <c r="AT188">
        <v>0.22</v>
      </c>
      <c r="AU188">
        <v>0.46</v>
      </c>
      <c r="AV188">
        <v>2.48</v>
      </c>
      <c r="AW188">
        <v>0.8</v>
      </c>
      <c r="AX188">
        <v>0.49</v>
      </c>
      <c r="AY188">
        <v>0.51</v>
      </c>
      <c r="AZ188">
        <v>0.32</v>
      </c>
      <c r="BA188">
        <v>0.28999999999999998</v>
      </c>
      <c r="BB188">
        <v>0.17</v>
      </c>
      <c r="BC188">
        <v>0.14000000000000001</v>
      </c>
      <c r="BD188">
        <v>0.8</v>
      </c>
      <c r="BE188">
        <v>0.75</v>
      </c>
    </row>
    <row r="189" spans="1:57" x14ac:dyDescent="0.2">
      <c r="A189" t="s">
        <v>1596</v>
      </c>
      <c r="B189" t="s">
        <v>1597</v>
      </c>
      <c r="C189" t="s">
        <v>1579</v>
      </c>
      <c r="D189" t="s">
        <v>1598</v>
      </c>
      <c r="E189" t="s">
        <v>1599</v>
      </c>
      <c r="F189" t="s">
        <v>1600</v>
      </c>
      <c r="G189" t="s">
        <v>1601</v>
      </c>
      <c r="H189">
        <v>0.61</v>
      </c>
      <c r="I189">
        <v>0.28000000000000003</v>
      </c>
      <c r="J189">
        <v>0.8</v>
      </c>
      <c r="K189">
        <v>0.39</v>
      </c>
      <c r="L189">
        <v>0.3</v>
      </c>
      <c r="M189">
        <v>0.63</v>
      </c>
      <c r="N189">
        <v>0.76</v>
      </c>
      <c r="O189">
        <v>0.32</v>
      </c>
      <c r="P189">
        <v>0.66</v>
      </c>
      <c r="Q189">
        <v>0.51</v>
      </c>
      <c r="R189">
        <v>0.35</v>
      </c>
      <c r="S189">
        <v>0.75</v>
      </c>
      <c r="T189">
        <v>0.98</v>
      </c>
      <c r="U189">
        <v>0.45</v>
      </c>
      <c r="V189">
        <v>0.28999999999999998</v>
      </c>
      <c r="W189">
        <v>0.69</v>
      </c>
      <c r="X189">
        <v>0.76</v>
      </c>
      <c r="Y189">
        <v>0.65</v>
      </c>
      <c r="Z189">
        <v>0.94</v>
      </c>
      <c r="AA189">
        <v>0.68</v>
      </c>
      <c r="AB189">
        <v>0.82</v>
      </c>
      <c r="AC189">
        <v>0.84</v>
      </c>
      <c r="AD189">
        <v>0.36</v>
      </c>
      <c r="AE189">
        <v>0.71</v>
      </c>
      <c r="AF189">
        <v>0.76</v>
      </c>
      <c r="AG189">
        <v>1.38</v>
      </c>
      <c r="AH189">
        <v>0.88</v>
      </c>
      <c r="AI189">
        <v>0.86</v>
      </c>
      <c r="AJ189">
        <v>1.27</v>
      </c>
      <c r="AK189">
        <v>1.38</v>
      </c>
      <c r="AL189">
        <v>1.1200000000000001</v>
      </c>
      <c r="AM189">
        <v>0.47</v>
      </c>
      <c r="AN189">
        <v>0.99</v>
      </c>
      <c r="AO189">
        <v>0.55000000000000004</v>
      </c>
      <c r="AP189">
        <v>0.79</v>
      </c>
      <c r="AQ189">
        <v>1.0900000000000001</v>
      </c>
      <c r="AR189">
        <v>0.72</v>
      </c>
      <c r="AS189">
        <v>0.65</v>
      </c>
      <c r="AT189">
        <v>0.55000000000000004</v>
      </c>
      <c r="AU189">
        <v>1.1399999999999999</v>
      </c>
      <c r="AV189">
        <v>0.38</v>
      </c>
      <c r="AW189">
        <v>0.69</v>
      </c>
      <c r="AX189">
        <v>1.1100000000000001</v>
      </c>
      <c r="AY189">
        <v>27.87</v>
      </c>
      <c r="AZ189">
        <v>0.97</v>
      </c>
      <c r="BA189">
        <v>3.9</v>
      </c>
      <c r="BB189">
        <v>0.7</v>
      </c>
      <c r="BC189">
        <v>0.36</v>
      </c>
      <c r="BD189">
        <v>0.56999999999999995</v>
      </c>
      <c r="BE189">
        <v>1.5</v>
      </c>
    </row>
    <row r="190" spans="1:57" x14ac:dyDescent="0.2">
      <c r="A190" t="s">
        <v>1577</v>
      </c>
      <c r="B190" t="s">
        <v>1578</v>
      </c>
      <c r="C190" t="s">
        <v>1579</v>
      </c>
      <c r="D190" t="s">
        <v>1580</v>
      </c>
      <c r="E190" t="s">
        <v>1581</v>
      </c>
      <c r="F190" t="s">
        <v>1582</v>
      </c>
      <c r="G190" t="s">
        <v>1583</v>
      </c>
      <c r="H190">
        <v>2.44</v>
      </c>
      <c r="I190">
        <v>6.06</v>
      </c>
      <c r="J190">
        <v>4.84</v>
      </c>
      <c r="K190">
        <v>3.18</v>
      </c>
      <c r="L190">
        <v>2.4300000000000002</v>
      </c>
      <c r="M190">
        <v>4.4400000000000004</v>
      </c>
      <c r="N190">
        <v>5.38</v>
      </c>
      <c r="O190">
        <v>3.01</v>
      </c>
      <c r="P190">
        <v>4.16</v>
      </c>
      <c r="Q190">
        <v>3.43</v>
      </c>
      <c r="R190">
        <v>5.8</v>
      </c>
      <c r="S190">
        <v>1.96</v>
      </c>
      <c r="T190">
        <v>2.79</v>
      </c>
      <c r="U190">
        <v>4.25</v>
      </c>
      <c r="V190">
        <v>3.98</v>
      </c>
      <c r="W190">
        <v>5.45</v>
      </c>
      <c r="X190">
        <v>8.41</v>
      </c>
      <c r="Y190">
        <v>9.15</v>
      </c>
      <c r="Z190">
        <v>5.76</v>
      </c>
      <c r="AA190">
        <v>5.94</v>
      </c>
      <c r="AB190">
        <v>3.43</v>
      </c>
      <c r="AC190">
        <v>2.5499999999999998</v>
      </c>
      <c r="AD190">
        <v>3.58</v>
      </c>
      <c r="AE190">
        <v>1.83</v>
      </c>
      <c r="AF190">
        <v>4.3499999999999996</v>
      </c>
      <c r="AG190">
        <v>8.34</v>
      </c>
      <c r="AH190">
        <v>3.35</v>
      </c>
      <c r="AI190">
        <v>6.57</v>
      </c>
      <c r="AJ190">
        <v>3.39</v>
      </c>
      <c r="AK190">
        <v>10.57</v>
      </c>
      <c r="AL190">
        <v>2.27</v>
      </c>
      <c r="AM190">
        <v>4.9800000000000004</v>
      </c>
      <c r="AN190">
        <v>3.44</v>
      </c>
      <c r="AO190">
        <v>2.83</v>
      </c>
      <c r="AP190">
        <v>1.93</v>
      </c>
      <c r="AQ190">
        <v>3.07</v>
      </c>
      <c r="AR190">
        <v>2.98</v>
      </c>
      <c r="AS190">
        <v>5.0199999999999996</v>
      </c>
      <c r="AT190">
        <v>2.41</v>
      </c>
      <c r="AU190">
        <v>4.5999999999999996</v>
      </c>
      <c r="AV190">
        <v>2.5099999999999998</v>
      </c>
      <c r="AW190">
        <v>3.36</v>
      </c>
      <c r="AX190">
        <v>5.17</v>
      </c>
      <c r="AY190">
        <v>1.29</v>
      </c>
      <c r="AZ190">
        <v>2.81</v>
      </c>
      <c r="BA190">
        <v>3.5</v>
      </c>
      <c r="BB190">
        <v>4.62</v>
      </c>
      <c r="BC190">
        <v>1.65</v>
      </c>
      <c r="BD190">
        <v>2.11</v>
      </c>
      <c r="BE190">
        <v>4.47</v>
      </c>
    </row>
    <row r="191" spans="1:57" x14ac:dyDescent="0.2">
      <c r="A191" t="s">
        <v>1590</v>
      </c>
      <c r="B191" t="s">
        <v>1591</v>
      </c>
      <c r="C191" t="s">
        <v>1579</v>
      </c>
      <c r="D191" t="s">
        <v>1592</v>
      </c>
      <c r="E191" t="s">
        <v>1593</v>
      </c>
      <c r="F191" t="s">
        <v>1594</v>
      </c>
      <c r="G191" t="s">
        <v>1595</v>
      </c>
      <c r="H191">
        <v>16.36</v>
      </c>
      <c r="I191">
        <v>18.149999999999999</v>
      </c>
      <c r="J191">
        <v>17.98</v>
      </c>
      <c r="K191">
        <v>16.39</v>
      </c>
      <c r="L191">
        <v>13.58</v>
      </c>
      <c r="M191">
        <v>18.399999999999999</v>
      </c>
      <c r="N191">
        <v>16.239999999999998</v>
      </c>
      <c r="O191">
        <v>15.25</v>
      </c>
      <c r="P191">
        <v>20.91</v>
      </c>
      <c r="Q191">
        <v>21.91</v>
      </c>
      <c r="R191">
        <v>15.41</v>
      </c>
      <c r="S191">
        <v>18.07</v>
      </c>
      <c r="T191">
        <v>20.57</v>
      </c>
      <c r="U191">
        <v>14.92</v>
      </c>
      <c r="V191">
        <v>14.56</v>
      </c>
      <c r="W191">
        <v>19.38</v>
      </c>
      <c r="X191">
        <v>20.399999999999999</v>
      </c>
      <c r="Y191">
        <v>21.43</v>
      </c>
      <c r="Z191">
        <v>16.38</v>
      </c>
      <c r="AA191">
        <v>19.27</v>
      </c>
      <c r="AB191">
        <v>16.079999999999998</v>
      </c>
      <c r="AC191">
        <v>14.89</v>
      </c>
      <c r="AD191">
        <v>17.899999999999999</v>
      </c>
      <c r="AE191">
        <v>15.41</v>
      </c>
      <c r="AF191">
        <v>19.329999999999998</v>
      </c>
      <c r="AG191">
        <v>20.84</v>
      </c>
      <c r="AH191">
        <v>15.59</v>
      </c>
      <c r="AI191">
        <v>16.62</v>
      </c>
      <c r="AJ191">
        <v>16.79</v>
      </c>
      <c r="AK191">
        <v>16.75</v>
      </c>
      <c r="AL191">
        <v>17.38</v>
      </c>
      <c r="AM191">
        <v>13.11</v>
      </c>
      <c r="AN191">
        <v>17.53</v>
      </c>
      <c r="AO191">
        <v>19.03</v>
      </c>
      <c r="AP191">
        <v>18.100000000000001</v>
      </c>
      <c r="AQ191">
        <v>14.58</v>
      </c>
      <c r="AR191">
        <v>16</v>
      </c>
      <c r="AS191">
        <v>16.86</v>
      </c>
      <c r="AT191">
        <v>15.68</v>
      </c>
      <c r="AU191">
        <v>19.149999999999999</v>
      </c>
      <c r="AV191">
        <v>16.350000000000001</v>
      </c>
      <c r="AW191">
        <v>16.21</v>
      </c>
      <c r="AX191">
        <v>14.9</v>
      </c>
      <c r="AY191">
        <v>564.97</v>
      </c>
      <c r="AZ191">
        <v>18.57</v>
      </c>
      <c r="BA191">
        <v>63.97</v>
      </c>
      <c r="BB191">
        <v>19.87</v>
      </c>
      <c r="BC191">
        <v>19.32</v>
      </c>
      <c r="BD191">
        <v>19.04</v>
      </c>
      <c r="BE191">
        <v>14.73</v>
      </c>
    </row>
    <row r="192" spans="1:57" x14ac:dyDescent="0.2">
      <c r="A192" t="s">
        <v>1602</v>
      </c>
      <c r="B192" t="s">
        <v>1603</v>
      </c>
      <c r="C192" t="s">
        <v>1604</v>
      </c>
      <c r="D192" t="s">
        <v>1605</v>
      </c>
      <c r="E192" t="s">
        <v>1606</v>
      </c>
      <c r="F192" t="s">
        <v>1607</v>
      </c>
      <c r="G192" t="s">
        <v>1608</v>
      </c>
      <c r="H192">
        <v>0.11</v>
      </c>
      <c r="I192">
        <v>0.12</v>
      </c>
      <c r="J192">
        <v>0.19</v>
      </c>
      <c r="K192">
        <v>0.19</v>
      </c>
      <c r="L192">
        <v>0.2</v>
      </c>
      <c r="M192">
        <v>0.41</v>
      </c>
      <c r="N192">
        <v>0.2</v>
      </c>
      <c r="O192">
        <v>0.28000000000000003</v>
      </c>
      <c r="P192">
        <v>0.06</v>
      </c>
      <c r="Q192">
        <v>0.17</v>
      </c>
      <c r="R192">
        <v>0.12</v>
      </c>
      <c r="S192">
        <v>0.19</v>
      </c>
      <c r="T192">
        <v>0.26</v>
      </c>
      <c r="U192">
        <v>0.33</v>
      </c>
      <c r="V192">
        <v>0.04</v>
      </c>
      <c r="W192">
        <v>0.18</v>
      </c>
      <c r="X192">
        <v>0.46</v>
      </c>
      <c r="Y192">
        <v>0.54</v>
      </c>
      <c r="Z192">
        <v>0.04</v>
      </c>
      <c r="AA192">
        <v>0.27</v>
      </c>
      <c r="AB192">
        <v>0.2</v>
      </c>
      <c r="AC192">
        <v>0.23</v>
      </c>
      <c r="AD192">
        <v>0.17</v>
      </c>
      <c r="AE192">
        <v>0.27</v>
      </c>
      <c r="AF192">
        <v>0.19</v>
      </c>
      <c r="AG192">
        <v>0.28000000000000003</v>
      </c>
      <c r="AH192">
        <v>0.14000000000000001</v>
      </c>
      <c r="AI192">
        <v>0.17</v>
      </c>
      <c r="AJ192">
        <v>0.39</v>
      </c>
      <c r="AK192">
        <v>0.46</v>
      </c>
      <c r="AL192">
        <v>0.28999999999999998</v>
      </c>
      <c r="AM192">
        <v>0.25</v>
      </c>
      <c r="AN192">
        <v>0.18</v>
      </c>
      <c r="AO192">
        <v>0.24</v>
      </c>
      <c r="AP192">
        <v>0.22</v>
      </c>
      <c r="AQ192">
        <v>0.35</v>
      </c>
      <c r="AR192">
        <v>0.31</v>
      </c>
      <c r="AS192">
        <v>0.28000000000000003</v>
      </c>
      <c r="AT192">
        <v>0.12</v>
      </c>
      <c r="AU192">
        <v>0.37</v>
      </c>
      <c r="AV192">
        <v>0.24</v>
      </c>
      <c r="AW192">
        <v>0.19</v>
      </c>
      <c r="AX192">
        <v>0.4</v>
      </c>
      <c r="AY192">
        <v>8.4600000000000009</v>
      </c>
      <c r="AZ192">
        <v>0.4</v>
      </c>
      <c r="BA192">
        <v>0.68</v>
      </c>
      <c r="BB192">
        <v>0.22</v>
      </c>
      <c r="BC192">
        <v>0.18</v>
      </c>
      <c r="BD192">
        <v>0.11</v>
      </c>
      <c r="BE192">
        <v>0.21</v>
      </c>
    </row>
    <row r="193" spans="1:57" x14ac:dyDescent="0.2">
      <c r="A193" t="s">
        <v>1609</v>
      </c>
      <c r="B193" t="s">
        <v>1610</v>
      </c>
      <c r="C193" t="s">
        <v>1611</v>
      </c>
      <c r="D193" t="s">
        <v>1612</v>
      </c>
      <c r="E193" t="s">
        <v>1613</v>
      </c>
      <c r="F193" t="s">
        <v>1614</v>
      </c>
      <c r="G193" t="s">
        <v>1615</v>
      </c>
      <c r="H193">
        <v>1.25</v>
      </c>
      <c r="I193">
        <v>1.54</v>
      </c>
      <c r="J193">
        <v>0.84</v>
      </c>
      <c r="K193">
        <v>0.35</v>
      </c>
      <c r="L193">
        <v>0.67</v>
      </c>
      <c r="M193">
        <v>1.87</v>
      </c>
      <c r="N193">
        <v>0.8</v>
      </c>
      <c r="O193">
        <v>0.53</v>
      </c>
      <c r="P193">
        <v>1.57</v>
      </c>
      <c r="Q193">
        <v>1.84</v>
      </c>
      <c r="R193">
        <v>1.02</v>
      </c>
      <c r="S193">
        <v>0.42</v>
      </c>
      <c r="T193">
        <v>1.93</v>
      </c>
      <c r="U193">
        <v>4.41</v>
      </c>
      <c r="V193">
        <v>0.45</v>
      </c>
      <c r="W193">
        <v>0.4</v>
      </c>
      <c r="X193">
        <v>2.62</v>
      </c>
      <c r="Y193">
        <v>1.21</v>
      </c>
      <c r="Z193">
        <v>0.4</v>
      </c>
      <c r="AA193">
        <v>1.08</v>
      </c>
      <c r="AB193">
        <v>1.73</v>
      </c>
      <c r="AC193">
        <v>2.12</v>
      </c>
      <c r="AD193">
        <v>2.0499999999999998</v>
      </c>
      <c r="AE193">
        <v>0.82</v>
      </c>
      <c r="AF193">
        <v>1.08</v>
      </c>
      <c r="AG193">
        <v>0.79</v>
      </c>
      <c r="AH193">
        <v>0.92</v>
      </c>
      <c r="AI193">
        <v>0.95</v>
      </c>
      <c r="AJ193">
        <v>0.76</v>
      </c>
      <c r="AK193">
        <v>1.61</v>
      </c>
      <c r="AL193">
        <v>1.41</v>
      </c>
      <c r="AM193">
        <v>1.1000000000000001</v>
      </c>
      <c r="AN193">
        <v>1.28</v>
      </c>
      <c r="AO193">
        <v>1.41</v>
      </c>
      <c r="AP193">
        <v>1.25</v>
      </c>
      <c r="AQ193">
        <v>1.76</v>
      </c>
      <c r="AR193">
        <v>1.23</v>
      </c>
      <c r="AS193">
        <v>1.38</v>
      </c>
      <c r="AT193">
        <v>0.86</v>
      </c>
      <c r="AU193">
        <v>2.4300000000000002</v>
      </c>
      <c r="AV193">
        <v>1.32</v>
      </c>
      <c r="AW193">
        <v>0.63</v>
      </c>
      <c r="AX193">
        <v>1.65</v>
      </c>
      <c r="AY193">
        <v>32.86</v>
      </c>
      <c r="AZ193">
        <v>0.91</v>
      </c>
      <c r="BA193">
        <v>5</v>
      </c>
      <c r="BB193">
        <v>0.57999999999999996</v>
      </c>
      <c r="BC193">
        <v>0.95</v>
      </c>
      <c r="BD193">
        <v>1.97</v>
      </c>
      <c r="BE193">
        <v>1.23</v>
      </c>
    </row>
    <row r="194" spans="1:57" x14ac:dyDescent="0.2">
      <c r="A194" t="s">
        <v>1616</v>
      </c>
      <c r="B194" t="s">
        <v>1617</v>
      </c>
      <c r="C194" t="s">
        <v>1618</v>
      </c>
      <c r="D194" t="s">
        <v>1619</v>
      </c>
      <c r="E194" t="s">
        <v>1620</v>
      </c>
      <c r="F194" t="s">
        <v>1621</v>
      </c>
      <c r="G194" t="s">
        <v>1622</v>
      </c>
      <c r="H194">
        <v>2.82</v>
      </c>
      <c r="I194">
        <v>1.76</v>
      </c>
      <c r="J194">
        <v>2.11</v>
      </c>
      <c r="K194">
        <v>2.4900000000000002</v>
      </c>
      <c r="L194">
        <v>2.5099999999999998</v>
      </c>
      <c r="M194">
        <v>3.73</v>
      </c>
      <c r="N194">
        <v>1.3</v>
      </c>
      <c r="O194">
        <v>2.34</v>
      </c>
      <c r="P194">
        <v>1.7</v>
      </c>
      <c r="Q194">
        <v>1.46</v>
      </c>
      <c r="R194">
        <v>3.61</v>
      </c>
      <c r="S194">
        <v>1.63</v>
      </c>
      <c r="T194">
        <v>1.81</v>
      </c>
      <c r="U194">
        <v>2.77</v>
      </c>
      <c r="V194">
        <v>0.79</v>
      </c>
      <c r="W194">
        <v>2.93</v>
      </c>
      <c r="X194">
        <v>2.37</v>
      </c>
      <c r="Y194">
        <v>2.12</v>
      </c>
      <c r="Z194">
        <v>2.23</v>
      </c>
      <c r="AA194">
        <v>0.98</v>
      </c>
      <c r="AB194">
        <v>1.72</v>
      </c>
      <c r="AC194">
        <v>1.48</v>
      </c>
      <c r="AD194">
        <v>1.59</v>
      </c>
      <c r="AE194">
        <v>1.7</v>
      </c>
      <c r="AF194">
        <v>4.43</v>
      </c>
      <c r="AG194">
        <v>1.38</v>
      </c>
      <c r="AH194">
        <v>2.2599999999999998</v>
      </c>
      <c r="AI194">
        <v>1.35</v>
      </c>
      <c r="AJ194">
        <v>1.35</v>
      </c>
      <c r="AK194">
        <v>2.1800000000000002</v>
      </c>
      <c r="AL194">
        <v>2.13</v>
      </c>
      <c r="AM194">
        <v>2</v>
      </c>
      <c r="AN194">
        <v>1.48</v>
      </c>
      <c r="AO194">
        <v>1.33</v>
      </c>
      <c r="AP194">
        <v>1.56</v>
      </c>
      <c r="AQ194">
        <v>0.93</v>
      </c>
      <c r="AR194">
        <v>1.84</v>
      </c>
      <c r="AS194">
        <v>2.7</v>
      </c>
      <c r="AT194">
        <v>2.5</v>
      </c>
      <c r="AU194">
        <v>1.94</v>
      </c>
      <c r="AV194">
        <v>1.86</v>
      </c>
      <c r="AW194">
        <v>1.1200000000000001</v>
      </c>
      <c r="AX194">
        <v>2.5</v>
      </c>
      <c r="AY194">
        <v>58.03</v>
      </c>
      <c r="AZ194">
        <v>1.41</v>
      </c>
      <c r="BA194">
        <v>8.1999999999999993</v>
      </c>
      <c r="BB194">
        <v>1.61</v>
      </c>
      <c r="BC194">
        <v>1.35</v>
      </c>
      <c r="BD194">
        <v>1.45</v>
      </c>
      <c r="BE194">
        <v>2.48</v>
      </c>
    </row>
    <row r="195" spans="1:57" x14ac:dyDescent="0.2">
      <c r="A195" t="s">
        <v>1636</v>
      </c>
      <c r="B195" t="s">
        <v>1637</v>
      </c>
      <c r="C195" t="s">
        <v>1625</v>
      </c>
      <c r="D195" t="s">
        <v>1638</v>
      </c>
      <c r="E195" t="s">
        <v>1639</v>
      </c>
      <c r="F195" t="s">
        <v>1640</v>
      </c>
      <c r="G195" t="s">
        <v>1641</v>
      </c>
      <c r="H195">
        <v>0.47</v>
      </c>
      <c r="I195">
        <v>0.18</v>
      </c>
      <c r="J195">
        <v>0.1</v>
      </c>
      <c r="K195">
        <v>0.19</v>
      </c>
      <c r="L195">
        <v>0.22</v>
      </c>
      <c r="M195">
        <v>0.38</v>
      </c>
      <c r="N195">
        <v>0.09</v>
      </c>
      <c r="O195">
        <v>0</v>
      </c>
      <c r="P195">
        <v>0.33</v>
      </c>
      <c r="Q195">
        <v>0.25</v>
      </c>
      <c r="R195">
        <v>0.56999999999999995</v>
      </c>
      <c r="S195">
        <v>0.37</v>
      </c>
      <c r="T195">
        <v>0.73</v>
      </c>
      <c r="U195">
        <v>0.44</v>
      </c>
      <c r="V195">
        <v>0.54</v>
      </c>
      <c r="W195">
        <v>0.52</v>
      </c>
      <c r="X195">
        <v>1.3</v>
      </c>
      <c r="Y195">
        <v>0.37</v>
      </c>
      <c r="Z195">
        <v>0.4</v>
      </c>
      <c r="AA195">
        <v>1.83</v>
      </c>
      <c r="AB195">
        <v>0.13</v>
      </c>
      <c r="AC195">
        <v>0.5</v>
      </c>
      <c r="AD195">
        <v>0.09</v>
      </c>
      <c r="AE195">
        <v>0.61</v>
      </c>
      <c r="AF195">
        <v>0.45</v>
      </c>
      <c r="AG195">
        <v>2.5099999999999998</v>
      </c>
      <c r="AH195">
        <v>0.15</v>
      </c>
      <c r="AI195">
        <v>1</v>
      </c>
      <c r="AJ195">
        <v>0.47</v>
      </c>
      <c r="AK195">
        <v>2.06</v>
      </c>
      <c r="AL195">
        <v>0.63</v>
      </c>
      <c r="AM195">
        <v>0.51</v>
      </c>
      <c r="AN195">
        <v>0.49</v>
      </c>
      <c r="AO195">
        <v>1.37</v>
      </c>
      <c r="AP195">
        <v>0.24</v>
      </c>
      <c r="AQ195">
        <v>0.41</v>
      </c>
      <c r="AR195">
        <v>0.68</v>
      </c>
      <c r="AS195">
        <v>1.61</v>
      </c>
      <c r="AT195">
        <v>0.77</v>
      </c>
      <c r="AU195">
        <v>0.91</v>
      </c>
      <c r="AV195">
        <v>0.46</v>
      </c>
      <c r="AW195">
        <v>0.38</v>
      </c>
      <c r="AX195">
        <v>1.94</v>
      </c>
      <c r="AY195">
        <v>24.59</v>
      </c>
      <c r="AZ195">
        <v>0.23</v>
      </c>
      <c r="BA195">
        <v>4.67</v>
      </c>
      <c r="BB195">
        <v>0.12</v>
      </c>
      <c r="BC195">
        <v>0.12</v>
      </c>
      <c r="BD195">
        <v>0.4</v>
      </c>
      <c r="BE195">
        <v>0.81</v>
      </c>
    </row>
    <row r="196" spans="1:57" x14ac:dyDescent="0.2">
      <c r="A196" t="s">
        <v>1630</v>
      </c>
      <c r="B196" t="s">
        <v>1631</v>
      </c>
      <c r="C196" t="s">
        <v>1625</v>
      </c>
      <c r="D196" t="s">
        <v>1632</v>
      </c>
      <c r="E196" t="s">
        <v>1633</v>
      </c>
      <c r="F196" t="s">
        <v>1634</v>
      </c>
      <c r="G196" t="s">
        <v>1635</v>
      </c>
      <c r="H196">
        <v>0.41</v>
      </c>
      <c r="I196">
        <v>1.95</v>
      </c>
      <c r="J196">
        <v>3.46</v>
      </c>
      <c r="K196">
        <v>2.3199999999999998</v>
      </c>
      <c r="L196">
        <v>0.39</v>
      </c>
      <c r="M196">
        <v>0.82</v>
      </c>
      <c r="N196">
        <v>0.34</v>
      </c>
      <c r="O196">
        <v>4.4400000000000004</v>
      </c>
      <c r="P196">
        <v>1.4</v>
      </c>
      <c r="Q196">
        <v>1.73</v>
      </c>
      <c r="R196">
        <v>0.19</v>
      </c>
      <c r="S196">
        <v>0.64</v>
      </c>
      <c r="T196">
        <v>0.26</v>
      </c>
      <c r="U196">
        <v>1.4</v>
      </c>
      <c r="V196">
        <v>0.15</v>
      </c>
      <c r="W196">
        <v>0.19</v>
      </c>
      <c r="X196">
        <v>2.16</v>
      </c>
      <c r="Y196">
        <v>0.32</v>
      </c>
      <c r="Z196">
        <v>0.42</v>
      </c>
      <c r="AA196">
        <v>0.32</v>
      </c>
      <c r="AB196">
        <v>0.37</v>
      </c>
      <c r="AC196">
        <v>0.89</v>
      </c>
      <c r="AD196">
        <v>0.28000000000000003</v>
      </c>
      <c r="AE196">
        <v>0.21</v>
      </c>
      <c r="AF196">
        <v>0.61</v>
      </c>
      <c r="AG196">
        <v>1.35</v>
      </c>
      <c r="AH196">
        <v>0.76</v>
      </c>
      <c r="AI196">
        <v>2.13</v>
      </c>
      <c r="AJ196">
        <v>1.4</v>
      </c>
      <c r="AK196">
        <v>2.35</v>
      </c>
      <c r="AL196">
        <v>0.11</v>
      </c>
      <c r="AM196">
        <v>0.09</v>
      </c>
      <c r="AN196">
        <v>0.8</v>
      </c>
      <c r="AO196">
        <v>0.39</v>
      </c>
      <c r="AP196">
        <v>0.01</v>
      </c>
      <c r="AQ196">
        <v>0.99</v>
      </c>
      <c r="AR196">
        <v>0.42</v>
      </c>
      <c r="AS196">
        <v>0.12</v>
      </c>
      <c r="AT196">
        <v>0.2</v>
      </c>
      <c r="AU196">
        <v>0.32</v>
      </c>
      <c r="AV196">
        <v>0.19</v>
      </c>
      <c r="AW196">
        <v>1.01</v>
      </c>
      <c r="AX196">
        <v>8.9499999999999993</v>
      </c>
      <c r="AY196">
        <v>1.95</v>
      </c>
      <c r="AZ196">
        <v>0.45</v>
      </c>
      <c r="BA196">
        <v>0.46</v>
      </c>
      <c r="BB196">
        <v>0.8</v>
      </c>
      <c r="BC196">
        <v>0.28999999999999998</v>
      </c>
      <c r="BD196">
        <v>0.2</v>
      </c>
      <c r="BE196">
        <v>0.59</v>
      </c>
    </row>
    <row r="197" spans="1:57" x14ac:dyDescent="0.2">
      <c r="A197" t="s">
        <v>366</v>
      </c>
      <c r="B197" t="s">
        <v>367</v>
      </c>
      <c r="C197" t="s">
        <v>1625</v>
      </c>
      <c r="D197" t="s">
        <v>1642</v>
      </c>
      <c r="E197" t="s">
        <v>1643</v>
      </c>
      <c r="F197" t="s">
        <v>1644</v>
      </c>
      <c r="G197" t="s">
        <v>1645</v>
      </c>
      <c r="H197">
        <v>1.1599999999999999</v>
      </c>
      <c r="I197">
        <v>1.2</v>
      </c>
      <c r="J197">
        <v>0.92</v>
      </c>
      <c r="K197">
        <v>1.71</v>
      </c>
      <c r="L197">
        <v>0.39</v>
      </c>
      <c r="M197">
        <v>0.35</v>
      </c>
      <c r="N197">
        <v>0.43</v>
      </c>
      <c r="O197">
        <v>0.86</v>
      </c>
      <c r="P197">
        <v>1.67</v>
      </c>
      <c r="Q197">
        <v>1.07</v>
      </c>
      <c r="R197">
        <v>1.77</v>
      </c>
      <c r="S197">
        <v>0.5</v>
      </c>
      <c r="T197">
        <v>1.4</v>
      </c>
      <c r="U197">
        <v>0.51</v>
      </c>
      <c r="V197">
        <v>0.76</v>
      </c>
      <c r="W197">
        <v>0.18</v>
      </c>
      <c r="X197">
        <v>3.04</v>
      </c>
      <c r="Y197">
        <v>3.08</v>
      </c>
      <c r="Z197">
        <v>0.67</v>
      </c>
      <c r="AA197">
        <v>0.61</v>
      </c>
      <c r="AB197">
        <v>0.86</v>
      </c>
      <c r="AC197">
        <v>0.61</v>
      </c>
      <c r="AD197">
        <v>0.74</v>
      </c>
      <c r="AE197">
        <v>0.53</v>
      </c>
      <c r="AF197">
        <v>1.1399999999999999</v>
      </c>
      <c r="AG197">
        <v>4.7699999999999996</v>
      </c>
      <c r="AH197">
        <v>2.0099999999999998</v>
      </c>
      <c r="AI197">
        <v>2.82</v>
      </c>
      <c r="AJ197">
        <v>1.08</v>
      </c>
      <c r="AK197">
        <v>6.27</v>
      </c>
      <c r="AL197">
        <v>0.65</v>
      </c>
      <c r="AM197">
        <v>1.03</v>
      </c>
      <c r="AN197">
        <v>1.02</v>
      </c>
      <c r="AO197">
        <v>1.39</v>
      </c>
      <c r="AP197">
        <v>0.34</v>
      </c>
      <c r="AQ197">
        <v>1.99</v>
      </c>
      <c r="AR197">
        <v>0.55000000000000004</v>
      </c>
      <c r="AS197">
        <v>1.52</v>
      </c>
      <c r="AT197">
        <v>0.36</v>
      </c>
      <c r="AU197">
        <v>0.78</v>
      </c>
      <c r="AV197">
        <v>0.2</v>
      </c>
      <c r="AW197">
        <v>0.62</v>
      </c>
      <c r="AX197">
        <v>3.17</v>
      </c>
      <c r="AY197">
        <v>8.16</v>
      </c>
      <c r="AZ197">
        <v>0.76</v>
      </c>
      <c r="BA197">
        <v>1.35</v>
      </c>
      <c r="BB197">
        <v>0.54</v>
      </c>
      <c r="BC197">
        <v>0.55000000000000004</v>
      </c>
      <c r="BD197">
        <v>0.75</v>
      </c>
      <c r="BE197">
        <v>1.55</v>
      </c>
    </row>
    <row r="198" spans="1:57" x14ac:dyDescent="0.2">
      <c r="A198" t="s">
        <v>1623</v>
      </c>
      <c r="B198" t="s">
        <v>1624</v>
      </c>
      <c r="C198" t="s">
        <v>1625</v>
      </c>
      <c r="D198" t="s">
        <v>1626</v>
      </c>
      <c r="E198" t="s">
        <v>1627</v>
      </c>
      <c r="F198" t="s">
        <v>1628</v>
      </c>
      <c r="G198" t="s">
        <v>1629</v>
      </c>
      <c r="H198">
        <v>1.23</v>
      </c>
      <c r="I198">
        <v>1.2</v>
      </c>
      <c r="J198">
        <v>0.92</v>
      </c>
      <c r="K198">
        <v>1.51</v>
      </c>
      <c r="L198">
        <v>1.08</v>
      </c>
      <c r="M198">
        <v>1.27</v>
      </c>
      <c r="N198">
        <v>1.53</v>
      </c>
      <c r="O198">
        <v>1.41</v>
      </c>
      <c r="P198">
        <v>1.49</v>
      </c>
      <c r="Q198">
        <v>1.29</v>
      </c>
      <c r="R198">
        <v>0.97</v>
      </c>
      <c r="S198">
        <v>1.61</v>
      </c>
      <c r="T198">
        <v>1.54</v>
      </c>
      <c r="U198">
        <v>1.61</v>
      </c>
      <c r="V198">
        <v>1.61</v>
      </c>
      <c r="W198">
        <v>0.96</v>
      </c>
      <c r="X198">
        <v>1.21</v>
      </c>
      <c r="Y198">
        <v>1.21</v>
      </c>
      <c r="Z198">
        <v>1.48</v>
      </c>
      <c r="AA198">
        <v>1.19</v>
      </c>
      <c r="AB198">
        <v>1.5</v>
      </c>
      <c r="AC198">
        <v>1.07</v>
      </c>
      <c r="AD198">
        <v>1.45</v>
      </c>
      <c r="AE198">
        <v>1.32</v>
      </c>
      <c r="AF198">
        <v>1.46</v>
      </c>
      <c r="AG198">
        <v>1.25</v>
      </c>
      <c r="AH198">
        <v>1.0900000000000001</v>
      </c>
      <c r="AI198">
        <v>1.3</v>
      </c>
      <c r="AJ198">
        <v>1.08</v>
      </c>
      <c r="AK198">
        <v>0.94</v>
      </c>
      <c r="AL198">
        <v>1.53</v>
      </c>
      <c r="AM198">
        <v>1.41</v>
      </c>
      <c r="AN198">
        <v>1.73</v>
      </c>
      <c r="AO198">
        <v>1.35</v>
      </c>
      <c r="AP198">
        <v>2.4700000000000002</v>
      </c>
      <c r="AQ198">
        <v>1.31</v>
      </c>
      <c r="AR198">
        <v>1.57</v>
      </c>
      <c r="AS198">
        <v>0.66</v>
      </c>
      <c r="AT198">
        <v>1.26</v>
      </c>
      <c r="AU198">
        <v>1.72</v>
      </c>
      <c r="AV198">
        <v>1.3</v>
      </c>
      <c r="AW198">
        <v>1.07</v>
      </c>
      <c r="AX198">
        <v>1.44</v>
      </c>
      <c r="AY198">
        <v>42.95</v>
      </c>
      <c r="AZ198">
        <v>1.38</v>
      </c>
      <c r="BA198">
        <v>3.56</v>
      </c>
      <c r="BB198">
        <v>1.53</v>
      </c>
      <c r="BC198">
        <v>1.1499999999999999</v>
      </c>
      <c r="BD198">
        <v>1.25</v>
      </c>
      <c r="BE198">
        <v>1.8</v>
      </c>
    </row>
    <row r="199" spans="1:57" x14ac:dyDescent="0.2">
      <c r="A199" t="s">
        <v>1646</v>
      </c>
      <c r="B199" t="s">
        <v>1647</v>
      </c>
      <c r="C199" t="s">
        <v>1648</v>
      </c>
      <c r="D199" t="s">
        <v>1649</v>
      </c>
      <c r="E199" t="s">
        <v>1650</v>
      </c>
      <c r="F199" t="s">
        <v>1651</v>
      </c>
      <c r="G199" t="s">
        <v>1652</v>
      </c>
      <c r="H199">
        <v>0</v>
      </c>
      <c r="I199">
        <v>0.18</v>
      </c>
      <c r="J199">
        <v>0.62</v>
      </c>
      <c r="K199">
        <v>0.19</v>
      </c>
      <c r="L199">
        <v>0.43</v>
      </c>
      <c r="M199">
        <v>0.2</v>
      </c>
      <c r="N199">
        <v>0.41</v>
      </c>
      <c r="O199">
        <v>2.48</v>
      </c>
      <c r="P199">
        <v>0.48</v>
      </c>
      <c r="Q199">
        <v>0.48</v>
      </c>
      <c r="R199">
        <v>0.71</v>
      </c>
      <c r="S199">
        <v>1.32</v>
      </c>
      <c r="T199">
        <v>0.8</v>
      </c>
      <c r="U199">
        <v>0.6</v>
      </c>
      <c r="V199">
        <v>0.47</v>
      </c>
      <c r="W199">
        <v>0.5</v>
      </c>
      <c r="X199">
        <v>0.22</v>
      </c>
      <c r="Y199">
        <v>0</v>
      </c>
      <c r="Z199">
        <v>0.11</v>
      </c>
      <c r="AA199">
        <v>0.61</v>
      </c>
      <c r="AB199">
        <v>0.13</v>
      </c>
      <c r="AC199">
        <v>0.35</v>
      </c>
      <c r="AD199">
        <v>0.02</v>
      </c>
      <c r="AE199">
        <v>0.5</v>
      </c>
      <c r="AF199">
        <v>0.91</v>
      </c>
      <c r="AG199">
        <v>0.66</v>
      </c>
      <c r="AH199">
        <v>0.28000000000000003</v>
      </c>
      <c r="AI199">
        <v>0.18</v>
      </c>
      <c r="AJ199">
        <v>0.23</v>
      </c>
      <c r="AK199">
        <v>0.17</v>
      </c>
      <c r="AL199">
        <v>0.45</v>
      </c>
      <c r="AM199">
        <v>0.22</v>
      </c>
      <c r="AN199">
        <v>0.3</v>
      </c>
      <c r="AO199">
        <v>0.3</v>
      </c>
      <c r="AP199">
        <v>0.05</v>
      </c>
      <c r="AQ199">
        <v>0.37</v>
      </c>
      <c r="AR199">
        <v>0.89</v>
      </c>
      <c r="AS199">
        <v>0.36</v>
      </c>
      <c r="AT199">
        <v>0.21</v>
      </c>
      <c r="AU199">
        <v>1.18</v>
      </c>
      <c r="AV199">
        <v>0.1</v>
      </c>
      <c r="AW199">
        <v>7.0000000000000007E-2</v>
      </c>
      <c r="AX199">
        <v>4.08</v>
      </c>
      <c r="AY199">
        <v>10.81</v>
      </c>
      <c r="AZ199">
        <v>0.39</v>
      </c>
      <c r="BA199">
        <v>1.84</v>
      </c>
      <c r="BB199">
        <v>3.05</v>
      </c>
      <c r="BC199">
        <v>0.5</v>
      </c>
      <c r="BD199">
        <v>0.46</v>
      </c>
      <c r="BE199">
        <v>0.53</v>
      </c>
    </row>
    <row r="200" spans="1:57" x14ac:dyDescent="0.2">
      <c r="A200" t="s">
        <v>1653</v>
      </c>
      <c r="B200" t="s">
        <v>1654</v>
      </c>
      <c r="C200" t="s">
        <v>1655</v>
      </c>
      <c r="D200" t="s">
        <v>1656</v>
      </c>
      <c r="E200" t="s">
        <v>1657</v>
      </c>
      <c r="F200" t="s">
        <v>1658</v>
      </c>
      <c r="G200" t="s">
        <v>1659</v>
      </c>
      <c r="H200">
        <v>5.81</v>
      </c>
      <c r="I200">
        <v>5.96</v>
      </c>
      <c r="J200">
        <v>4.8099999999999996</v>
      </c>
      <c r="K200">
        <v>4.4400000000000004</v>
      </c>
      <c r="L200">
        <v>3.77</v>
      </c>
      <c r="M200">
        <v>5.69</v>
      </c>
      <c r="N200">
        <v>4.62</v>
      </c>
      <c r="O200">
        <v>6.67</v>
      </c>
      <c r="P200">
        <v>6.4</v>
      </c>
      <c r="Q200">
        <v>5.64</v>
      </c>
      <c r="R200">
        <v>5.49</v>
      </c>
      <c r="S200">
        <v>6.04</v>
      </c>
      <c r="T200">
        <v>6.49</v>
      </c>
      <c r="U200">
        <v>6.31</v>
      </c>
      <c r="V200">
        <v>4.97</v>
      </c>
      <c r="W200">
        <v>6.54</v>
      </c>
      <c r="X200">
        <v>6.76</v>
      </c>
      <c r="Y200">
        <v>5.0999999999999996</v>
      </c>
      <c r="Z200">
        <v>6.5</v>
      </c>
      <c r="AA200">
        <v>5.5</v>
      </c>
      <c r="AB200">
        <v>7.2</v>
      </c>
      <c r="AC200">
        <v>4.74</v>
      </c>
      <c r="AD200">
        <v>6.45</v>
      </c>
      <c r="AE200">
        <v>5.34</v>
      </c>
      <c r="AF200">
        <v>6.24</v>
      </c>
      <c r="AG200">
        <v>4.6399999999999997</v>
      </c>
      <c r="AH200">
        <v>6.41</v>
      </c>
      <c r="AI200">
        <v>7.63</v>
      </c>
      <c r="AJ200">
        <v>4.3099999999999996</v>
      </c>
      <c r="AK200">
        <v>7.15</v>
      </c>
      <c r="AL200">
        <v>4.8899999999999997</v>
      </c>
      <c r="AM200">
        <v>5.0999999999999996</v>
      </c>
      <c r="AN200">
        <v>5.98</v>
      </c>
      <c r="AO200">
        <v>4.8</v>
      </c>
      <c r="AP200">
        <v>4.76</v>
      </c>
      <c r="AQ200">
        <v>5.48</v>
      </c>
      <c r="AR200">
        <v>3.23</v>
      </c>
      <c r="AS200">
        <v>5.3</v>
      </c>
      <c r="AT200">
        <v>4.3099999999999996</v>
      </c>
      <c r="AU200">
        <v>5.3</v>
      </c>
      <c r="AV200">
        <v>3.96</v>
      </c>
      <c r="AW200">
        <v>5.29</v>
      </c>
      <c r="AX200">
        <v>6.4</v>
      </c>
      <c r="AY200">
        <v>90.41</v>
      </c>
      <c r="AZ200">
        <v>5.96</v>
      </c>
      <c r="BA200">
        <v>12.49</v>
      </c>
      <c r="BB200">
        <v>5.81</v>
      </c>
      <c r="BC200">
        <v>3.9</v>
      </c>
      <c r="BD200">
        <v>5.16</v>
      </c>
      <c r="BE200">
        <v>4.92</v>
      </c>
    </row>
    <row r="201" spans="1:57" x14ac:dyDescent="0.2">
      <c r="A201" t="s">
        <v>1667</v>
      </c>
      <c r="B201" t="s">
        <v>1668</v>
      </c>
      <c r="C201" t="s">
        <v>1662</v>
      </c>
      <c r="D201" t="s">
        <v>1669</v>
      </c>
      <c r="E201" t="s">
        <v>1670</v>
      </c>
      <c r="F201" t="s">
        <v>1671</v>
      </c>
      <c r="G201" t="s">
        <v>1672</v>
      </c>
      <c r="H201">
        <v>21.48</v>
      </c>
      <c r="I201">
        <v>30.05</v>
      </c>
      <c r="J201">
        <v>20.27</v>
      </c>
      <c r="K201">
        <v>21.13</v>
      </c>
      <c r="L201">
        <v>23.47</v>
      </c>
      <c r="M201">
        <v>31.4</v>
      </c>
      <c r="N201">
        <v>20.059999999999999</v>
      </c>
      <c r="O201">
        <v>27.25</v>
      </c>
      <c r="P201">
        <v>37.950000000000003</v>
      </c>
      <c r="Q201">
        <v>30.66</v>
      </c>
      <c r="R201">
        <v>34.78</v>
      </c>
      <c r="S201">
        <v>32.22</v>
      </c>
      <c r="T201">
        <v>39.200000000000003</v>
      </c>
      <c r="U201">
        <v>24.91</v>
      </c>
      <c r="V201">
        <v>20.14</v>
      </c>
      <c r="W201">
        <v>31.6</v>
      </c>
      <c r="X201">
        <v>45.89</v>
      </c>
      <c r="Y201">
        <v>48.83</v>
      </c>
      <c r="Z201">
        <v>36.69</v>
      </c>
      <c r="AA201">
        <v>48.66</v>
      </c>
      <c r="AB201">
        <v>33.93</v>
      </c>
      <c r="AC201">
        <v>28.32</v>
      </c>
      <c r="AD201">
        <v>29.33</v>
      </c>
      <c r="AE201">
        <v>22.38</v>
      </c>
      <c r="AF201">
        <v>28.06</v>
      </c>
      <c r="AG201">
        <v>34.729999999999997</v>
      </c>
      <c r="AH201">
        <v>41.89</v>
      </c>
      <c r="AI201">
        <v>38.159999999999997</v>
      </c>
      <c r="AJ201">
        <v>30.97</v>
      </c>
      <c r="AK201">
        <v>44.28</v>
      </c>
      <c r="AL201">
        <v>31.25</v>
      </c>
      <c r="AM201">
        <v>26</v>
      </c>
      <c r="AN201">
        <v>37.68</v>
      </c>
      <c r="AO201">
        <v>34.29</v>
      </c>
      <c r="AP201">
        <v>33</v>
      </c>
      <c r="AQ201">
        <v>28.3</v>
      </c>
      <c r="AR201">
        <v>24.05</v>
      </c>
      <c r="AS201">
        <v>36.94</v>
      </c>
      <c r="AT201">
        <v>27.57</v>
      </c>
      <c r="AU201">
        <v>25.25</v>
      </c>
      <c r="AV201">
        <v>23.17</v>
      </c>
      <c r="AW201">
        <v>24.86</v>
      </c>
      <c r="AX201">
        <v>30.82</v>
      </c>
      <c r="AY201">
        <v>438.26</v>
      </c>
      <c r="AZ201">
        <v>24.89</v>
      </c>
      <c r="BA201">
        <v>75.150000000000006</v>
      </c>
      <c r="BB201">
        <v>22.83</v>
      </c>
      <c r="BC201">
        <v>17.72</v>
      </c>
      <c r="BD201">
        <v>25.83</v>
      </c>
      <c r="BE201">
        <v>30.72</v>
      </c>
    </row>
    <row r="202" spans="1:57" x14ac:dyDescent="0.2">
      <c r="A202" t="s">
        <v>1673</v>
      </c>
      <c r="B202" t="s">
        <v>1674</v>
      </c>
      <c r="C202" t="s">
        <v>1662</v>
      </c>
      <c r="D202" t="s">
        <v>1675</v>
      </c>
      <c r="E202" t="s">
        <v>1676</v>
      </c>
      <c r="F202" t="s">
        <v>1677</v>
      </c>
      <c r="G202" t="s">
        <v>1678</v>
      </c>
      <c r="H202">
        <v>3.96</v>
      </c>
      <c r="I202">
        <v>4.3</v>
      </c>
      <c r="J202">
        <v>5.92</v>
      </c>
      <c r="K202">
        <v>6.75</v>
      </c>
      <c r="L202">
        <v>4.96</v>
      </c>
      <c r="M202">
        <v>6.55</v>
      </c>
      <c r="N202">
        <v>7.62</v>
      </c>
      <c r="O202">
        <v>4.8899999999999997</v>
      </c>
      <c r="P202">
        <v>4.66</v>
      </c>
      <c r="Q202">
        <v>5.42</v>
      </c>
      <c r="R202">
        <v>5.52</v>
      </c>
      <c r="S202">
        <v>5.23</v>
      </c>
      <c r="T202">
        <v>3.26</v>
      </c>
      <c r="U202">
        <v>7.37</v>
      </c>
      <c r="V202">
        <v>4.13</v>
      </c>
      <c r="W202">
        <v>4.49</v>
      </c>
      <c r="X202">
        <v>6.76</v>
      </c>
      <c r="Y202">
        <v>3.14</v>
      </c>
      <c r="Z202">
        <v>3.66</v>
      </c>
      <c r="AA202">
        <v>3.09</v>
      </c>
      <c r="AB202">
        <v>7.31</v>
      </c>
      <c r="AC202">
        <v>6.29</v>
      </c>
      <c r="AD202">
        <v>10.48</v>
      </c>
      <c r="AE202">
        <v>5.47</v>
      </c>
      <c r="AF202">
        <v>5.31</v>
      </c>
      <c r="AG202">
        <v>3.47</v>
      </c>
      <c r="AH202">
        <v>3.76</v>
      </c>
      <c r="AI202">
        <v>3.23</v>
      </c>
      <c r="AJ202">
        <v>4.68</v>
      </c>
      <c r="AK202">
        <v>3.44</v>
      </c>
      <c r="AL202">
        <v>5.26</v>
      </c>
      <c r="AM202">
        <v>2.95</v>
      </c>
      <c r="AN202">
        <v>4.47</v>
      </c>
      <c r="AO202">
        <v>4.54</v>
      </c>
      <c r="AP202">
        <v>6.52</v>
      </c>
      <c r="AQ202">
        <v>4.5199999999999996</v>
      </c>
      <c r="AR202">
        <v>4.91</v>
      </c>
      <c r="AS202">
        <v>4.2699999999999996</v>
      </c>
      <c r="AT202">
        <v>4.4000000000000004</v>
      </c>
      <c r="AU202">
        <v>5.4</v>
      </c>
      <c r="AV202">
        <v>7.23</v>
      </c>
      <c r="AW202">
        <v>5.53</v>
      </c>
      <c r="AX202">
        <v>6.37</v>
      </c>
      <c r="AY202">
        <v>2.71</v>
      </c>
      <c r="AZ202">
        <v>4.49</v>
      </c>
      <c r="BA202">
        <v>4.91</v>
      </c>
      <c r="BB202">
        <v>6.28</v>
      </c>
      <c r="BC202">
        <v>6.95</v>
      </c>
      <c r="BD202">
        <v>6.36</v>
      </c>
      <c r="BE202">
        <v>5.55</v>
      </c>
    </row>
    <row r="203" spans="1:57" x14ac:dyDescent="0.2">
      <c r="A203" t="s">
        <v>1660</v>
      </c>
      <c r="B203" t="s">
        <v>1661</v>
      </c>
      <c r="C203" t="s">
        <v>1662</v>
      </c>
      <c r="D203" t="s">
        <v>1663</v>
      </c>
      <c r="E203" t="s">
        <v>1664</v>
      </c>
      <c r="F203" t="s">
        <v>1665</v>
      </c>
      <c r="G203" t="s">
        <v>1666</v>
      </c>
      <c r="H203">
        <v>3.89</v>
      </c>
      <c r="I203">
        <v>1.84</v>
      </c>
      <c r="J203">
        <v>0.72</v>
      </c>
      <c r="K203">
        <v>0.77</v>
      </c>
      <c r="L203">
        <v>0.56999999999999995</v>
      </c>
      <c r="M203">
        <v>0.99</v>
      </c>
      <c r="N203">
        <v>1.04</v>
      </c>
      <c r="O203">
        <v>1.04</v>
      </c>
      <c r="P203">
        <v>2.0499999999999998</v>
      </c>
      <c r="Q203">
        <v>1.3</v>
      </c>
      <c r="R203">
        <v>1.06</v>
      </c>
      <c r="S203">
        <v>2.5499999999999998</v>
      </c>
      <c r="T203">
        <v>0.81</v>
      </c>
      <c r="U203">
        <v>0.63</v>
      </c>
      <c r="V203">
        <v>1.19</v>
      </c>
      <c r="W203">
        <v>0.43</v>
      </c>
      <c r="X203">
        <v>2.04</v>
      </c>
      <c r="Y203">
        <v>2.56</v>
      </c>
      <c r="Z203">
        <v>0.6</v>
      </c>
      <c r="AA203">
        <v>0.43</v>
      </c>
      <c r="AB203">
        <v>1.21</v>
      </c>
      <c r="AC203">
        <v>1.27</v>
      </c>
      <c r="AD203">
        <v>2.44</v>
      </c>
      <c r="AE203">
        <v>2.92</v>
      </c>
      <c r="AF203">
        <v>1.34</v>
      </c>
      <c r="AG203">
        <v>0.44</v>
      </c>
      <c r="AH203">
        <v>1.93</v>
      </c>
      <c r="AI203">
        <v>2.57</v>
      </c>
      <c r="AJ203">
        <v>0.83</v>
      </c>
      <c r="AK203">
        <v>0.23</v>
      </c>
      <c r="AL203">
        <v>0.28000000000000003</v>
      </c>
      <c r="AM203">
        <v>0.9</v>
      </c>
      <c r="AN203">
        <v>0.56999999999999995</v>
      </c>
      <c r="AO203">
        <v>1.35</v>
      </c>
      <c r="AP203">
        <v>1.2</v>
      </c>
      <c r="AQ203">
        <v>1.69</v>
      </c>
      <c r="AR203">
        <v>1.05</v>
      </c>
      <c r="AS203">
        <v>1.49</v>
      </c>
      <c r="AT203">
        <v>0.71</v>
      </c>
      <c r="AU203">
        <v>0.78</v>
      </c>
      <c r="AV203">
        <v>3.3</v>
      </c>
      <c r="AW203">
        <v>1.93</v>
      </c>
      <c r="AX203">
        <v>0.47</v>
      </c>
      <c r="AY203">
        <v>0.83</v>
      </c>
      <c r="AZ203">
        <v>0.48</v>
      </c>
      <c r="BA203">
        <v>0.98</v>
      </c>
      <c r="BB203">
        <v>0.26</v>
      </c>
      <c r="BC203">
        <v>3.2</v>
      </c>
      <c r="BD203">
        <v>1.24</v>
      </c>
      <c r="BE203">
        <v>2.52</v>
      </c>
    </row>
    <row r="204" spans="1:57" x14ac:dyDescent="0.2">
      <c r="A204" t="s">
        <v>1679</v>
      </c>
      <c r="B204" t="s">
        <v>1680</v>
      </c>
      <c r="C204" t="s">
        <v>1681</v>
      </c>
      <c r="D204" t="s">
        <v>1682</v>
      </c>
      <c r="E204" t="s">
        <v>1683</v>
      </c>
      <c r="F204" t="s">
        <v>1684</v>
      </c>
      <c r="G204" t="s">
        <v>1685</v>
      </c>
      <c r="H204">
        <v>0.44</v>
      </c>
      <c r="I204">
        <v>0.85</v>
      </c>
      <c r="J204">
        <v>0.55000000000000004</v>
      </c>
      <c r="K204">
        <v>0.42</v>
      </c>
      <c r="L204">
        <v>0.44</v>
      </c>
      <c r="M204">
        <v>0.43</v>
      </c>
      <c r="N204">
        <v>0.83</v>
      </c>
      <c r="O204">
        <v>0.45</v>
      </c>
      <c r="P204">
        <v>0.28999999999999998</v>
      </c>
      <c r="Q204">
        <v>0.28999999999999998</v>
      </c>
      <c r="R204">
        <v>0.15</v>
      </c>
      <c r="S204">
        <v>0.52</v>
      </c>
      <c r="T204">
        <v>0.09</v>
      </c>
      <c r="U204">
        <v>0.61</v>
      </c>
      <c r="V204">
        <v>0.92</v>
      </c>
      <c r="W204">
        <v>0.31</v>
      </c>
      <c r="X204">
        <v>0.32</v>
      </c>
      <c r="Y204">
        <v>0.65</v>
      </c>
      <c r="Z204">
        <v>0.45</v>
      </c>
      <c r="AA204">
        <v>0.51</v>
      </c>
      <c r="AB204">
        <v>0.36</v>
      </c>
      <c r="AC204">
        <v>0.28999999999999998</v>
      </c>
      <c r="AD204">
        <v>0.14000000000000001</v>
      </c>
      <c r="AE204">
        <v>0.87</v>
      </c>
      <c r="AF204">
        <v>0.53</v>
      </c>
      <c r="AG204">
        <v>0.17</v>
      </c>
      <c r="AH204">
        <v>0.35</v>
      </c>
      <c r="AI204">
        <v>1.04</v>
      </c>
      <c r="AJ204">
        <v>0.27</v>
      </c>
      <c r="AK204">
        <v>1.17</v>
      </c>
      <c r="AL204">
        <v>0.3</v>
      </c>
      <c r="AM204">
        <v>0.33</v>
      </c>
      <c r="AN204">
        <v>0.59</v>
      </c>
      <c r="AO204">
        <v>0.39</v>
      </c>
      <c r="AP204">
        <v>0.45</v>
      </c>
      <c r="AQ204">
        <v>0.9</v>
      </c>
      <c r="AR204">
        <v>0.87</v>
      </c>
      <c r="AS204">
        <v>0.4</v>
      </c>
      <c r="AT204">
        <v>0.61</v>
      </c>
      <c r="AU204">
        <v>0.27</v>
      </c>
      <c r="AV204">
        <v>0.27</v>
      </c>
      <c r="AW204">
        <v>0.38</v>
      </c>
      <c r="AX204">
        <v>0.95</v>
      </c>
      <c r="AY204">
        <v>4.72</v>
      </c>
      <c r="AZ204">
        <v>0.8</v>
      </c>
      <c r="BA204">
        <v>1.7</v>
      </c>
      <c r="BB204">
        <v>0.19</v>
      </c>
      <c r="BC204">
        <v>0.44</v>
      </c>
      <c r="BD204">
        <v>0.44</v>
      </c>
      <c r="BE204">
        <v>0.45</v>
      </c>
    </row>
    <row r="205" spans="1:57" x14ac:dyDescent="0.2">
      <c r="A205" t="s">
        <v>1686</v>
      </c>
      <c r="B205" t="s">
        <v>1687</v>
      </c>
      <c r="C205" t="s">
        <v>1681</v>
      </c>
      <c r="D205" t="s">
        <v>1688</v>
      </c>
      <c r="E205" t="s">
        <v>1689</v>
      </c>
      <c r="F205" t="s">
        <v>1690</v>
      </c>
      <c r="G205" t="s">
        <v>1691</v>
      </c>
      <c r="H205">
        <v>6.96</v>
      </c>
      <c r="I205">
        <v>5.0599999999999996</v>
      </c>
      <c r="J205">
        <v>4.2699999999999996</v>
      </c>
      <c r="K205">
        <v>5.52</v>
      </c>
      <c r="L205">
        <v>2.4</v>
      </c>
      <c r="M205">
        <v>1.72</v>
      </c>
      <c r="N205">
        <v>1.73</v>
      </c>
      <c r="O205">
        <v>2.63</v>
      </c>
      <c r="P205">
        <v>6.84</v>
      </c>
      <c r="Q205">
        <v>6.37</v>
      </c>
      <c r="R205">
        <v>4.88</v>
      </c>
      <c r="S205">
        <v>4.3899999999999997</v>
      </c>
      <c r="T205">
        <v>3.99</v>
      </c>
      <c r="U205">
        <v>4.26</v>
      </c>
      <c r="V205">
        <v>2.42</v>
      </c>
      <c r="W205">
        <v>5.2</v>
      </c>
      <c r="X205">
        <v>6.31</v>
      </c>
      <c r="Y205">
        <v>4.16</v>
      </c>
      <c r="Z205">
        <v>6.09</v>
      </c>
      <c r="AA205">
        <v>3.91</v>
      </c>
      <c r="AB205">
        <v>4.1900000000000004</v>
      </c>
      <c r="AC205">
        <v>4.99</v>
      </c>
      <c r="AD205">
        <v>2.61</v>
      </c>
      <c r="AE205">
        <v>2.84</v>
      </c>
      <c r="AF205">
        <v>4.16</v>
      </c>
      <c r="AG205">
        <v>2.8</v>
      </c>
      <c r="AH205">
        <v>6.36</v>
      </c>
      <c r="AI205">
        <v>4.07</v>
      </c>
      <c r="AJ205">
        <v>4.0999999999999996</v>
      </c>
      <c r="AK205">
        <v>4.37</v>
      </c>
      <c r="AL205">
        <v>3.68</v>
      </c>
      <c r="AM205">
        <v>5.23</v>
      </c>
      <c r="AN205">
        <v>5.64</v>
      </c>
      <c r="AO205">
        <v>6.06</v>
      </c>
      <c r="AP205">
        <v>3.3</v>
      </c>
      <c r="AQ205">
        <v>5.42</v>
      </c>
      <c r="AR205">
        <v>2.9</v>
      </c>
      <c r="AS205">
        <v>3.26</v>
      </c>
      <c r="AT205">
        <v>1.79</v>
      </c>
      <c r="AU205">
        <v>3.85</v>
      </c>
      <c r="AV205">
        <v>3.18</v>
      </c>
      <c r="AW205">
        <v>2.2400000000000002</v>
      </c>
      <c r="AX205">
        <v>6.59</v>
      </c>
      <c r="AY205">
        <v>21.74</v>
      </c>
      <c r="AZ205">
        <v>6.01</v>
      </c>
      <c r="BA205">
        <v>5.29</v>
      </c>
      <c r="BB205">
        <v>3.8</v>
      </c>
      <c r="BC205">
        <v>2.95</v>
      </c>
      <c r="BD205">
        <v>5.5</v>
      </c>
      <c r="BE205">
        <v>6.99</v>
      </c>
    </row>
    <row r="206" spans="1:57" x14ac:dyDescent="0.2">
      <c r="A206" t="s">
        <v>1692</v>
      </c>
      <c r="B206" t="s">
        <v>1693</v>
      </c>
      <c r="C206" t="s">
        <v>1694</v>
      </c>
      <c r="D206" t="s">
        <v>1695</v>
      </c>
      <c r="E206" t="s">
        <v>1696</v>
      </c>
      <c r="F206" t="s">
        <v>1697</v>
      </c>
      <c r="G206" t="s">
        <v>1698</v>
      </c>
      <c r="H206">
        <v>0.05</v>
      </c>
      <c r="I206">
        <v>0.34</v>
      </c>
      <c r="J206">
        <v>1.92</v>
      </c>
      <c r="K206">
        <v>0.43</v>
      </c>
      <c r="L206">
        <v>0.78</v>
      </c>
      <c r="M206">
        <v>0.3</v>
      </c>
      <c r="N206">
        <v>0.61</v>
      </c>
      <c r="O206">
        <v>0.84</v>
      </c>
      <c r="P206">
        <v>0.91</v>
      </c>
      <c r="Q206">
        <v>0.34</v>
      </c>
      <c r="R206">
        <v>1.33</v>
      </c>
      <c r="S206">
        <v>0.69</v>
      </c>
      <c r="T206">
        <v>0.51</v>
      </c>
      <c r="U206">
        <v>0.41</v>
      </c>
      <c r="V206">
        <v>1.82</v>
      </c>
      <c r="W206">
        <v>1.08</v>
      </c>
      <c r="X206">
        <v>0.89</v>
      </c>
      <c r="Y206">
        <v>0.74</v>
      </c>
      <c r="Z206">
        <v>0.45</v>
      </c>
      <c r="AA206">
        <v>0.76</v>
      </c>
      <c r="AB206">
        <v>0.97</v>
      </c>
      <c r="AC206">
        <v>0.44</v>
      </c>
      <c r="AD206">
        <v>0.08</v>
      </c>
      <c r="AE206">
        <v>0.5</v>
      </c>
      <c r="AF206">
        <v>0.3</v>
      </c>
      <c r="AG206">
        <v>1.2</v>
      </c>
      <c r="AH206">
        <v>1.1399999999999999</v>
      </c>
      <c r="AI206">
        <v>0.69</v>
      </c>
      <c r="AJ206">
        <v>1.58</v>
      </c>
      <c r="AK206">
        <v>0.73</v>
      </c>
      <c r="AL206">
        <v>0.72</v>
      </c>
      <c r="AM206">
        <v>0.73</v>
      </c>
      <c r="AN206">
        <v>0.83</v>
      </c>
      <c r="AO206">
        <v>1.02</v>
      </c>
      <c r="AP206">
        <v>0.63</v>
      </c>
      <c r="AQ206">
        <v>0.52</v>
      </c>
      <c r="AR206">
        <v>0.41</v>
      </c>
      <c r="AS206">
        <v>1.31</v>
      </c>
      <c r="AT206">
        <v>1.02</v>
      </c>
      <c r="AU206">
        <v>1.3</v>
      </c>
      <c r="AV206">
        <v>0.26</v>
      </c>
      <c r="AW206">
        <v>0.27</v>
      </c>
      <c r="AX206">
        <v>0.92</v>
      </c>
      <c r="AY206">
        <v>16.97</v>
      </c>
      <c r="AZ206">
        <v>0.63</v>
      </c>
      <c r="BA206">
        <v>1.37</v>
      </c>
      <c r="BB206">
        <v>0.03</v>
      </c>
      <c r="BC206">
        <v>0.82</v>
      </c>
      <c r="BD206">
        <v>0.38</v>
      </c>
      <c r="BE206">
        <v>0.55000000000000004</v>
      </c>
    </row>
    <row r="207" spans="1:57" x14ac:dyDescent="0.2">
      <c r="A207" t="s">
        <v>1712</v>
      </c>
      <c r="B207" t="s">
        <v>1713</v>
      </c>
      <c r="C207" t="s">
        <v>1701</v>
      </c>
      <c r="D207" t="s">
        <v>1714</v>
      </c>
      <c r="E207" t="s">
        <v>1715</v>
      </c>
      <c r="F207" t="s">
        <v>1716</v>
      </c>
      <c r="G207" t="s">
        <v>1717</v>
      </c>
      <c r="H207">
        <v>2.31</v>
      </c>
      <c r="I207">
        <v>1.86</v>
      </c>
      <c r="J207">
        <v>3.63</v>
      </c>
      <c r="K207">
        <v>1.9</v>
      </c>
      <c r="L207">
        <v>2.38</v>
      </c>
      <c r="M207">
        <v>1.46</v>
      </c>
      <c r="N207">
        <v>0.76</v>
      </c>
      <c r="O207">
        <v>1.74</v>
      </c>
      <c r="P207">
        <v>2.12</v>
      </c>
      <c r="Q207">
        <v>1.06</v>
      </c>
      <c r="R207">
        <v>2.17</v>
      </c>
      <c r="S207">
        <v>2.13</v>
      </c>
      <c r="T207">
        <v>1.74</v>
      </c>
      <c r="U207">
        <v>1.53</v>
      </c>
      <c r="V207">
        <v>1.39</v>
      </c>
      <c r="W207">
        <v>1.77</v>
      </c>
      <c r="X207">
        <v>1.61</v>
      </c>
      <c r="Y207">
        <v>1.17</v>
      </c>
      <c r="Z207">
        <v>1.43</v>
      </c>
      <c r="AA207">
        <v>0.99</v>
      </c>
      <c r="AB207">
        <v>1.75</v>
      </c>
      <c r="AC207">
        <v>2.62</v>
      </c>
      <c r="AD207">
        <v>3.9</v>
      </c>
      <c r="AE207">
        <v>3.77</v>
      </c>
      <c r="AF207">
        <v>1.58</v>
      </c>
      <c r="AG207">
        <v>1</v>
      </c>
      <c r="AH207">
        <v>0.96</v>
      </c>
      <c r="AI207">
        <v>0.33</v>
      </c>
      <c r="AJ207">
        <v>2.3199999999999998</v>
      </c>
      <c r="AK207">
        <v>1.01</v>
      </c>
      <c r="AL207">
        <v>1.55</v>
      </c>
      <c r="AM207">
        <v>1.1100000000000001</v>
      </c>
      <c r="AN207">
        <v>1.48</v>
      </c>
      <c r="AO207">
        <v>1.2</v>
      </c>
      <c r="AP207">
        <v>2.54</v>
      </c>
      <c r="AQ207">
        <v>0.91</v>
      </c>
      <c r="AR207">
        <v>0.98</v>
      </c>
      <c r="AS207">
        <v>1.59</v>
      </c>
      <c r="AT207">
        <v>1.48</v>
      </c>
      <c r="AU207">
        <v>1.23</v>
      </c>
      <c r="AV207">
        <v>1.21</v>
      </c>
      <c r="AW207">
        <v>2.56</v>
      </c>
      <c r="AX207">
        <v>0.92</v>
      </c>
      <c r="AY207">
        <v>1.25</v>
      </c>
      <c r="AZ207">
        <v>1.24</v>
      </c>
      <c r="BA207">
        <v>2.2400000000000002</v>
      </c>
      <c r="BB207">
        <v>1.38</v>
      </c>
      <c r="BC207">
        <v>3.17</v>
      </c>
      <c r="BD207">
        <v>1</v>
      </c>
      <c r="BE207">
        <v>1.21</v>
      </c>
    </row>
    <row r="208" spans="1:57" x14ac:dyDescent="0.2">
      <c r="A208" t="s">
        <v>1699</v>
      </c>
      <c r="B208" t="s">
        <v>1700</v>
      </c>
      <c r="C208" t="s">
        <v>1701</v>
      </c>
      <c r="D208" t="s">
        <v>1702</v>
      </c>
      <c r="E208" t="s">
        <v>1703</v>
      </c>
      <c r="F208" t="s">
        <v>1704</v>
      </c>
      <c r="G208" t="s">
        <v>1705</v>
      </c>
      <c r="H208">
        <v>3.12</v>
      </c>
      <c r="I208">
        <v>6.53</v>
      </c>
      <c r="J208">
        <v>3.56</v>
      </c>
      <c r="K208">
        <v>3.05</v>
      </c>
      <c r="L208">
        <v>4.8099999999999996</v>
      </c>
      <c r="M208">
        <v>3.95</v>
      </c>
      <c r="N208">
        <v>5.77</v>
      </c>
      <c r="O208">
        <v>3.08</v>
      </c>
      <c r="P208">
        <v>5.03</v>
      </c>
      <c r="Q208">
        <v>3.62</v>
      </c>
      <c r="R208">
        <v>3.71</v>
      </c>
      <c r="S208">
        <v>2.0499999999999998</v>
      </c>
      <c r="T208">
        <v>6.17</v>
      </c>
      <c r="U208">
        <v>12.2</v>
      </c>
      <c r="V208">
        <v>0.94</v>
      </c>
      <c r="W208">
        <v>2.19</v>
      </c>
      <c r="X208">
        <v>16.95</v>
      </c>
      <c r="Y208">
        <v>34.369999999999997</v>
      </c>
      <c r="Z208">
        <v>2.4700000000000002</v>
      </c>
      <c r="AA208">
        <v>4.57</v>
      </c>
      <c r="AB208">
        <v>3.96</v>
      </c>
      <c r="AC208">
        <v>2.93</v>
      </c>
      <c r="AD208">
        <v>4.1900000000000004</v>
      </c>
      <c r="AE208">
        <v>2.78</v>
      </c>
      <c r="AF208">
        <v>4.62</v>
      </c>
      <c r="AG208">
        <v>16.43</v>
      </c>
      <c r="AH208">
        <v>4.76</v>
      </c>
      <c r="AI208">
        <v>6.67</v>
      </c>
      <c r="AJ208">
        <v>11.64</v>
      </c>
      <c r="AK208">
        <v>21.7</v>
      </c>
      <c r="AL208">
        <v>4.1100000000000003</v>
      </c>
      <c r="AM208">
        <v>4.82</v>
      </c>
      <c r="AN208">
        <v>5.0599999999999996</v>
      </c>
      <c r="AO208">
        <v>3.24</v>
      </c>
      <c r="AP208">
        <v>2.35</v>
      </c>
      <c r="AQ208">
        <v>3.79</v>
      </c>
      <c r="AR208">
        <v>4.47</v>
      </c>
      <c r="AS208">
        <v>5.61</v>
      </c>
      <c r="AT208">
        <v>2.5299999999999998</v>
      </c>
      <c r="AU208">
        <v>7.15</v>
      </c>
      <c r="AV208">
        <v>3.18</v>
      </c>
      <c r="AW208">
        <v>4.08</v>
      </c>
      <c r="AX208">
        <v>5.89</v>
      </c>
      <c r="AY208">
        <v>21.41</v>
      </c>
      <c r="AZ208">
        <v>3.43</v>
      </c>
      <c r="BA208">
        <v>7.91</v>
      </c>
      <c r="BB208">
        <v>2.92</v>
      </c>
      <c r="BC208">
        <v>1.88</v>
      </c>
      <c r="BD208">
        <v>3.95</v>
      </c>
      <c r="BE208">
        <v>5.69</v>
      </c>
    </row>
    <row r="209" spans="1:57" x14ac:dyDescent="0.2">
      <c r="A209" t="s">
        <v>1706</v>
      </c>
      <c r="B209" t="s">
        <v>1707</v>
      </c>
      <c r="C209" t="s">
        <v>1701</v>
      </c>
      <c r="D209" t="s">
        <v>1708</v>
      </c>
      <c r="E209" t="s">
        <v>1709</v>
      </c>
      <c r="F209" t="s">
        <v>1710</v>
      </c>
      <c r="G209" t="s">
        <v>1711</v>
      </c>
      <c r="H209">
        <v>3.51</v>
      </c>
      <c r="I209">
        <v>2.46</v>
      </c>
      <c r="J209">
        <v>2.73</v>
      </c>
      <c r="K209">
        <v>4.38</v>
      </c>
      <c r="L209">
        <v>2.2400000000000002</v>
      </c>
      <c r="M209">
        <v>3.3</v>
      </c>
      <c r="N209">
        <v>4.21</v>
      </c>
      <c r="O209">
        <v>2.0299999999999998</v>
      </c>
      <c r="P209">
        <v>3.18</v>
      </c>
      <c r="Q209">
        <v>1.87</v>
      </c>
      <c r="R209">
        <v>4.49</v>
      </c>
      <c r="S209">
        <v>5.16</v>
      </c>
      <c r="T209">
        <v>4.62</v>
      </c>
      <c r="U209">
        <v>3.11</v>
      </c>
      <c r="V209">
        <v>3.27</v>
      </c>
      <c r="W209">
        <v>2.87</v>
      </c>
      <c r="X209">
        <v>4.16</v>
      </c>
      <c r="Y209">
        <v>2.08</v>
      </c>
      <c r="Z209">
        <v>1.65</v>
      </c>
      <c r="AA209">
        <v>3.98</v>
      </c>
      <c r="AB209">
        <v>3.48</v>
      </c>
      <c r="AC209">
        <v>2.58</v>
      </c>
      <c r="AD209">
        <v>4.4800000000000004</v>
      </c>
      <c r="AE209">
        <v>4.7300000000000004</v>
      </c>
      <c r="AF209">
        <v>4.18</v>
      </c>
      <c r="AG209">
        <v>4.8099999999999996</v>
      </c>
      <c r="AH209">
        <v>3.62</v>
      </c>
      <c r="AI209">
        <v>4.03</v>
      </c>
      <c r="AJ209">
        <v>6.34</v>
      </c>
      <c r="AK209">
        <v>6.57</v>
      </c>
      <c r="AL209">
        <v>2.38</v>
      </c>
      <c r="AM209">
        <v>3.13</v>
      </c>
      <c r="AN209">
        <v>4.41</v>
      </c>
      <c r="AO209">
        <v>2.99</v>
      </c>
      <c r="AP209">
        <v>4.37</v>
      </c>
      <c r="AQ209">
        <v>2.76</v>
      </c>
      <c r="AR209">
        <v>3.18</v>
      </c>
      <c r="AS209">
        <v>2.97</v>
      </c>
      <c r="AT209">
        <v>4.05</v>
      </c>
      <c r="AU209">
        <v>3.39</v>
      </c>
      <c r="AV209">
        <v>3.56</v>
      </c>
      <c r="AW209">
        <v>3.77</v>
      </c>
      <c r="AX209">
        <v>3.87</v>
      </c>
      <c r="AY209">
        <v>177.94</v>
      </c>
      <c r="AZ209">
        <v>3.26</v>
      </c>
      <c r="BA209">
        <v>19.190000000000001</v>
      </c>
      <c r="BB209">
        <v>4.45</v>
      </c>
      <c r="BC209">
        <v>4.83</v>
      </c>
      <c r="BD209">
        <v>4.17</v>
      </c>
      <c r="BE209">
        <v>2.11</v>
      </c>
    </row>
    <row r="210" spans="1:57" x14ac:dyDescent="0.2">
      <c r="A210" t="s">
        <v>1718</v>
      </c>
      <c r="B210" t="s">
        <v>1719</v>
      </c>
      <c r="C210" t="s">
        <v>1720</v>
      </c>
      <c r="D210" t="s">
        <v>1721</v>
      </c>
      <c r="E210" t="s">
        <v>1722</v>
      </c>
      <c r="F210" t="s">
        <v>1723</v>
      </c>
      <c r="G210" t="s">
        <v>1724</v>
      </c>
      <c r="H210">
        <v>0.08</v>
      </c>
      <c r="I210">
        <v>0.17</v>
      </c>
      <c r="J210">
        <v>0.12</v>
      </c>
      <c r="K210">
        <v>0.23</v>
      </c>
      <c r="L210">
        <v>0.09</v>
      </c>
      <c r="M210">
        <v>0.13</v>
      </c>
      <c r="N210">
        <v>0.18</v>
      </c>
      <c r="O210">
        <v>0.62</v>
      </c>
      <c r="P210">
        <v>0.13</v>
      </c>
      <c r="Q210">
        <v>0.13</v>
      </c>
      <c r="R210">
        <v>0.17</v>
      </c>
      <c r="S210">
        <v>7.0000000000000007E-2</v>
      </c>
      <c r="T210">
        <v>7.0000000000000007E-2</v>
      </c>
      <c r="U210">
        <v>0.17</v>
      </c>
      <c r="V210">
        <v>0.14000000000000001</v>
      </c>
      <c r="W210">
        <v>0.06</v>
      </c>
      <c r="X210">
        <v>0.14000000000000001</v>
      </c>
      <c r="Y210">
        <v>0.24</v>
      </c>
      <c r="Z210">
        <v>0.11</v>
      </c>
      <c r="AA210">
        <v>0.06</v>
      </c>
      <c r="AB210">
        <v>0.13</v>
      </c>
      <c r="AC210">
        <v>0.08</v>
      </c>
      <c r="AD210">
        <v>0.09</v>
      </c>
      <c r="AE210">
        <v>0.06</v>
      </c>
      <c r="AF210">
        <v>0.15</v>
      </c>
      <c r="AG210">
        <v>0.28999999999999998</v>
      </c>
      <c r="AH210">
        <v>0.12</v>
      </c>
      <c r="AI210">
        <v>0.11</v>
      </c>
      <c r="AJ210">
        <v>0.15</v>
      </c>
      <c r="AK210">
        <v>0.5</v>
      </c>
      <c r="AL210">
        <v>0.15</v>
      </c>
      <c r="AM210">
        <v>0.11</v>
      </c>
      <c r="AN210">
        <v>0.11</v>
      </c>
      <c r="AO210">
        <v>0.17</v>
      </c>
      <c r="AP210">
        <v>0.12</v>
      </c>
      <c r="AQ210">
        <v>0.27</v>
      </c>
      <c r="AR210">
        <v>0.24</v>
      </c>
      <c r="AS210">
        <v>0.09</v>
      </c>
      <c r="AT210">
        <v>0.06</v>
      </c>
      <c r="AU210">
        <v>0.06</v>
      </c>
      <c r="AV210">
        <v>0.11</v>
      </c>
      <c r="AW210">
        <v>0.1</v>
      </c>
      <c r="AX210">
        <v>0.82</v>
      </c>
      <c r="AY210">
        <v>0.97</v>
      </c>
      <c r="AZ210">
        <v>0.15</v>
      </c>
      <c r="BA210">
        <v>0.1</v>
      </c>
      <c r="BB210">
        <v>1.49</v>
      </c>
      <c r="BC210">
        <v>7.0000000000000007E-2</v>
      </c>
      <c r="BD210">
        <v>0.06</v>
      </c>
      <c r="BE210">
        <v>0.21</v>
      </c>
    </row>
    <row r="211" spans="1:57" x14ac:dyDescent="0.2">
      <c r="A211" t="s">
        <v>1725</v>
      </c>
      <c r="B211" t="s">
        <v>1726</v>
      </c>
      <c r="C211" t="s">
        <v>1727</v>
      </c>
      <c r="D211" t="s">
        <v>1728</v>
      </c>
      <c r="E211" t="s">
        <v>1729</v>
      </c>
      <c r="F211" t="s">
        <v>1730</v>
      </c>
      <c r="G211" t="s">
        <v>1731</v>
      </c>
      <c r="H211">
        <v>5.23</v>
      </c>
      <c r="I211">
        <v>2.44</v>
      </c>
      <c r="J211">
        <v>2.1800000000000002</v>
      </c>
      <c r="K211">
        <v>3.79</v>
      </c>
      <c r="L211">
        <v>1.1200000000000001</v>
      </c>
      <c r="M211">
        <v>2.0099999999999998</v>
      </c>
      <c r="N211">
        <v>0.96</v>
      </c>
      <c r="O211">
        <v>1.4</v>
      </c>
      <c r="P211">
        <v>2.2400000000000002</v>
      </c>
      <c r="Q211">
        <v>1.3</v>
      </c>
      <c r="R211">
        <v>2.17</v>
      </c>
      <c r="S211">
        <v>1.4</v>
      </c>
      <c r="T211">
        <v>1.9</v>
      </c>
      <c r="U211">
        <v>1.61</v>
      </c>
      <c r="V211">
        <v>2.16</v>
      </c>
      <c r="W211">
        <v>1.78</v>
      </c>
      <c r="X211">
        <v>3.58</v>
      </c>
      <c r="Y211">
        <v>2.9</v>
      </c>
      <c r="Z211">
        <v>3.74</v>
      </c>
      <c r="AA211">
        <v>2.81</v>
      </c>
      <c r="AB211">
        <v>3.06</v>
      </c>
      <c r="AC211">
        <v>1.63</v>
      </c>
      <c r="AD211">
        <v>1.35</v>
      </c>
      <c r="AE211">
        <v>1.21</v>
      </c>
      <c r="AF211">
        <v>2.3199999999999998</v>
      </c>
      <c r="AG211">
        <v>1.28</v>
      </c>
      <c r="AH211">
        <v>4.0999999999999996</v>
      </c>
      <c r="AI211">
        <v>3.07</v>
      </c>
      <c r="AJ211">
        <v>2.08</v>
      </c>
      <c r="AK211">
        <v>2.76</v>
      </c>
      <c r="AL211">
        <v>1.7</v>
      </c>
      <c r="AM211">
        <v>2.65</v>
      </c>
      <c r="AN211">
        <v>3.12</v>
      </c>
      <c r="AO211">
        <v>2.39</v>
      </c>
      <c r="AP211">
        <v>1.46</v>
      </c>
      <c r="AQ211">
        <v>4.6500000000000004</v>
      </c>
      <c r="AR211">
        <v>2.2000000000000002</v>
      </c>
      <c r="AS211">
        <v>1.78</v>
      </c>
      <c r="AT211">
        <v>1.01</v>
      </c>
      <c r="AU211">
        <v>1.77</v>
      </c>
      <c r="AV211">
        <v>2.71</v>
      </c>
      <c r="AW211">
        <v>1.1299999999999999</v>
      </c>
      <c r="AX211">
        <v>3.1</v>
      </c>
      <c r="AY211">
        <v>9.6999999999999993</v>
      </c>
      <c r="AZ211">
        <v>3.9</v>
      </c>
      <c r="BA211">
        <v>3.01</v>
      </c>
      <c r="BB211">
        <v>2.9</v>
      </c>
      <c r="BC211">
        <v>1.71</v>
      </c>
      <c r="BD211">
        <v>3.34</v>
      </c>
      <c r="BE211">
        <v>3.72</v>
      </c>
    </row>
    <row r="212" spans="1:57" x14ac:dyDescent="0.2">
      <c r="A212" t="s">
        <v>1732</v>
      </c>
      <c r="B212" t="s">
        <v>1733</v>
      </c>
      <c r="C212" t="s">
        <v>1734</v>
      </c>
      <c r="D212" t="s">
        <v>1735</v>
      </c>
      <c r="E212" t="s">
        <v>1736</v>
      </c>
      <c r="F212" t="s">
        <v>1737</v>
      </c>
      <c r="G212" t="s">
        <v>1738</v>
      </c>
      <c r="H212">
        <v>1.73</v>
      </c>
      <c r="I212">
        <v>3.23</v>
      </c>
      <c r="J212">
        <v>2.23</v>
      </c>
      <c r="K212">
        <v>3.92</v>
      </c>
      <c r="L212">
        <v>1.76</v>
      </c>
      <c r="M212">
        <v>3.81</v>
      </c>
      <c r="N212">
        <v>1.43</v>
      </c>
      <c r="O212">
        <v>2.89</v>
      </c>
      <c r="P212">
        <v>2.48</v>
      </c>
      <c r="Q212">
        <v>1.76</v>
      </c>
      <c r="R212">
        <v>2.0099999999999998</v>
      </c>
      <c r="S212">
        <v>2.23</v>
      </c>
      <c r="T212">
        <v>2.19</v>
      </c>
      <c r="U212">
        <v>1.51</v>
      </c>
      <c r="V212">
        <v>2.77</v>
      </c>
      <c r="W212">
        <v>2.94</v>
      </c>
      <c r="X212">
        <v>1.97</v>
      </c>
      <c r="Y212">
        <v>3.01</v>
      </c>
      <c r="Z212">
        <v>2.54</v>
      </c>
      <c r="AA212">
        <v>2.42</v>
      </c>
      <c r="AB212">
        <v>2.54</v>
      </c>
      <c r="AC212">
        <v>1.75</v>
      </c>
      <c r="AD212">
        <v>1.5</v>
      </c>
      <c r="AE212">
        <v>2.6</v>
      </c>
      <c r="AF212">
        <v>2.6</v>
      </c>
      <c r="AG212">
        <v>1.26</v>
      </c>
      <c r="AH212">
        <v>1.41</v>
      </c>
      <c r="AI212">
        <v>4.8499999999999996</v>
      </c>
      <c r="AJ212">
        <v>1.9</v>
      </c>
      <c r="AK212">
        <v>5.0599999999999996</v>
      </c>
      <c r="AL212">
        <v>2.4300000000000002</v>
      </c>
      <c r="AM212">
        <v>1.85</v>
      </c>
      <c r="AN212">
        <v>3.88</v>
      </c>
      <c r="AO212">
        <v>3.35</v>
      </c>
      <c r="AP212">
        <v>1.74</v>
      </c>
      <c r="AQ212">
        <v>3.7</v>
      </c>
      <c r="AR212">
        <v>1.95</v>
      </c>
      <c r="AS212">
        <v>1.69</v>
      </c>
      <c r="AT212">
        <v>0.99</v>
      </c>
      <c r="AU212">
        <v>3.34</v>
      </c>
      <c r="AV212">
        <v>2.58</v>
      </c>
      <c r="AW212">
        <v>1.79</v>
      </c>
      <c r="AX212">
        <v>2.77</v>
      </c>
      <c r="AY212">
        <v>55.71</v>
      </c>
      <c r="AZ212">
        <v>3.95</v>
      </c>
      <c r="BA212">
        <v>9.6199999999999992</v>
      </c>
      <c r="BB212">
        <v>1.83</v>
      </c>
      <c r="BC212">
        <v>1.88</v>
      </c>
      <c r="BD212">
        <v>1.87</v>
      </c>
      <c r="BE212">
        <v>1.96</v>
      </c>
    </row>
    <row r="213" spans="1:57" x14ac:dyDescent="0.2">
      <c r="A213" t="s">
        <v>1739</v>
      </c>
      <c r="B213" t="s">
        <v>1740</v>
      </c>
      <c r="C213" t="s">
        <v>1741</v>
      </c>
      <c r="D213" t="s">
        <v>1742</v>
      </c>
      <c r="E213" t="s">
        <v>1743</v>
      </c>
      <c r="F213" t="s">
        <v>1744</v>
      </c>
      <c r="G213" t="s">
        <v>1745</v>
      </c>
      <c r="H213">
        <v>15.34</v>
      </c>
      <c r="I213">
        <v>20.2</v>
      </c>
      <c r="J213">
        <v>23.51</v>
      </c>
      <c r="K213">
        <v>24.74</v>
      </c>
      <c r="L213">
        <v>20.58</v>
      </c>
      <c r="M213">
        <v>19.57</v>
      </c>
      <c r="N213">
        <v>36.43</v>
      </c>
      <c r="O213">
        <v>24.99</v>
      </c>
      <c r="P213">
        <v>21.95</v>
      </c>
      <c r="Q213">
        <v>17.329999999999998</v>
      </c>
      <c r="R213">
        <v>25.12</v>
      </c>
      <c r="S213">
        <v>27.09</v>
      </c>
      <c r="T213">
        <v>15.29</v>
      </c>
      <c r="U213">
        <v>23.03</v>
      </c>
      <c r="V213">
        <v>20.68</v>
      </c>
      <c r="W213">
        <v>22.6</v>
      </c>
      <c r="X213">
        <v>26.15</v>
      </c>
      <c r="Y213">
        <v>33.33</v>
      </c>
      <c r="Z213">
        <v>21.73</v>
      </c>
      <c r="AA213">
        <v>15.78</v>
      </c>
      <c r="AB213">
        <v>27.7</v>
      </c>
      <c r="AC213">
        <v>31.49</v>
      </c>
      <c r="AD213">
        <v>19.63</v>
      </c>
      <c r="AE213">
        <v>27.82</v>
      </c>
      <c r="AF213">
        <v>25.79</v>
      </c>
      <c r="AG213">
        <v>18.579999999999998</v>
      </c>
      <c r="AH213">
        <v>19.100000000000001</v>
      </c>
      <c r="AI213">
        <v>20.8</v>
      </c>
      <c r="AJ213">
        <v>20.97</v>
      </c>
      <c r="AK213">
        <v>16.55</v>
      </c>
      <c r="AL213">
        <v>25.24</v>
      </c>
      <c r="AM213">
        <v>17.440000000000001</v>
      </c>
      <c r="AN213">
        <v>28.68</v>
      </c>
      <c r="AO213">
        <v>28.88</v>
      </c>
      <c r="AP213">
        <v>24.21</v>
      </c>
      <c r="AQ213">
        <v>21.11</v>
      </c>
      <c r="AR213">
        <v>27.09</v>
      </c>
      <c r="AS213">
        <v>29.81</v>
      </c>
      <c r="AT213">
        <v>21.95</v>
      </c>
      <c r="AU213">
        <v>28.75</v>
      </c>
      <c r="AV213">
        <v>26.18</v>
      </c>
      <c r="AW213">
        <v>22.62</v>
      </c>
      <c r="AX213">
        <v>19.38</v>
      </c>
      <c r="AY213">
        <v>686.5</v>
      </c>
      <c r="AZ213">
        <v>24.45</v>
      </c>
      <c r="BA213">
        <v>102.96</v>
      </c>
      <c r="BB213">
        <v>19.41</v>
      </c>
      <c r="BC213">
        <v>29.87</v>
      </c>
      <c r="BD213">
        <v>22.67</v>
      </c>
      <c r="BE213">
        <v>25.73</v>
      </c>
    </row>
    <row r="214" spans="1:57" x14ac:dyDescent="0.2">
      <c r="A214" t="s">
        <v>1746</v>
      </c>
      <c r="B214" t="s">
        <v>1747</v>
      </c>
      <c r="C214" t="s">
        <v>1748</v>
      </c>
      <c r="D214" t="s">
        <v>1749</v>
      </c>
      <c r="E214" t="s">
        <v>1750</v>
      </c>
      <c r="F214" t="s">
        <v>1751</v>
      </c>
      <c r="G214" t="s">
        <v>1752</v>
      </c>
      <c r="H214">
        <v>0.13</v>
      </c>
      <c r="I214">
        <v>0.51</v>
      </c>
      <c r="J214">
        <v>0.43</v>
      </c>
      <c r="K214">
        <v>0.33</v>
      </c>
      <c r="L214">
        <v>0.38</v>
      </c>
      <c r="M214">
        <v>0.28999999999999998</v>
      </c>
      <c r="N214">
        <v>0.3</v>
      </c>
      <c r="O214">
        <v>1.02</v>
      </c>
      <c r="P214">
        <v>0.4</v>
      </c>
      <c r="Q214">
        <v>0.48</v>
      </c>
      <c r="R214">
        <v>0.37</v>
      </c>
      <c r="S214">
        <v>0.69</v>
      </c>
      <c r="T214">
        <v>0.3</v>
      </c>
      <c r="U214">
        <v>0.2</v>
      </c>
      <c r="V214">
        <v>0.28000000000000003</v>
      </c>
      <c r="W214">
        <v>0</v>
      </c>
      <c r="X214">
        <v>1.08</v>
      </c>
      <c r="Y214">
        <v>0.41</v>
      </c>
      <c r="Z214">
        <v>0.23</v>
      </c>
      <c r="AA214">
        <v>0.49</v>
      </c>
      <c r="AB214">
        <v>0.46</v>
      </c>
      <c r="AC214">
        <v>0.2</v>
      </c>
      <c r="AD214">
        <v>0.35</v>
      </c>
      <c r="AE214">
        <v>0.39</v>
      </c>
      <c r="AF214">
        <v>0.34</v>
      </c>
      <c r="AG214">
        <v>0.53</v>
      </c>
      <c r="AH214">
        <v>0.31</v>
      </c>
      <c r="AI214">
        <v>0.51</v>
      </c>
      <c r="AJ214">
        <v>0.34</v>
      </c>
      <c r="AK214">
        <v>0.68</v>
      </c>
      <c r="AL214">
        <v>0.28000000000000003</v>
      </c>
      <c r="AM214">
        <v>0.33</v>
      </c>
      <c r="AN214">
        <v>0.36</v>
      </c>
      <c r="AO214">
        <v>0.24</v>
      </c>
      <c r="AP214">
        <v>0.35</v>
      </c>
      <c r="AQ214">
        <v>0.51</v>
      </c>
      <c r="AR214">
        <v>0.76</v>
      </c>
      <c r="AS214">
        <v>0.57999999999999996</v>
      </c>
      <c r="AT214">
        <v>0.44</v>
      </c>
      <c r="AU214">
        <v>0.39</v>
      </c>
      <c r="AV214">
        <v>0.33</v>
      </c>
      <c r="AW214">
        <v>0.38</v>
      </c>
      <c r="AX214">
        <v>0.42</v>
      </c>
      <c r="AY214">
        <v>14.15</v>
      </c>
      <c r="AZ214">
        <v>0.27</v>
      </c>
      <c r="BA214">
        <v>1.41</v>
      </c>
      <c r="BB214">
        <v>0.24</v>
      </c>
      <c r="BC214">
        <v>0.12</v>
      </c>
      <c r="BD214">
        <v>0.32</v>
      </c>
      <c r="BE214">
        <v>0.51</v>
      </c>
    </row>
    <row r="215" spans="1:57" x14ac:dyDescent="0.2">
      <c r="A215" t="s">
        <v>1753</v>
      </c>
      <c r="B215" t="s">
        <v>1754</v>
      </c>
      <c r="C215" t="s">
        <v>1755</v>
      </c>
      <c r="D215" t="s">
        <v>1756</v>
      </c>
      <c r="E215" t="s">
        <v>1757</v>
      </c>
      <c r="F215" t="s">
        <v>1758</v>
      </c>
      <c r="G215" t="s">
        <v>1759</v>
      </c>
      <c r="H215">
        <v>0.38</v>
      </c>
      <c r="I215">
        <v>1.68</v>
      </c>
      <c r="J215">
        <v>1.21</v>
      </c>
      <c r="K215">
        <v>1.1100000000000001</v>
      </c>
      <c r="L215">
        <v>0.79</v>
      </c>
      <c r="M215">
        <v>0.51</v>
      </c>
      <c r="N215">
        <v>0.74</v>
      </c>
      <c r="O215">
        <v>2.44</v>
      </c>
      <c r="P215">
        <v>1.38</v>
      </c>
      <c r="Q215">
        <v>1.72</v>
      </c>
      <c r="R215">
        <v>1.69</v>
      </c>
      <c r="S215">
        <v>1.72</v>
      </c>
      <c r="T215">
        <v>1.25</v>
      </c>
      <c r="U215">
        <v>1.55</v>
      </c>
      <c r="V215">
        <v>0.64</v>
      </c>
      <c r="W215">
        <v>0.7</v>
      </c>
      <c r="X215">
        <v>2.29</v>
      </c>
      <c r="Y215">
        <v>1.34</v>
      </c>
      <c r="Z215">
        <v>1.99</v>
      </c>
      <c r="AA215">
        <v>2.54</v>
      </c>
      <c r="AB215">
        <v>0.23</v>
      </c>
      <c r="AC215">
        <v>0.7</v>
      </c>
      <c r="AD215">
        <v>0.18</v>
      </c>
      <c r="AE215">
        <v>1.29</v>
      </c>
      <c r="AF215">
        <v>2.02</v>
      </c>
      <c r="AG215">
        <v>0.81</v>
      </c>
      <c r="AH215">
        <v>1.77</v>
      </c>
      <c r="AI215">
        <v>0.37</v>
      </c>
      <c r="AJ215">
        <v>0.52</v>
      </c>
      <c r="AK215">
        <v>1.6</v>
      </c>
      <c r="AL215">
        <v>0.56000000000000005</v>
      </c>
      <c r="AM215">
        <v>1.01</v>
      </c>
      <c r="AN215">
        <v>1.59</v>
      </c>
      <c r="AO215">
        <v>1.98</v>
      </c>
      <c r="AP215">
        <v>1.57</v>
      </c>
      <c r="AQ215">
        <v>1.72</v>
      </c>
      <c r="AR215">
        <v>0.99</v>
      </c>
      <c r="AS215">
        <v>1.19</v>
      </c>
      <c r="AT215">
        <v>0.25</v>
      </c>
      <c r="AU215">
        <v>1.38</v>
      </c>
      <c r="AV215">
        <v>0.88</v>
      </c>
      <c r="AW215">
        <v>1.41</v>
      </c>
      <c r="AX215">
        <v>2.1</v>
      </c>
      <c r="AY215">
        <v>40.840000000000003</v>
      </c>
      <c r="AZ215">
        <v>1.1499999999999999</v>
      </c>
      <c r="BA215">
        <v>2.59</v>
      </c>
      <c r="BB215">
        <v>1.24</v>
      </c>
      <c r="BC215">
        <v>1.44</v>
      </c>
      <c r="BD215">
        <v>1.02</v>
      </c>
      <c r="BE215">
        <v>2.34</v>
      </c>
    </row>
    <row r="216" spans="1:57" x14ac:dyDescent="0.2">
      <c r="A216" t="s">
        <v>1760</v>
      </c>
      <c r="B216" t="s">
        <v>1761</v>
      </c>
      <c r="C216" t="s">
        <v>1762</v>
      </c>
      <c r="D216" t="s">
        <v>1763</v>
      </c>
      <c r="E216" t="s">
        <v>1764</v>
      </c>
      <c r="F216" t="s">
        <v>1765</v>
      </c>
      <c r="G216" t="s">
        <v>1766</v>
      </c>
      <c r="H216">
        <v>0.17</v>
      </c>
      <c r="I216">
        <v>0.05</v>
      </c>
      <c r="J216">
        <v>0.2</v>
      </c>
      <c r="K216">
        <v>0.22</v>
      </c>
      <c r="L216">
        <v>0.1</v>
      </c>
      <c r="M216">
        <v>0.21</v>
      </c>
      <c r="N216">
        <v>0.06</v>
      </c>
      <c r="O216">
        <v>0.08</v>
      </c>
      <c r="P216">
        <v>0.13</v>
      </c>
      <c r="Q216">
        <v>0.11</v>
      </c>
      <c r="R216">
        <v>0.11</v>
      </c>
      <c r="S216">
        <v>0.06</v>
      </c>
      <c r="T216">
        <v>0.06</v>
      </c>
      <c r="U216">
        <v>0.12</v>
      </c>
      <c r="V216">
        <v>0.02</v>
      </c>
      <c r="W216">
        <v>0.03</v>
      </c>
      <c r="X216">
        <v>0.12</v>
      </c>
      <c r="Y216">
        <v>0.45</v>
      </c>
      <c r="Z216">
        <v>0.11</v>
      </c>
      <c r="AA216">
        <v>7.0000000000000007E-2</v>
      </c>
      <c r="AB216">
        <v>0.13</v>
      </c>
      <c r="AC216">
        <v>0.28999999999999998</v>
      </c>
      <c r="AD216">
        <v>7.0000000000000007E-2</v>
      </c>
      <c r="AE216">
        <v>0.08</v>
      </c>
      <c r="AF216">
        <v>0.21</v>
      </c>
      <c r="AG216">
        <v>0.25</v>
      </c>
      <c r="AH216">
        <v>0.17</v>
      </c>
      <c r="AI216">
        <v>0.2</v>
      </c>
      <c r="AJ216">
        <v>0.19</v>
      </c>
      <c r="AK216">
        <v>0.19</v>
      </c>
      <c r="AL216">
        <v>0.06</v>
      </c>
      <c r="AM216">
        <v>0.09</v>
      </c>
      <c r="AN216">
        <v>0.28000000000000003</v>
      </c>
      <c r="AO216">
        <v>0.13</v>
      </c>
      <c r="AP216">
        <v>0.08</v>
      </c>
      <c r="AQ216">
        <v>0.27</v>
      </c>
      <c r="AR216">
        <v>0.18</v>
      </c>
      <c r="AS216">
        <v>0.01</v>
      </c>
      <c r="AT216">
        <v>0.08</v>
      </c>
      <c r="AU216">
        <v>0.18</v>
      </c>
      <c r="AV216">
        <v>0.2</v>
      </c>
      <c r="AW216">
        <v>0.16</v>
      </c>
      <c r="AX216">
        <v>0.09</v>
      </c>
      <c r="AY216">
        <v>4.04</v>
      </c>
      <c r="AZ216">
        <v>0.22</v>
      </c>
      <c r="BA216">
        <v>0.23</v>
      </c>
      <c r="BB216">
        <v>0.18</v>
      </c>
      <c r="BC216">
        <v>0.11</v>
      </c>
      <c r="BD216">
        <v>0.17</v>
      </c>
      <c r="BE216">
        <v>0.13</v>
      </c>
    </row>
    <row r="217" spans="1:57" x14ac:dyDescent="0.2">
      <c r="A217" t="s">
        <v>1767</v>
      </c>
      <c r="B217" t="s">
        <v>1768</v>
      </c>
      <c r="C217" t="s">
        <v>1769</v>
      </c>
      <c r="D217" t="s">
        <v>1770</v>
      </c>
      <c r="E217" t="s">
        <v>1771</v>
      </c>
      <c r="F217" t="s">
        <v>1772</v>
      </c>
      <c r="G217" t="s">
        <v>1773</v>
      </c>
      <c r="H217">
        <v>3.6</v>
      </c>
      <c r="I217">
        <v>4.9800000000000004</v>
      </c>
      <c r="J217">
        <v>4.74</v>
      </c>
      <c r="K217">
        <v>5.61</v>
      </c>
      <c r="L217">
        <v>4.28</v>
      </c>
      <c r="M217">
        <v>4.46</v>
      </c>
      <c r="N217">
        <v>3.77</v>
      </c>
      <c r="O217">
        <v>5.39</v>
      </c>
      <c r="P217">
        <v>5.18</v>
      </c>
      <c r="Q217">
        <v>4.5199999999999996</v>
      </c>
      <c r="R217">
        <v>5.34</v>
      </c>
      <c r="S217">
        <v>2.77</v>
      </c>
      <c r="T217">
        <v>3.99</v>
      </c>
      <c r="U217">
        <v>3.71</v>
      </c>
      <c r="V217">
        <v>3.2</v>
      </c>
      <c r="W217">
        <v>2.95</v>
      </c>
      <c r="X217">
        <v>5.49</v>
      </c>
      <c r="Y217">
        <v>5.27</v>
      </c>
      <c r="Z217">
        <v>5.1100000000000003</v>
      </c>
      <c r="AA217">
        <v>5.28</v>
      </c>
      <c r="AB217">
        <v>4.93</v>
      </c>
      <c r="AC217">
        <v>3.7</v>
      </c>
      <c r="AD217">
        <v>4.2699999999999996</v>
      </c>
      <c r="AE217">
        <v>2.58</v>
      </c>
      <c r="AF217">
        <v>5.6</v>
      </c>
      <c r="AG217">
        <v>4.0599999999999996</v>
      </c>
      <c r="AH217">
        <v>4.75</v>
      </c>
      <c r="AI217">
        <v>4.57</v>
      </c>
      <c r="AJ217">
        <v>3.54</v>
      </c>
      <c r="AK217">
        <v>5.84</v>
      </c>
      <c r="AL217">
        <v>4.43</v>
      </c>
      <c r="AM217">
        <v>3.84</v>
      </c>
      <c r="AN217">
        <v>4.22</v>
      </c>
      <c r="AO217">
        <v>4.8499999999999996</v>
      </c>
      <c r="AP217">
        <v>2.6</v>
      </c>
      <c r="AQ217">
        <v>5.07</v>
      </c>
      <c r="AR217">
        <v>4.03</v>
      </c>
      <c r="AS217">
        <v>6</v>
      </c>
      <c r="AT217">
        <v>2.81</v>
      </c>
      <c r="AU217">
        <v>3.46</v>
      </c>
      <c r="AV217">
        <v>2.92</v>
      </c>
      <c r="AW217">
        <v>2.48</v>
      </c>
      <c r="AX217">
        <v>4.25</v>
      </c>
      <c r="AY217">
        <v>33.369999999999997</v>
      </c>
      <c r="AZ217">
        <v>4.38</v>
      </c>
      <c r="BA217">
        <v>6.6</v>
      </c>
      <c r="BB217">
        <v>4.37</v>
      </c>
      <c r="BC217">
        <v>3.05</v>
      </c>
      <c r="BD217">
        <v>3.98</v>
      </c>
      <c r="BE217">
        <v>4.76</v>
      </c>
    </row>
    <row r="218" spans="1:57" x14ac:dyDescent="0.2">
      <c r="A218" t="s">
        <v>1774</v>
      </c>
      <c r="B218" t="s">
        <v>1775</v>
      </c>
      <c r="C218" t="s">
        <v>1776</v>
      </c>
      <c r="D218" t="s">
        <v>1777</v>
      </c>
      <c r="E218" t="s">
        <v>1778</v>
      </c>
      <c r="F218" t="s">
        <v>1779</v>
      </c>
      <c r="G218" t="s">
        <v>1780</v>
      </c>
      <c r="H218">
        <v>0.34</v>
      </c>
      <c r="I218">
        <v>0.25</v>
      </c>
      <c r="J218">
        <v>0.03</v>
      </c>
      <c r="K218">
        <v>0.12</v>
      </c>
      <c r="L218">
        <v>0.66</v>
      </c>
      <c r="M218">
        <v>0.47</v>
      </c>
      <c r="N218">
        <v>0.43</v>
      </c>
      <c r="O218">
        <v>0.35</v>
      </c>
      <c r="P218">
        <v>0.36</v>
      </c>
      <c r="Q218">
        <v>0.33</v>
      </c>
      <c r="R218">
        <v>0.39</v>
      </c>
      <c r="S218">
        <v>0.81</v>
      </c>
      <c r="T218">
        <v>0.53</v>
      </c>
      <c r="U218">
        <v>0.48</v>
      </c>
      <c r="V218">
        <v>1.17</v>
      </c>
      <c r="W218">
        <v>0.55000000000000004</v>
      </c>
      <c r="X218">
        <v>0.59</v>
      </c>
      <c r="Y218">
        <v>0.46</v>
      </c>
      <c r="Z218">
        <v>0.8</v>
      </c>
      <c r="AA218">
        <v>0.42</v>
      </c>
      <c r="AB218">
        <v>0.21</v>
      </c>
      <c r="AC218">
        <v>1.41</v>
      </c>
      <c r="AD218">
        <v>7.0000000000000007E-2</v>
      </c>
      <c r="AE218">
        <v>1.18</v>
      </c>
      <c r="AF218">
        <v>0.53</v>
      </c>
      <c r="AG218">
        <v>0.05</v>
      </c>
      <c r="AH218">
        <v>0.35</v>
      </c>
      <c r="AI218">
        <v>0.54</v>
      </c>
      <c r="AJ218">
        <v>0.32</v>
      </c>
      <c r="AK218">
        <v>0.56999999999999995</v>
      </c>
      <c r="AL218">
        <v>0.73</v>
      </c>
      <c r="AM218">
        <v>0.96</v>
      </c>
      <c r="AN218">
        <v>0.57999999999999996</v>
      </c>
      <c r="AO218">
        <v>0.7</v>
      </c>
      <c r="AP218">
        <v>0.5</v>
      </c>
      <c r="AQ218">
        <v>0.36</v>
      </c>
      <c r="AR218">
        <v>0.57999999999999996</v>
      </c>
      <c r="AS218">
        <v>0.52</v>
      </c>
      <c r="AT218">
        <v>0.05</v>
      </c>
      <c r="AU218">
        <v>0.97</v>
      </c>
      <c r="AV218">
        <v>0.28999999999999998</v>
      </c>
      <c r="AW218">
        <v>0.8</v>
      </c>
      <c r="AX218">
        <v>7.0000000000000007E-2</v>
      </c>
      <c r="AY218">
        <v>68.5</v>
      </c>
      <c r="AZ218">
        <v>0.46</v>
      </c>
      <c r="BA218">
        <v>6.21</v>
      </c>
      <c r="BB218">
        <v>1.29</v>
      </c>
      <c r="BC218">
        <v>1.95</v>
      </c>
      <c r="BD218">
        <v>0.43</v>
      </c>
      <c r="BE218">
        <v>0.48</v>
      </c>
    </row>
    <row r="219" spans="1:57" x14ac:dyDescent="0.2">
      <c r="A219" t="s">
        <v>1788</v>
      </c>
      <c r="B219" t="s">
        <v>1789</v>
      </c>
      <c r="C219" t="s">
        <v>1783</v>
      </c>
      <c r="D219" t="s">
        <v>1790</v>
      </c>
      <c r="E219" t="s">
        <v>1791</v>
      </c>
      <c r="F219" t="s">
        <v>1792</v>
      </c>
      <c r="G219" t="s">
        <v>1793</v>
      </c>
      <c r="H219">
        <v>1.46</v>
      </c>
      <c r="I219">
        <v>1.27</v>
      </c>
      <c r="J219">
        <v>1.5</v>
      </c>
      <c r="K219">
        <v>0.88</v>
      </c>
      <c r="L219">
        <v>0.95</v>
      </c>
      <c r="M219">
        <v>1.27</v>
      </c>
      <c r="N219">
        <v>0.85</v>
      </c>
      <c r="O219">
        <v>1.28</v>
      </c>
      <c r="P219">
        <v>1.03</v>
      </c>
      <c r="Q219">
        <v>1.28</v>
      </c>
      <c r="R219">
        <v>1.83</v>
      </c>
      <c r="S219">
        <v>0.82</v>
      </c>
      <c r="T219">
        <v>0.79</v>
      </c>
      <c r="U219">
        <v>1.42</v>
      </c>
      <c r="V219">
        <v>0.95</v>
      </c>
      <c r="W219">
        <v>1.82</v>
      </c>
      <c r="X219">
        <v>1.26</v>
      </c>
      <c r="Y219">
        <v>1.24</v>
      </c>
      <c r="Z219">
        <v>1.38</v>
      </c>
      <c r="AA219">
        <v>1.81</v>
      </c>
      <c r="AB219">
        <v>1.31</v>
      </c>
      <c r="AC219">
        <v>0.96</v>
      </c>
      <c r="AD219">
        <v>1.03</v>
      </c>
      <c r="AE219">
        <v>0.92</v>
      </c>
      <c r="AF219">
        <v>1.5</v>
      </c>
      <c r="AG219">
        <v>2.19</v>
      </c>
      <c r="AH219">
        <v>2.0299999999999998</v>
      </c>
      <c r="AI219">
        <v>1.29</v>
      </c>
      <c r="AJ219">
        <v>1.54</v>
      </c>
      <c r="AK219">
        <v>1.91</v>
      </c>
      <c r="AL219">
        <v>1.58</v>
      </c>
      <c r="AM219">
        <v>1.0900000000000001</v>
      </c>
      <c r="AN219">
        <v>0.86</v>
      </c>
      <c r="AO219">
        <v>0.83</v>
      </c>
      <c r="AP219">
        <v>1.01</v>
      </c>
      <c r="AQ219">
        <v>1</v>
      </c>
      <c r="AR219">
        <v>1.1000000000000001</v>
      </c>
      <c r="AS219">
        <v>1.1499999999999999</v>
      </c>
      <c r="AT219">
        <v>1.29</v>
      </c>
      <c r="AU219">
        <v>1.06</v>
      </c>
      <c r="AV219">
        <v>1.1299999999999999</v>
      </c>
      <c r="AW219">
        <v>0.82</v>
      </c>
      <c r="AX219">
        <v>1.07</v>
      </c>
      <c r="AY219">
        <v>9.3800000000000008</v>
      </c>
      <c r="AZ219">
        <v>1.49</v>
      </c>
      <c r="BA219">
        <v>1.35</v>
      </c>
      <c r="BB219">
        <v>1.54</v>
      </c>
      <c r="BC219">
        <v>0.93</v>
      </c>
      <c r="BD219">
        <v>1.26</v>
      </c>
      <c r="BE219">
        <v>1.69</v>
      </c>
    </row>
    <row r="220" spans="1:57" x14ac:dyDescent="0.2">
      <c r="A220" t="s">
        <v>1781</v>
      </c>
      <c r="B220" t="s">
        <v>1782</v>
      </c>
      <c r="C220" t="s">
        <v>1783</v>
      </c>
      <c r="D220" t="s">
        <v>1784</v>
      </c>
      <c r="E220" t="s">
        <v>1785</v>
      </c>
      <c r="F220" t="s">
        <v>1786</v>
      </c>
      <c r="G220" t="s">
        <v>1787</v>
      </c>
      <c r="H220">
        <v>0.56000000000000005</v>
      </c>
      <c r="I220">
        <v>0.42</v>
      </c>
      <c r="J220">
        <v>0.46</v>
      </c>
      <c r="K220">
        <v>0.2</v>
      </c>
      <c r="L220">
        <v>0.27</v>
      </c>
      <c r="M220">
        <v>0.28999999999999998</v>
      </c>
      <c r="N220">
        <v>0.46</v>
      </c>
      <c r="O220">
        <v>0</v>
      </c>
      <c r="P220">
        <v>0.8</v>
      </c>
      <c r="Q220">
        <v>0.43</v>
      </c>
      <c r="R220">
        <v>0.78</v>
      </c>
      <c r="S220">
        <v>1.24</v>
      </c>
      <c r="T220">
        <v>0.53</v>
      </c>
      <c r="U220">
        <v>0.33</v>
      </c>
      <c r="V220">
        <v>0.44</v>
      </c>
      <c r="W220">
        <v>0.24</v>
      </c>
      <c r="X220">
        <v>0.89</v>
      </c>
      <c r="Y220">
        <v>2.4300000000000002</v>
      </c>
      <c r="Z220">
        <v>0.92</v>
      </c>
      <c r="AA220">
        <v>0.25</v>
      </c>
      <c r="AB220">
        <v>0.67</v>
      </c>
      <c r="AC220">
        <v>0.36</v>
      </c>
      <c r="AD220">
        <v>0.02</v>
      </c>
      <c r="AE220">
        <v>0.24</v>
      </c>
      <c r="AF220">
        <v>0.66</v>
      </c>
      <c r="AG220">
        <v>0.34</v>
      </c>
      <c r="AH220">
        <v>0.28999999999999998</v>
      </c>
      <c r="AI220">
        <v>0.99</v>
      </c>
      <c r="AJ220">
        <v>0.24</v>
      </c>
      <c r="AK220">
        <v>1.32</v>
      </c>
      <c r="AL220">
        <v>0.3</v>
      </c>
      <c r="AM220">
        <v>0.47</v>
      </c>
      <c r="AN220">
        <v>1.1599999999999999</v>
      </c>
      <c r="AO220">
        <v>0.38</v>
      </c>
      <c r="AP220">
        <v>0.27</v>
      </c>
      <c r="AQ220">
        <v>1.41</v>
      </c>
      <c r="AR220">
        <v>0.41</v>
      </c>
      <c r="AS220">
        <v>0.36</v>
      </c>
      <c r="AT220">
        <v>0.18</v>
      </c>
      <c r="AU220">
        <v>0.46</v>
      </c>
      <c r="AV220">
        <v>0.4</v>
      </c>
      <c r="AW220">
        <v>0.3</v>
      </c>
      <c r="AX220">
        <v>0.76</v>
      </c>
      <c r="AY220">
        <v>6.52</v>
      </c>
      <c r="AZ220">
        <v>0.44</v>
      </c>
      <c r="BA220">
        <v>0.93</v>
      </c>
      <c r="BB220">
        <v>0.12</v>
      </c>
      <c r="BC220">
        <v>0.1</v>
      </c>
      <c r="BD220">
        <v>0.21</v>
      </c>
      <c r="BE220">
        <v>0.74</v>
      </c>
    </row>
    <row r="221" spans="1:57" x14ac:dyDescent="0.2">
      <c r="A221" t="s">
        <v>1794</v>
      </c>
      <c r="B221" t="s">
        <v>1795</v>
      </c>
      <c r="C221" t="s">
        <v>1796</v>
      </c>
      <c r="D221" t="s">
        <v>1797</v>
      </c>
      <c r="E221" t="s">
        <v>1798</v>
      </c>
      <c r="F221" t="s">
        <v>1799</v>
      </c>
      <c r="G221" t="s">
        <v>1800</v>
      </c>
      <c r="H221">
        <v>47.28</v>
      </c>
      <c r="I221">
        <v>72.5</v>
      </c>
      <c r="J221">
        <v>35.51</v>
      </c>
      <c r="K221">
        <v>59</v>
      </c>
      <c r="L221">
        <v>75.75</v>
      </c>
      <c r="M221">
        <v>46.34</v>
      </c>
      <c r="N221">
        <v>79.319999999999993</v>
      </c>
      <c r="O221">
        <v>92.84</v>
      </c>
      <c r="P221">
        <v>82.86</v>
      </c>
      <c r="Q221">
        <v>75.400000000000006</v>
      </c>
      <c r="R221">
        <v>64.34</v>
      </c>
      <c r="S221">
        <v>66.36</v>
      </c>
      <c r="T221">
        <v>54.02</v>
      </c>
      <c r="U221">
        <v>73.03</v>
      </c>
      <c r="V221">
        <v>73.87</v>
      </c>
      <c r="W221">
        <v>79.33</v>
      </c>
      <c r="X221">
        <v>96.23</v>
      </c>
      <c r="Y221">
        <v>95.95</v>
      </c>
      <c r="Z221">
        <v>73.3</v>
      </c>
      <c r="AA221">
        <v>77.36</v>
      </c>
      <c r="AB221">
        <v>96.64</v>
      </c>
      <c r="AC221">
        <v>70.11</v>
      </c>
      <c r="AD221">
        <v>30.12</v>
      </c>
      <c r="AE221">
        <v>49.99</v>
      </c>
      <c r="AF221">
        <v>64.92</v>
      </c>
      <c r="AG221">
        <v>117.45</v>
      </c>
      <c r="AH221">
        <v>83</v>
      </c>
      <c r="AI221">
        <v>83.83</v>
      </c>
      <c r="AJ221">
        <v>54.91</v>
      </c>
      <c r="AK221">
        <v>102.51</v>
      </c>
      <c r="AL221">
        <v>67.14</v>
      </c>
      <c r="AM221">
        <v>76.81</v>
      </c>
      <c r="AN221">
        <v>75.849999999999994</v>
      </c>
      <c r="AO221">
        <v>74.900000000000006</v>
      </c>
      <c r="AP221">
        <v>38.130000000000003</v>
      </c>
      <c r="AQ221">
        <v>69.69</v>
      </c>
      <c r="AR221">
        <v>42.71</v>
      </c>
      <c r="AS221">
        <v>100.83</v>
      </c>
      <c r="AT221">
        <v>36.9</v>
      </c>
      <c r="AU221">
        <v>78.900000000000006</v>
      </c>
      <c r="AV221">
        <v>39.130000000000003</v>
      </c>
      <c r="AW221">
        <v>43.3</v>
      </c>
      <c r="AX221">
        <v>103.38</v>
      </c>
      <c r="AY221">
        <v>53.66</v>
      </c>
      <c r="AZ221">
        <v>36.270000000000003</v>
      </c>
      <c r="BA221">
        <v>85.23</v>
      </c>
      <c r="BB221">
        <v>74.650000000000006</v>
      </c>
      <c r="BC221">
        <v>42.21</v>
      </c>
      <c r="BD221">
        <v>58.85</v>
      </c>
      <c r="BE221">
        <v>58.47</v>
      </c>
    </row>
    <row r="222" spans="1:57" x14ac:dyDescent="0.2">
      <c r="A222" t="s">
        <v>1801</v>
      </c>
      <c r="B222" t="s">
        <v>1802</v>
      </c>
      <c r="C222" t="s">
        <v>1803</v>
      </c>
      <c r="D222" t="s">
        <v>1804</v>
      </c>
      <c r="E222" t="s">
        <v>1805</v>
      </c>
      <c r="F222" t="s">
        <v>1806</v>
      </c>
      <c r="G222" t="s">
        <v>1807</v>
      </c>
      <c r="H222">
        <v>4.66</v>
      </c>
      <c r="I222">
        <v>2.64</v>
      </c>
      <c r="J222">
        <v>3.6</v>
      </c>
      <c r="K222">
        <v>2.8</v>
      </c>
      <c r="L222">
        <v>2.85</v>
      </c>
      <c r="M222">
        <v>5.72</v>
      </c>
      <c r="N222">
        <v>4.53</v>
      </c>
      <c r="O222">
        <v>3.15</v>
      </c>
      <c r="P222">
        <v>4.1500000000000004</v>
      </c>
      <c r="Q222">
        <v>3.47</v>
      </c>
      <c r="R222">
        <v>3.2</v>
      </c>
      <c r="S222">
        <v>4.58</v>
      </c>
      <c r="T222">
        <v>4.9000000000000004</v>
      </c>
      <c r="U222">
        <v>2.62</v>
      </c>
      <c r="V222">
        <v>4.12</v>
      </c>
      <c r="W222">
        <v>2.94</v>
      </c>
      <c r="X222">
        <v>5.42</v>
      </c>
      <c r="Y222">
        <v>4.42</v>
      </c>
      <c r="Z222">
        <v>4.2300000000000004</v>
      </c>
      <c r="AA222">
        <v>5.34</v>
      </c>
      <c r="AB222">
        <v>5.77</v>
      </c>
      <c r="AC222">
        <v>3.18</v>
      </c>
      <c r="AD222">
        <v>4.34</v>
      </c>
      <c r="AE222">
        <v>2.7</v>
      </c>
      <c r="AF222">
        <v>3.67</v>
      </c>
      <c r="AG222">
        <v>3.92</v>
      </c>
      <c r="AH222">
        <v>3.31</v>
      </c>
      <c r="AI222">
        <v>4.07</v>
      </c>
      <c r="AJ222">
        <v>4.5999999999999996</v>
      </c>
      <c r="AK222">
        <v>3.26</v>
      </c>
      <c r="AL222">
        <v>7.12</v>
      </c>
      <c r="AM222">
        <v>2.65</v>
      </c>
      <c r="AN222">
        <v>4.8099999999999996</v>
      </c>
      <c r="AO222">
        <v>3.82</v>
      </c>
      <c r="AP222">
        <v>3.43</v>
      </c>
      <c r="AQ222">
        <v>2.56</v>
      </c>
      <c r="AR222">
        <v>3.57</v>
      </c>
      <c r="AS222">
        <v>2.84</v>
      </c>
      <c r="AT222">
        <v>5.62</v>
      </c>
      <c r="AU222">
        <v>3.28</v>
      </c>
      <c r="AV222">
        <v>4.42</v>
      </c>
      <c r="AW222">
        <v>2.93</v>
      </c>
      <c r="AX222">
        <v>3.64</v>
      </c>
      <c r="AY222">
        <v>165.1</v>
      </c>
      <c r="AZ222">
        <v>3.91</v>
      </c>
      <c r="BA222">
        <v>16.32</v>
      </c>
      <c r="BB222">
        <v>3.06</v>
      </c>
      <c r="BC222">
        <v>2.98</v>
      </c>
      <c r="BD222">
        <v>3.64</v>
      </c>
      <c r="BE222">
        <v>4.25</v>
      </c>
    </row>
    <row r="223" spans="1:57" x14ac:dyDescent="0.2">
      <c r="A223" t="s">
        <v>1808</v>
      </c>
      <c r="B223" t="s">
        <v>1809</v>
      </c>
      <c r="C223" t="s">
        <v>1810</v>
      </c>
      <c r="D223" t="s">
        <v>1811</v>
      </c>
      <c r="E223" t="s">
        <v>1812</v>
      </c>
      <c r="F223" t="s">
        <v>1813</v>
      </c>
      <c r="G223" t="s">
        <v>1814</v>
      </c>
      <c r="H223">
        <v>1.04</v>
      </c>
      <c r="I223">
        <v>2</v>
      </c>
      <c r="J223">
        <v>1.86</v>
      </c>
      <c r="K223">
        <v>1.19</v>
      </c>
      <c r="L223">
        <v>1.66</v>
      </c>
      <c r="M223">
        <v>1.52</v>
      </c>
      <c r="N223">
        <v>1.53</v>
      </c>
      <c r="O223">
        <v>0.88</v>
      </c>
      <c r="P223">
        <v>1.53</v>
      </c>
      <c r="Q223">
        <v>1.58</v>
      </c>
      <c r="R223">
        <v>1.73</v>
      </c>
      <c r="S223">
        <v>0.75</v>
      </c>
      <c r="T223">
        <v>2.98</v>
      </c>
      <c r="U223">
        <v>2.16</v>
      </c>
      <c r="V223">
        <v>1.39</v>
      </c>
      <c r="W223">
        <v>0.48</v>
      </c>
      <c r="X223">
        <v>3.12</v>
      </c>
      <c r="Y223">
        <v>1.79</v>
      </c>
      <c r="Z223">
        <v>1.82</v>
      </c>
      <c r="AA223">
        <v>2.74</v>
      </c>
      <c r="AB223">
        <v>1.71</v>
      </c>
      <c r="AC223">
        <v>2.13</v>
      </c>
      <c r="AD223">
        <v>1.1299999999999999</v>
      </c>
      <c r="AE223">
        <v>2.69</v>
      </c>
      <c r="AF223">
        <v>1.67</v>
      </c>
      <c r="AG223">
        <v>2.39</v>
      </c>
      <c r="AH223">
        <v>2.2799999999999998</v>
      </c>
      <c r="AI223">
        <v>2.46</v>
      </c>
      <c r="AJ223">
        <v>1.69</v>
      </c>
      <c r="AK223">
        <v>5.63</v>
      </c>
      <c r="AL223">
        <v>1.77</v>
      </c>
      <c r="AM223">
        <v>1.85</v>
      </c>
      <c r="AN223">
        <v>2.2599999999999998</v>
      </c>
      <c r="AO223">
        <v>2.29</v>
      </c>
      <c r="AP223">
        <v>1.36</v>
      </c>
      <c r="AQ223">
        <v>1.95</v>
      </c>
      <c r="AR223">
        <v>1.07</v>
      </c>
      <c r="AS223">
        <v>2.59</v>
      </c>
      <c r="AT223">
        <v>0.96</v>
      </c>
      <c r="AU223">
        <v>2.86</v>
      </c>
      <c r="AV223">
        <v>1.47</v>
      </c>
      <c r="AW223">
        <v>1.19</v>
      </c>
      <c r="AX223">
        <v>2.19</v>
      </c>
      <c r="AY223">
        <v>76.13</v>
      </c>
      <c r="AZ223">
        <v>1.29</v>
      </c>
      <c r="BA223">
        <v>9.56</v>
      </c>
      <c r="BB223">
        <v>2.25</v>
      </c>
      <c r="BC223">
        <v>1.39</v>
      </c>
      <c r="BD223">
        <v>1.34</v>
      </c>
      <c r="BE223">
        <v>1.95</v>
      </c>
    </row>
    <row r="224" spans="1:57" x14ac:dyDescent="0.2">
      <c r="A224" t="s">
        <v>1815</v>
      </c>
      <c r="B224" t="s">
        <v>1816</v>
      </c>
      <c r="C224" t="s">
        <v>1817</v>
      </c>
      <c r="D224" t="s">
        <v>1818</v>
      </c>
      <c r="E224" t="s">
        <v>1819</v>
      </c>
      <c r="F224" t="s">
        <v>1820</v>
      </c>
      <c r="G224" t="s">
        <v>1821</v>
      </c>
      <c r="H224">
        <v>0.9</v>
      </c>
      <c r="I224">
        <v>0.76</v>
      </c>
      <c r="J224">
        <v>0.51</v>
      </c>
      <c r="K224">
        <v>0.31</v>
      </c>
      <c r="L224">
        <v>0.88</v>
      </c>
      <c r="M224">
        <v>0.82</v>
      </c>
      <c r="N224">
        <v>0.72</v>
      </c>
      <c r="O224">
        <v>0.82</v>
      </c>
      <c r="P224">
        <v>0.31</v>
      </c>
      <c r="Q224">
        <v>0.68</v>
      </c>
      <c r="R224">
        <v>0.59</v>
      </c>
      <c r="S224">
        <v>1.1200000000000001</v>
      </c>
      <c r="T224">
        <v>1</v>
      </c>
      <c r="U224">
        <v>1.65</v>
      </c>
      <c r="V224">
        <v>0.73</v>
      </c>
      <c r="W224">
        <v>0.83</v>
      </c>
      <c r="X224">
        <v>0.75</v>
      </c>
      <c r="Y224">
        <v>0.64</v>
      </c>
      <c r="Z224">
        <v>0.81</v>
      </c>
      <c r="AA224">
        <v>0.67</v>
      </c>
      <c r="AB224">
        <v>1.23</v>
      </c>
      <c r="AC224">
        <v>0.92</v>
      </c>
      <c r="AD224">
        <v>1.02</v>
      </c>
      <c r="AE224">
        <v>0.81</v>
      </c>
      <c r="AF224">
        <v>0.8</v>
      </c>
      <c r="AG224">
        <v>0.5</v>
      </c>
      <c r="AH224">
        <v>0.48</v>
      </c>
      <c r="AI224">
        <v>1</v>
      </c>
      <c r="AJ224">
        <v>0.61</v>
      </c>
      <c r="AK224">
        <v>1.24</v>
      </c>
      <c r="AL224">
        <v>0.59</v>
      </c>
      <c r="AM224">
        <v>0.65</v>
      </c>
      <c r="AN224">
        <v>0.44</v>
      </c>
      <c r="AO224">
        <v>0.77</v>
      </c>
      <c r="AP224">
        <v>0.59</v>
      </c>
      <c r="AQ224">
        <v>0.34</v>
      </c>
      <c r="AR224">
        <v>0.46</v>
      </c>
      <c r="AS224">
        <v>0.85</v>
      </c>
      <c r="AT224">
        <v>0.32</v>
      </c>
      <c r="AU224">
        <v>0.6</v>
      </c>
      <c r="AV224">
        <v>0.66</v>
      </c>
      <c r="AW224">
        <v>0.2</v>
      </c>
      <c r="AX224">
        <v>0.59</v>
      </c>
      <c r="AY224">
        <v>15.24</v>
      </c>
      <c r="AZ224">
        <v>0.82</v>
      </c>
      <c r="BA224">
        <v>1.74</v>
      </c>
      <c r="BB224">
        <v>0.4</v>
      </c>
      <c r="BC224">
        <v>0.36</v>
      </c>
      <c r="BD224">
        <v>0.82</v>
      </c>
      <c r="BE224">
        <v>0.51</v>
      </c>
    </row>
    <row r="225" spans="1:57" x14ac:dyDescent="0.2">
      <c r="A225" t="s">
        <v>1829</v>
      </c>
      <c r="B225" t="s">
        <v>1830</v>
      </c>
      <c r="C225" t="s">
        <v>1824</v>
      </c>
      <c r="D225" t="s">
        <v>1831</v>
      </c>
      <c r="E225" t="s">
        <v>1832</v>
      </c>
      <c r="F225" t="s">
        <v>1833</v>
      </c>
      <c r="G225" t="s">
        <v>1834</v>
      </c>
      <c r="H225">
        <v>0.05</v>
      </c>
      <c r="I225">
        <v>0.27</v>
      </c>
      <c r="J225">
        <v>0.34</v>
      </c>
      <c r="K225">
        <v>0.5</v>
      </c>
      <c r="L225">
        <v>0.22</v>
      </c>
      <c r="M225">
        <v>0.33</v>
      </c>
      <c r="N225">
        <v>0.24</v>
      </c>
      <c r="O225">
        <v>0.19</v>
      </c>
      <c r="P225">
        <v>0.15</v>
      </c>
      <c r="Q225">
        <v>7.0000000000000007E-2</v>
      </c>
      <c r="R225">
        <v>0.26</v>
      </c>
      <c r="S225">
        <v>0.13</v>
      </c>
      <c r="T225">
        <v>7.0000000000000007E-2</v>
      </c>
      <c r="U225">
        <v>0.18</v>
      </c>
      <c r="V225">
        <v>0.1</v>
      </c>
      <c r="W225">
        <v>7.0000000000000007E-2</v>
      </c>
      <c r="X225">
        <v>0.27</v>
      </c>
      <c r="Y225">
        <v>0.22</v>
      </c>
      <c r="Z225">
        <v>7.0000000000000007E-2</v>
      </c>
      <c r="AA225">
        <v>0.05</v>
      </c>
      <c r="AB225">
        <v>0.16</v>
      </c>
      <c r="AC225">
        <v>0.22</v>
      </c>
      <c r="AD225">
        <v>0.13</v>
      </c>
      <c r="AE225">
        <v>0.27</v>
      </c>
      <c r="AF225">
        <v>0.12</v>
      </c>
      <c r="AG225">
        <v>0.2</v>
      </c>
      <c r="AH225">
        <v>0.22</v>
      </c>
      <c r="AI225">
        <v>0.09</v>
      </c>
      <c r="AJ225">
        <v>0.2</v>
      </c>
      <c r="AK225">
        <v>0.23</v>
      </c>
      <c r="AL225">
        <v>0.33</v>
      </c>
      <c r="AM225">
        <v>0.38</v>
      </c>
      <c r="AN225">
        <v>0.43</v>
      </c>
      <c r="AO225">
        <v>0.26</v>
      </c>
      <c r="AP225">
        <v>0.3</v>
      </c>
      <c r="AQ225">
        <v>0.36</v>
      </c>
      <c r="AR225">
        <v>0.21</v>
      </c>
      <c r="AS225">
        <v>0.2</v>
      </c>
      <c r="AT225">
        <v>0.21</v>
      </c>
      <c r="AU225">
        <v>0.25</v>
      </c>
      <c r="AV225">
        <v>0.16</v>
      </c>
      <c r="AW225">
        <v>0.2</v>
      </c>
      <c r="AX225">
        <v>0.23</v>
      </c>
      <c r="AY225">
        <v>11.52</v>
      </c>
      <c r="AZ225">
        <v>0.2</v>
      </c>
      <c r="BA225">
        <v>0.83</v>
      </c>
      <c r="BB225">
        <v>0.09</v>
      </c>
      <c r="BC225">
        <v>0.06</v>
      </c>
      <c r="BD225">
        <v>0.12</v>
      </c>
      <c r="BE225">
        <v>0.2</v>
      </c>
    </row>
    <row r="226" spans="1:57" x14ac:dyDescent="0.2">
      <c r="A226" t="s">
        <v>1835</v>
      </c>
      <c r="B226" t="s">
        <v>1836</v>
      </c>
      <c r="C226" t="s">
        <v>1824</v>
      </c>
      <c r="D226" t="s">
        <v>1837</v>
      </c>
      <c r="E226" t="s">
        <v>1838</v>
      </c>
      <c r="F226" t="s">
        <v>1839</v>
      </c>
      <c r="G226" t="s">
        <v>1840</v>
      </c>
      <c r="H226">
        <v>0.17</v>
      </c>
      <c r="I226">
        <v>0.17</v>
      </c>
      <c r="J226">
        <v>0.14000000000000001</v>
      </c>
      <c r="K226">
        <v>0.19</v>
      </c>
      <c r="L226">
        <v>0.56000000000000005</v>
      </c>
      <c r="M226">
        <v>0.1</v>
      </c>
      <c r="N226">
        <v>0.23</v>
      </c>
      <c r="O226">
        <v>0.03</v>
      </c>
      <c r="P226">
        <v>0.12</v>
      </c>
      <c r="Q226">
        <v>0.09</v>
      </c>
      <c r="R226">
        <v>0.19</v>
      </c>
      <c r="S226">
        <v>0.15</v>
      </c>
      <c r="T226">
        <v>7.0000000000000007E-2</v>
      </c>
      <c r="U226">
        <v>0.17</v>
      </c>
      <c r="V226">
        <v>0.06</v>
      </c>
      <c r="W226">
        <v>7.0000000000000007E-2</v>
      </c>
      <c r="X226">
        <v>0.25</v>
      </c>
      <c r="Y226">
        <v>0.16</v>
      </c>
      <c r="Z226">
        <v>0.2</v>
      </c>
      <c r="AA226">
        <v>0.27</v>
      </c>
      <c r="AB226">
        <v>0.17</v>
      </c>
      <c r="AC226">
        <v>0.13</v>
      </c>
      <c r="AD226">
        <v>0.1</v>
      </c>
      <c r="AE226">
        <v>0.14000000000000001</v>
      </c>
      <c r="AF226">
        <v>0.2</v>
      </c>
      <c r="AG226">
        <v>0.1</v>
      </c>
      <c r="AH226">
        <v>0.15</v>
      </c>
      <c r="AI226">
        <v>0.1</v>
      </c>
      <c r="AJ226">
        <v>0.09</v>
      </c>
      <c r="AK226">
        <v>0.13</v>
      </c>
      <c r="AL226">
        <v>0.18</v>
      </c>
      <c r="AM226">
        <v>0.12</v>
      </c>
      <c r="AN226">
        <v>0.27</v>
      </c>
      <c r="AO226">
        <v>0.12</v>
      </c>
      <c r="AP226">
        <v>0.1</v>
      </c>
      <c r="AQ226">
        <v>0.28000000000000003</v>
      </c>
      <c r="AR226">
        <v>0.24</v>
      </c>
      <c r="AS226">
        <v>0.05</v>
      </c>
      <c r="AT226">
        <v>0.08</v>
      </c>
      <c r="AU226">
        <v>0.16</v>
      </c>
      <c r="AV226">
        <v>0.1</v>
      </c>
      <c r="AW226">
        <v>0.2</v>
      </c>
      <c r="AX226">
        <v>0.15</v>
      </c>
      <c r="AY226">
        <v>5.49</v>
      </c>
      <c r="AZ226">
        <v>0.26</v>
      </c>
      <c r="BA226">
        <v>0.84</v>
      </c>
      <c r="BB226">
        <v>0.23</v>
      </c>
      <c r="BC226">
        <v>0.11</v>
      </c>
      <c r="BD226">
        <v>0.15</v>
      </c>
      <c r="BE226">
        <v>0.52</v>
      </c>
    </row>
    <row r="227" spans="1:57" x14ac:dyDescent="0.2">
      <c r="A227" t="s">
        <v>1841</v>
      </c>
      <c r="B227" t="s">
        <v>1842</v>
      </c>
      <c r="C227" t="s">
        <v>1824</v>
      </c>
      <c r="D227" t="s">
        <v>1843</v>
      </c>
      <c r="E227" t="s">
        <v>1844</v>
      </c>
      <c r="F227" t="s">
        <v>1845</v>
      </c>
      <c r="G227" t="s">
        <v>1846</v>
      </c>
      <c r="H227">
        <v>1.02</v>
      </c>
      <c r="I227">
        <v>1.1299999999999999</v>
      </c>
      <c r="J227">
        <v>0.79</v>
      </c>
      <c r="K227">
        <v>0.94</v>
      </c>
      <c r="L227">
        <v>1.2</v>
      </c>
      <c r="M227">
        <v>0.9</v>
      </c>
      <c r="N227">
        <v>0.41</v>
      </c>
      <c r="O227">
        <v>1.1399999999999999</v>
      </c>
      <c r="P227">
        <v>0.9</v>
      </c>
      <c r="Q227">
        <v>2.34</v>
      </c>
      <c r="R227">
        <v>0.87</v>
      </c>
      <c r="S227">
        <v>1.05</v>
      </c>
      <c r="T227">
        <v>0.89</v>
      </c>
      <c r="U227">
        <v>0.61</v>
      </c>
      <c r="V227">
        <v>0.63</v>
      </c>
      <c r="W227">
        <v>1.36</v>
      </c>
      <c r="X227">
        <v>0.88</v>
      </c>
      <c r="Y227">
        <v>1.47</v>
      </c>
      <c r="Z227">
        <v>1.3</v>
      </c>
      <c r="AA227">
        <v>0.88</v>
      </c>
      <c r="AB227">
        <v>0.79</v>
      </c>
      <c r="AC227">
        <v>0.77</v>
      </c>
      <c r="AD227">
        <v>1</v>
      </c>
      <c r="AE227">
        <v>0.74</v>
      </c>
      <c r="AF227">
        <v>1.1299999999999999</v>
      </c>
      <c r="AG227">
        <v>0.53</v>
      </c>
      <c r="AH227">
        <v>0.89</v>
      </c>
      <c r="AI227">
        <v>0.93</v>
      </c>
      <c r="AJ227">
        <v>0.67</v>
      </c>
      <c r="AK227">
        <v>1.92</v>
      </c>
      <c r="AL227">
        <v>0.97</v>
      </c>
      <c r="AM227">
        <v>0.72</v>
      </c>
      <c r="AN227">
        <v>1.0900000000000001</v>
      </c>
      <c r="AO227">
        <v>0.8</v>
      </c>
      <c r="AP227">
        <v>0.45</v>
      </c>
      <c r="AQ227">
        <v>1.23</v>
      </c>
      <c r="AR227">
        <v>0.98</v>
      </c>
      <c r="AS227">
        <v>0.94</v>
      </c>
      <c r="AT227">
        <v>1.1000000000000001</v>
      </c>
      <c r="AU227">
        <v>0.56000000000000005</v>
      </c>
      <c r="AV227">
        <v>0.78</v>
      </c>
      <c r="AW227">
        <v>0.62</v>
      </c>
      <c r="AX227">
        <v>1.36</v>
      </c>
      <c r="AY227">
        <v>12.71</v>
      </c>
      <c r="AZ227">
        <v>1.01</v>
      </c>
      <c r="BA227">
        <v>1.76</v>
      </c>
      <c r="BB227">
        <v>1.1499999999999999</v>
      </c>
      <c r="BC227">
        <v>0.78</v>
      </c>
      <c r="BD227">
        <v>0.53</v>
      </c>
      <c r="BE227">
        <v>0.92</v>
      </c>
    </row>
    <row r="228" spans="1:57" x14ac:dyDescent="0.2">
      <c r="A228" t="s">
        <v>1822</v>
      </c>
      <c r="B228" t="s">
        <v>1823</v>
      </c>
      <c r="C228" t="s">
        <v>1824</v>
      </c>
      <c r="D228" t="s">
        <v>1825</v>
      </c>
      <c r="E228" t="s">
        <v>1826</v>
      </c>
      <c r="F228" t="s">
        <v>1827</v>
      </c>
      <c r="G228" t="s">
        <v>1828</v>
      </c>
      <c r="H228">
        <v>0.11</v>
      </c>
      <c r="I228">
        <v>0.3</v>
      </c>
      <c r="J228">
        <v>0.06</v>
      </c>
      <c r="K228">
        <v>0.06</v>
      </c>
      <c r="L228">
        <v>0.03</v>
      </c>
      <c r="M228">
        <v>0.1</v>
      </c>
      <c r="N228">
        <v>0.01</v>
      </c>
      <c r="O228">
        <v>0</v>
      </c>
      <c r="P228">
        <v>0.02</v>
      </c>
      <c r="Q228">
        <v>0.09</v>
      </c>
      <c r="R228">
        <v>0.25</v>
      </c>
      <c r="S228">
        <v>0.09</v>
      </c>
      <c r="T228">
        <v>0</v>
      </c>
      <c r="U228">
        <v>0.06</v>
      </c>
      <c r="V228">
        <v>0</v>
      </c>
      <c r="W228">
        <v>0</v>
      </c>
      <c r="X228">
        <v>0.48</v>
      </c>
      <c r="Y228">
        <v>2.08</v>
      </c>
      <c r="Z228">
        <v>0.01</v>
      </c>
      <c r="AA228">
        <v>0.08</v>
      </c>
      <c r="AB228">
        <v>0.18</v>
      </c>
      <c r="AC228">
        <v>0.03</v>
      </c>
      <c r="AD228">
        <v>0.01</v>
      </c>
      <c r="AE228">
        <v>0</v>
      </c>
      <c r="AF228">
        <v>0.14000000000000001</v>
      </c>
      <c r="AG228">
        <v>0.3</v>
      </c>
      <c r="AH228">
        <v>0.73</v>
      </c>
      <c r="AI228">
        <v>0.93</v>
      </c>
      <c r="AJ228">
        <v>0.51</v>
      </c>
      <c r="AK228">
        <v>0.17</v>
      </c>
      <c r="AL228">
        <v>0.01</v>
      </c>
      <c r="AM228">
        <v>0</v>
      </c>
      <c r="AN228">
        <v>0.36</v>
      </c>
      <c r="AO228">
        <v>4.8499999999999996</v>
      </c>
      <c r="AP228">
        <v>0</v>
      </c>
      <c r="AQ228">
        <v>0.11</v>
      </c>
      <c r="AR228">
        <v>0.11</v>
      </c>
      <c r="AS228">
        <v>0.02</v>
      </c>
      <c r="AT228">
        <v>0.06</v>
      </c>
      <c r="AU228">
        <v>1.61</v>
      </c>
      <c r="AV228">
        <v>0.02</v>
      </c>
      <c r="AW228">
        <v>0.01</v>
      </c>
      <c r="AX228">
        <v>3.26</v>
      </c>
      <c r="AY228">
        <v>0.22</v>
      </c>
      <c r="AZ228">
        <v>0.01</v>
      </c>
      <c r="BA228">
        <v>0.05</v>
      </c>
      <c r="BB228">
        <v>0.06</v>
      </c>
      <c r="BC228">
        <v>0.05</v>
      </c>
      <c r="BD228">
        <v>0.06</v>
      </c>
      <c r="BE228">
        <v>0.08</v>
      </c>
    </row>
    <row r="229" spans="1:57" x14ac:dyDescent="0.2">
      <c r="A229" t="s">
        <v>1847</v>
      </c>
      <c r="B229" t="s">
        <v>1848</v>
      </c>
      <c r="C229" t="s">
        <v>1849</v>
      </c>
      <c r="D229" t="s">
        <v>1850</v>
      </c>
      <c r="E229" t="s">
        <v>1851</v>
      </c>
      <c r="F229" t="s">
        <v>1852</v>
      </c>
      <c r="G229" t="s">
        <v>1853</v>
      </c>
      <c r="H229">
        <v>1.55</v>
      </c>
      <c r="I229">
        <v>1.8</v>
      </c>
      <c r="J229">
        <v>1.87</v>
      </c>
      <c r="K229">
        <v>1.59</v>
      </c>
      <c r="L229">
        <v>1.22</v>
      </c>
      <c r="M229">
        <v>2.29</v>
      </c>
      <c r="N229">
        <v>1.74</v>
      </c>
      <c r="O229">
        <v>3.17</v>
      </c>
      <c r="P229">
        <v>1.65</v>
      </c>
      <c r="Q229">
        <v>1.65</v>
      </c>
      <c r="R229">
        <v>2.13</v>
      </c>
      <c r="S229">
        <v>2.13</v>
      </c>
      <c r="T229">
        <v>1.76</v>
      </c>
      <c r="U229">
        <v>2</v>
      </c>
      <c r="V229">
        <v>0.88</v>
      </c>
      <c r="W229">
        <v>1.45</v>
      </c>
      <c r="X229">
        <v>1.27</v>
      </c>
      <c r="Y229">
        <v>1.59</v>
      </c>
      <c r="Z229">
        <v>3.6</v>
      </c>
      <c r="AA229">
        <v>1.25</v>
      </c>
      <c r="AB229">
        <v>2.2400000000000002</v>
      </c>
      <c r="AC229">
        <v>1.4</v>
      </c>
      <c r="AD229">
        <v>1.17</v>
      </c>
      <c r="AE229">
        <v>1.1499999999999999</v>
      </c>
      <c r="AF229">
        <v>1.38</v>
      </c>
      <c r="AG229">
        <v>2.11</v>
      </c>
      <c r="AH229">
        <v>1.69</v>
      </c>
      <c r="AI229">
        <v>1.52</v>
      </c>
      <c r="AJ229">
        <v>1.6</v>
      </c>
      <c r="AK229">
        <v>1.18</v>
      </c>
      <c r="AL229">
        <v>2.11</v>
      </c>
      <c r="AM229">
        <v>2.21</v>
      </c>
      <c r="AN229">
        <v>2.9</v>
      </c>
      <c r="AO229">
        <v>2.41</v>
      </c>
      <c r="AP229">
        <v>1.91</v>
      </c>
      <c r="AQ229">
        <v>1.89</v>
      </c>
      <c r="AR229">
        <v>1.71</v>
      </c>
      <c r="AS229">
        <v>0.94</v>
      </c>
      <c r="AT229">
        <v>0.76</v>
      </c>
      <c r="AU229">
        <v>2.39</v>
      </c>
      <c r="AV229">
        <v>1.1499999999999999</v>
      </c>
      <c r="AW229">
        <v>1.42</v>
      </c>
      <c r="AX229">
        <v>1.38</v>
      </c>
      <c r="AY229">
        <v>37.659999999999997</v>
      </c>
      <c r="AZ229">
        <v>1.56</v>
      </c>
      <c r="BA229">
        <v>3.7</v>
      </c>
      <c r="BB229">
        <v>1.72</v>
      </c>
      <c r="BC229">
        <v>2.4500000000000002</v>
      </c>
      <c r="BD229">
        <v>1.38</v>
      </c>
      <c r="BE229">
        <v>2.63</v>
      </c>
    </row>
    <row r="230" spans="1:57" x14ac:dyDescent="0.2">
      <c r="A230" t="s">
        <v>1854</v>
      </c>
      <c r="B230" t="s">
        <v>1855</v>
      </c>
      <c r="C230" t="s">
        <v>1856</v>
      </c>
      <c r="D230" t="s">
        <v>1857</v>
      </c>
      <c r="E230" t="s">
        <v>1858</v>
      </c>
      <c r="F230" t="s">
        <v>1859</v>
      </c>
      <c r="G230" t="s">
        <v>1860</v>
      </c>
      <c r="H230">
        <v>0.37</v>
      </c>
      <c r="I230">
        <v>0.3</v>
      </c>
      <c r="J230">
        <v>0.41</v>
      </c>
      <c r="K230">
        <v>0.44</v>
      </c>
      <c r="L230">
        <v>0.21</v>
      </c>
      <c r="M230">
        <v>0.41</v>
      </c>
      <c r="N230">
        <v>0.23</v>
      </c>
      <c r="O230">
        <v>0.24</v>
      </c>
      <c r="P230">
        <v>0.26</v>
      </c>
      <c r="Q230">
        <v>0.44</v>
      </c>
      <c r="R230">
        <v>0.48</v>
      </c>
      <c r="S230">
        <v>0.43</v>
      </c>
      <c r="T230">
        <v>7.0000000000000007E-2</v>
      </c>
      <c r="U230">
        <v>0.52</v>
      </c>
      <c r="V230">
        <v>0.65</v>
      </c>
      <c r="W230">
        <v>0.26</v>
      </c>
      <c r="X230">
        <v>0.3</v>
      </c>
      <c r="Y230">
        <v>0.2</v>
      </c>
      <c r="Z230">
        <v>0.43</v>
      </c>
      <c r="AA230">
        <v>0.25</v>
      </c>
      <c r="AB230">
        <v>0.56000000000000005</v>
      </c>
      <c r="AC230">
        <v>0.59</v>
      </c>
      <c r="AD230">
        <v>0.42</v>
      </c>
      <c r="AE230">
        <v>0.3</v>
      </c>
      <c r="AF230">
        <v>0.35</v>
      </c>
      <c r="AG230">
        <v>0.26</v>
      </c>
      <c r="AH230">
        <v>0.42</v>
      </c>
      <c r="AI230">
        <v>0.53</v>
      </c>
      <c r="AJ230">
        <v>0.44</v>
      </c>
      <c r="AK230">
        <v>0.22</v>
      </c>
      <c r="AL230">
        <v>0.36</v>
      </c>
      <c r="AM230">
        <v>0.53</v>
      </c>
      <c r="AN230">
        <v>0.97</v>
      </c>
      <c r="AO230">
        <v>0.22</v>
      </c>
      <c r="AP230">
        <v>0.28999999999999998</v>
      </c>
      <c r="AQ230">
        <v>0.52</v>
      </c>
      <c r="AR230">
        <v>0.26</v>
      </c>
      <c r="AS230">
        <v>0.34</v>
      </c>
      <c r="AT230">
        <v>0.18</v>
      </c>
      <c r="AU230">
        <v>0.43</v>
      </c>
      <c r="AV230">
        <v>0.23</v>
      </c>
      <c r="AW230">
        <v>0.23</v>
      </c>
      <c r="AX230">
        <v>0.6</v>
      </c>
      <c r="AY230">
        <v>9.66</v>
      </c>
      <c r="AZ230">
        <v>0.18</v>
      </c>
      <c r="BA230">
        <v>1.1299999999999999</v>
      </c>
      <c r="BB230">
        <v>1.25</v>
      </c>
      <c r="BC230">
        <v>0.34</v>
      </c>
      <c r="BD230">
        <v>0.28000000000000003</v>
      </c>
      <c r="BE230">
        <v>0.53</v>
      </c>
    </row>
    <row r="231" spans="1:57" x14ac:dyDescent="0.2">
      <c r="A231" t="s">
        <v>1861</v>
      </c>
      <c r="B231" t="s">
        <v>1862</v>
      </c>
      <c r="C231" t="s">
        <v>1863</v>
      </c>
      <c r="D231" t="s">
        <v>1864</v>
      </c>
      <c r="E231" t="s">
        <v>1865</v>
      </c>
      <c r="F231" t="s">
        <v>1866</v>
      </c>
      <c r="G231" t="s">
        <v>1867</v>
      </c>
      <c r="H231">
        <v>0.1</v>
      </c>
      <c r="I231">
        <v>0.27</v>
      </c>
      <c r="J231">
        <v>0.28000000000000003</v>
      </c>
      <c r="K231">
        <v>0.12</v>
      </c>
      <c r="L231">
        <v>0.09</v>
      </c>
      <c r="M231">
        <v>7.0000000000000007E-2</v>
      </c>
      <c r="N231">
        <v>0.18</v>
      </c>
      <c r="O231">
        <v>0.26</v>
      </c>
      <c r="P231">
        <v>0.1</v>
      </c>
      <c r="Q231">
        <v>0.13</v>
      </c>
      <c r="R231">
        <v>0.17</v>
      </c>
      <c r="S231">
        <v>0.12</v>
      </c>
      <c r="T231">
        <v>0.08</v>
      </c>
      <c r="U231">
        <v>0.21</v>
      </c>
      <c r="V231">
        <v>0.12</v>
      </c>
      <c r="W231">
        <v>0.11</v>
      </c>
      <c r="X231">
        <v>0.11</v>
      </c>
      <c r="Y231">
        <v>0.14000000000000001</v>
      </c>
      <c r="Z231">
        <v>0.15</v>
      </c>
      <c r="AA231">
        <v>0.21</v>
      </c>
      <c r="AB231">
        <v>0.15</v>
      </c>
      <c r="AC231">
        <v>0.12</v>
      </c>
      <c r="AD231">
        <v>0.09</v>
      </c>
      <c r="AE231">
        <v>0.04</v>
      </c>
      <c r="AF231">
        <v>0.25</v>
      </c>
      <c r="AG231">
        <v>0.09</v>
      </c>
      <c r="AH231">
        <v>0.1</v>
      </c>
      <c r="AI231">
        <v>0.17</v>
      </c>
      <c r="AJ231">
        <v>0.11</v>
      </c>
      <c r="AK231">
        <v>0.11</v>
      </c>
      <c r="AL231">
        <v>0.16</v>
      </c>
      <c r="AM231">
        <v>0.16</v>
      </c>
      <c r="AN231">
        <v>0.24</v>
      </c>
      <c r="AO231">
        <v>0.17</v>
      </c>
      <c r="AP231">
        <v>0.09</v>
      </c>
      <c r="AQ231">
        <v>0.13</v>
      </c>
      <c r="AR231">
        <v>0.22</v>
      </c>
      <c r="AS231">
        <v>0.09</v>
      </c>
      <c r="AT231">
        <v>0.06</v>
      </c>
      <c r="AU231">
        <v>0.14000000000000001</v>
      </c>
      <c r="AV231">
        <v>0.08</v>
      </c>
      <c r="AW231">
        <v>0.21</v>
      </c>
      <c r="AX231">
        <v>0.26</v>
      </c>
      <c r="AY231">
        <v>3.85</v>
      </c>
      <c r="AZ231">
        <v>0.33</v>
      </c>
      <c r="BA231">
        <v>0.41</v>
      </c>
      <c r="BB231">
        <v>0.23</v>
      </c>
      <c r="BC231">
        <v>0.05</v>
      </c>
      <c r="BD231">
        <v>0.09</v>
      </c>
      <c r="BE231">
        <v>0.57999999999999996</v>
      </c>
    </row>
    <row r="232" spans="1:57" x14ac:dyDescent="0.2">
      <c r="A232" t="s">
        <v>1868</v>
      </c>
      <c r="B232" t="s">
        <v>1869</v>
      </c>
      <c r="C232" t="s">
        <v>1870</v>
      </c>
      <c r="D232" t="s">
        <v>1871</v>
      </c>
      <c r="E232" t="s">
        <v>1872</v>
      </c>
      <c r="F232" t="s">
        <v>1873</v>
      </c>
      <c r="G232" t="s">
        <v>1874</v>
      </c>
      <c r="H232">
        <v>1.81</v>
      </c>
      <c r="I232">
        <v>1.59</v>
      </c>
      <c r="J232">
        <v>1.9</v>
      </c>
      <c r="K232">
        <v>1.44</v>
      </c>
      <c r="L232">
        <v>1.93</v>
      </c>
      <c r="M232">
        <v>3.02</v>
      </c>
      <c r="N232">
        <v>1.56</v>
      </c>
      <c r="O232">
        <v>1.9</v>
      </c>
      <c r="P232">
        <v>1.44</v>
      </c>
      <c r="Q232">
        <v>1.35</v>
      </c>
      <c r="R232">
        <v>1.51</v>
      </c>
      <c r="S232">
        <v>1.21</v>
      </c>
      <c r="T232">
        <v>1.31</v>
      </c>
      <c r="U232">
        <v>2.83</v>
      </c>
      <c r="V232">
        <v>1.07</v>
      </c>
      <c r="W232">
        <v>1.1599999999999999</v>
      </c>
      <c r="X232">
        <v>3.03</v>
      </c>
      <c r="Y232">
        <v>3.87</v>
      </c>
      <c r="Z232">
        <v>1.64</v>
      </c>
      <c r="AA232">
        <v>1.35</v>
      </c>
      <c r="AB232">
        <v>1.69</v>
      </c>
      <c r="AC232">
        <v>2.39</v>
      </c>
      <c r="AD232">
        <v>1.77</v>
      </c>
      <c r="AE232">
        <v>1.48</v>
      </c>
      <c r="AF232">
        <v>2.0699999999999998</v>
      </c>
      <c r="AG232">
        <v>1.26</v>
      </c>
      <c r="AH232">
        <v>1.89</v>
      </c>
      <c r="AI232">
        <v>2.6</v>
      </c>
      <c r="AJ232">
        <v>2.77</v>
      </c>
      <c r="AK232">
        <v>2.2400000000000002</v>
      </c>
      <c r="AL232">
        <v>1.8</v>
      </c>
      <c r="AM232">
        <v>2.04</v>
      </c>
      <c r="AN232">
        <v>2.66</v>
      </c>
      <c r="AO232">
        <v>2.19</v>
      </c>
      <c r="AP232">
        <v>1.94</v>
      </c>
      <c r="AQ232">
        <v>2.08</v>
      </c>
      <c r="AR232">
        <v>1.31</v>
      </c>
      <c r="AS232">
        <v>1.71</v>
      </c>
      <c r="AT232">
        <v>1.66</v>
      </c>
      <c r="AU232">
        <v>1.76</v>
      </c>
      <c r="AV232">
        <v>1.38</v>
      </c>
      <c r="AW232">
        <v>1.43</v>
      </c>
      <c r="AX232">
        <v>2.0099999999999998</v>
      </c>
      <c r="AY232">
        <v>39.409999999999997</v>
      </c>
      <c r="AZ232">
        <v>2.38</v>
      </c>
      <c r="BA232">
        <v>3.42</v>
      </c>
      <c r="BB232">
        <v>1.72</v>
      </c>
      <c r="BC232">
        <v>1.9</v>
      </c>
      <c r="BD232">
        <v>1.85</v>
      </c>
      <c r="BE232">
        <v>1.8</v>
      </c>
    </row>
    <row r="233" spans="1:57" x14ac:dyDescent="0.2">
      <c r="A233" t="s">
        <v>1875</v>
      </c>
      <c r="B233" t="s">
        <v>1876</v>
      </c>
      <c r="C233" t="s">
        <v>1877</v>
      </c>
      <c r="D233" t="s">
        <v>1878</v>
      </c>
      <c r="E233" t="s">
        <v>1879</v>
      </c>
      <c r="F233" t="s">
        <v>1880</v>
      </c>
      <c r="G233" t="s">
        <v>1881</v>
      </c>
      <c r="H233">
        <v>1.59</v>
      </c>
      <c r="I233">
        <v>2.25</v>
      </c>
      <c r="J233">
        <v>3.79</v>
      </c>
      <c r="K233">
        <v>2.11</v>
      </c>
      <c r="L233">
        <v>1.61</v>
      </c>
      <c r="M233">
        <v>3.46</v>
      </c>
      <c r="N233">
        <v>2.85</v>
      </c>
      <c r="O233">
        <v>1.74</v>
      </c>
      <c r="P233">
        <v>2.0299999999999998</v>
      </c>
      <c r="Q233">
        <v>2.2400000000000002</v>
      </c>
      <c r="R233">
        <v>1.69</v>
      </c>
      <c r="S233">
        <v>2.35</v>
      </c>
      <c r="T233">
        <v>2.31</v>
      </c>
      <c r="U233">
        <v>4.16</v>
      </c>
      <c r="V233">
        <v>2.96</v>
      </c>
      <c r="W233">
        <v>2.2999999999999998</v>
      </c>
      <c r="X233">
        <v>4.1399999999999997</v>
      </c>
      <c r="Y233">
        <v>1.92</v>
      </c>
      <c r="Z233">
        <v>3.08</v>
      </c>
      <c r="AA233">
        <v>2.84</v>
      </c>
      <c r="AB233">
        <v>3.18</v>
      </c>
      <c r="AC233">
        <v>2.91</v>
      </c>
      <c r="AD233">
        <v>2.62</v>
      </c>
      <c r="AE233">
        <v>3.04</v>
      </c>
      <c r="AF233">
        <v>3.12</v>
      </c>
      <c r="AG233">
        <v>1.02</v>
      </c>
      <c r="AH233">
        <v>2.81</v>
      </c>
      <c r="AI233">
        <v>3.33</v>
      </c>
      <c r="AJ233">
        <v>2.2000000000000002</v>
      </c>
      <c r="AK233">
        <v>4.3600000000000003</v>
      </c>
      <c r="AL233">
        <v>2.37</v>
      </c>
      <c r="AM233">
        <v>2.4900000000000002</v>
      </c>
      <c r="AN233">
        <v>4.18</v>
      </c>
      <c r="AO233">
        <v>3.02</v>
      </c>
      <c r="AP233">
        <v>3.02</v>
      </c>
      <c r="AQ233">
        <v>2.91</v>
      </c>
      <c r="AR233">
        <v>1.77</v>
      </c>
      <c r="AS233">
        <v>2.93</v>
      </c>
      <c r="AT233">
        <v>1.78</v>
      </c>
      <c r="AU233">
        <v>2.92</v>
      </c>
      <c r="AV233">
        <v>2.81</v>
      </c>
      <c r="AW233">
        <v>2.54</v>
      </c>
      <c r="AX233">
        <v>3.14</v>
      </c>
      <c r="AY233">
        <v>86.03</v>
      </c>
      <c r="AZ233">
        <v>2.7</v>
      </c>
      <c r="BA233">
        <v>10.35</v>
      </c>
      <c r="BB233">
        <v>1.97</v>
      </c>
      <c r="BC233">
        <v>2.88</v>
      </c>
      <c r="BD233">
        <v>3.1</v>
      </c>
      <c r="BE233">
        <v>2.84</v>
      </c>
    </row>
    <row r="234" spans="1:57" x14ac:dyDescent="0.2">
      <c r="A234" t="s">
        <v>1882</v>
      </c>
      <c r="B234" t="s">
        <v>1883</v>
      </c>
      <c r="C234" t="s">
        <v>1877</v>
      </c>
      <c r="D234" t="s">
        <v>1884</v>
      </c>
      <c r="E234" t="s">
        <v>1885</v>
      </c>
      <c r="F234" t="s">
        <v>1886</v>
      </c>
      <c r="G234" t="s">
        <v>1887</v>
      </c>
      <c r="H234">
        <v>0.08</v>
      </c>
      <c r="I234">
        <v>0.26</v>
      </c>
      <c r="J234">
        <v>0.39</v>
      </c>
      <c r="K234">
        <v>0.31</v>
      </c>
      <c r="L234">
        <v>0.06</v>
      </c>
      <c r="M234">
        <v>0.23</v>
      </c>
      <c r="N234">
        <v>0.28000000000000003</v>
      </c>
      <c r="O234">
        <v>0</v>
      </c>
      <c r="P234">
        <v>0.21</v>
      </c>
      <c r="Q234">
        <v>0.14000000000000001</v>
      </c>
      <c r="R234">
        <v>0.22</v>
      </c>
      <c r="S234">
        <v>0.31</v>
      </c>
      <c r="T234">
        <v>0.21</v>
      </c>
      <c r="U234">
        <v>0.26</v>
      </c>
      <c r="V234">
        <v>0.05</v>
      </c>
      <c r="W234">
        <v>0.28000000000000003</v>
      </c>
      <c r="X234">
        <v>0.18</v>
      </c>
      <c r="Y234">
        <v>0.25</v>
      </c>
      <c r="Z234">
        <v>0.22</v>
      </c>
      <c r="AA234">
        <v>0.25</v>
      </c>
      <c r="AB234">
        <v>0.15</v>
      </c>
      <c r="AC234">
        <v>0.23</v>
      </c>
      <c r="AD234">
        <v>0.24</v>
      </c>
      <c r="AE234">
        <v>0.24</v>
      </c>
      <c r="AF234">
        <v>0.23</v>
      </c>
      <c r="AG234">
        <v>0.11</v>
      </c>
      <c r="AH234">
        <v>0.2</v>
      </c>
      <c r="AI234">
        <v>0.16</v>
      </c>
      <c r="AJ234">
        <v>0.2</v>
      </c>
      <c r="AK234">
        <v>0.28000000000000003</v>
      </c>
      <c r="AL234">
        <v>0.23</v>
      </c>
      <c r="AM234">
        <v>0.27</v>
      </c>
      <c r="AN234">
        <v>0.33</v>
      </c>
      <c r="AO234">
        <v>0.19</v>
      </c>
      <c r="AP234">
        <v>0.22</v>
      </c>
      <c r="AQ234">
        <v>0.24</v>
      </c>
      <c r="AR234">
        <v>0.23</v>
      </c>
      <c r="AS234">
        <v>0.12</v>
      </c>
      <c r="AT234">
        <v>0.24</v>
      </c>
      <c r="AU234">
        <v>0.34</v>
      </c>
      <c r="AV234">
        <v>0.14000000000000001</v>
      </c>
      <c r="AW234">
        <v>0.17</v>
      </c>
      <c r="AX234">
        <v>0.22</v>
      </c>
      <c r="AY234">
        <v>9.35</v>
      </c>
      <c r="AZ234">
        <v>0.15</v>
      </c>
      <c r="BA234">
        <v>0.81</v>
      </c>
      <c r="BB234">
        <v>0.19</v>
      </c>
      <c r="BC234">
        <v>0.18</v>
      </c>
      <c r="BD234">
        <v>0.17</v>
      </c>
      <c r="BE234">
        <v>0.26</v>
      </c>
    </row>
    <row r="235" spans="1:57" x14ac:dyDescent="0.2">
      <c r="A235" t="s">
        <v>1895</v>
      </c>
      <c r="B235" t="s">
        <v>1896</v>
      </c>
      <c r="C235" t="s">
        <v>1890</v>
      </c>
      <c r="D235" t="s">
        <v>1897</v>
      </c>
      <c r="E235" t="s">
        <v>1898</v>
      </c>
      <c r="F235" t="s">
        <v>1899</v>
      </c>
      <c r="G235" t="s">
        <v>1900</v>
      </c>
      <c r="H235">
        <v>0.03</v>
      </c>
      <c r="I235">
        <v>0.05</v>
      </c>
      <c r="J235">
        <v>0.15</v>
      </c>
      <c r="K235">
        <v>0.37</v>
      </c>
      <c r="L235">
        <v>0.1</v>
      </c>
      <c r="M235">
        <v>0.04</v>
      </c>
      <c r="N235">
        <v>0.09</v>
      </c>
      <c r="O235">
        <v>0.15</v>
      </c>
      <c r="P235">
        <v>0.22</v>
      </c>
      <c r="Q235">
        <v>0.04</v>
      </c>
      <c r="R235">
        <v>0.16</v>
      </c>
      <c r="S235">
        <v>0.16</v>
      </c>
      <c r="T235">
        <v>7.0000000000000007E-2</v>
      </c>
      <c r="U235">
        <v>0.05</v>
      </c>
      <c r="V235">
        <v>1.32</v>
      </c>
      <c r="W235">
        <v>0.01</v>
      </c>
      <c r="X235">
        <v>0.05</v>
      </c>
      <c r="Y235">
        <v>0.16</v>
      </c>
      <c r="Z235">
        <v>0.1</v>
      </c>
      <c r="AA235">
        <v>0.53</v>
      </c>
      <c r="AB235">
        <v>0.08</v>
      </c>
      <c r="AC235">
        <v>0.05</v>
      </c>
      <c r="AD235">
        <v>0.27</v>
      </c>
      <c r="AE235">
        <v>0.09</v>
      </c>
      <c r="AF235">
        <v>0.19</v>
      </c>
      <c r="AG235">
        <v>0.15</v>
      </c>
      <c r="AH235">
        <v>0.11</v>
      </c>
      <c r="AI235">
        <v>0.15</v>
      </c>
      <c r="AJ235">
        <v>0.22</v>
      </c>
      <c r="AK235">
        <v>0.48</v>
      </c>
      <c r="AL235">
        <v>0.18</v>
      </c>
      <c r="AM235">
        <v>0.08</v>
      </c>
      <c r="AN235">
        <v>0.4</v>
      </c>
      <c r="AO235">
        <v>0.2</v>
      </c>
      <c r="AP235">
        <v>0.11</v>
      </c>
      <c r="AQ235">
        <v>0.38</v>
      </c>
      <c r="AR235">
        <v>0.21</v>
      </c>
      <c r="AS235">
        <v>0.1</v>
      </c>
      <c r="AT235">
        <v>7.0000000000000007E-2</v>
      </c>
      <c r="AU235">
        <v>0.24</v>
      </c>
      <c r="AV235">
        <v>0.19</v>
      </c>
      <c r="AW235">
        <v>0.03</v>
      </c>
      <c r="AX235">
        <v>0.52</v>
      </c>
      <c r="AY235">
        <v>14.39</v>
      </c>
      <c r="AZ235">
        <v>0.19</v>
      </c>
      <c r="BA235">
        <v>1.77</v>
      </c>
      <c r="BB235">
        <v>0.43</v>
      </c>
      <c r="BC235">
        <v>0.06</v>
      </c>
      <c r="BD235">
        <v>0.51</v>
      </c>
      <c r="BE235">
        <v>0.18</v>
      </c>
    </row>
    <row r="236" spans="1:57" x14ac:dyDescent="0.2">
      <c r="A236" t="s">
        <v>1888</v>
      </c>
      <c r="B236" t="s">
        <v>1889</v>
      </c>
      <c r="C236" t="s">
        <v>1890</v>
      </c>
      <c r="D236" t="s">
        <v>1891</v>
      </c>
      <c r="E236" t="s">
        <v>1892</v>
      </c>
      <c r="F236" t="s">
        <v>1893</v>
      </c>
      <c r="G236" t="s">
        <v>1894</v>
      </c>
      <c r="H236">
        <v>0.67</v>
      </c>
      <c r="I236">
        <v>0.67</v>
      </c>
      <c r="J236">
        <v>0.28000000000000003</v>
      </c>
      <c r="K236">
        <v>0.69</v>
      </c>
      <c r="L236">
        <v>0.72</v>
      </c>
      <c r="M236">
        <v>0.37</v>
      </c>
      <c r="N236">
        <v>0.5</v>
      </c>
      <c r="O236">
        <v>0.12</v>
      </c>
      <c r="P236">
        <v>0.32</v>
      </c>
      <c r="Q236">
        <v>0.85</v>
      </c>
      <c r="R236">
        <v>0.73</v>
      </c>
      <c r="S236">
        <v>0.17</v>
      </c>
      <c r="T236">
        <v>0.44</v>
      </c>
      <c r="U236">
        <v>0.14000000000000001</v>
      </c>
      <c r="V236">
        <v>0.08</v>
      </c>
      <c r="W236">
        <v>0.35</v>
      </c>
      <c r="X236">
        <v>1.3</v>
      </c>
      <c r="Y236">
        <v>0.61</v>
      </c>
      <c r="Z236">
        <v>1.3</v>
      </c>
      <c r="AA236">
        <v>0.45</v>
      </c>
      <c r="AB236">
        <v>0.73</v>
      </c>
      <c r="AC236">
        <v>0.46</v>
      </c>
      <c r="AD236">
        <v>0.08</v>
      </c>
      <c r="AE236">
        <v>0.17</v>
      </c>
      <c r="AF236">
        <v>0.64</v>
      </c>
      <c r="AG236">
        <v>1.24</v>
      </c>
      <c r="AH236">
        <v>0.77</v>
      </c>
      <c r="AI236">
        <v>0.91</v>
      </c>
      <c r="AJ236">
        <v>0.45</v>
      </c>
      <c r="AK236">
        <v>2.13</v>
      </c>
      <c r="AL236">
        <v>0.19</v>
      </c>
      <c r="AM236">
        <v>0.34</v>
      </c>
      <c r="AN236">
        <v>0.15</v>
      </c>
      <c r="AO236">
        <v>1.45</v>
      </c>
      <c r="AP236">
        <v>0.12</v>
      </c>
      <c r="AQ236">
        <v>0.34</v>
      </c>
      <c r="AR236">
        <v>0.42</v>
      </c>
      <c r="AS236">
        <v>0.81</v>
      </c>
      <c r="AT236">
        <v>0.48</v>
      </c>
      <c r="AU236">
        <v>1.07</v>
      </c>
      <c r="AV236">
        <v>0.23</v>
      </c>
      <c r="AW236">
        <v>0.2</v>
      </c>
      <c r="AX236">
        <v>0.05</v>
      </c>
      <c r="AY236">
        <v>3.8</v>
      </c>
      <c r="AZ236">
        <v>0.24</v>
      </c>
      <c r="BA236">
        <v>0.43</v>
      </c>
      <c r="BB236">
        <v>0.34</v>
      </c>
      <c r="BC236">
        <v>0.28000000000000003</v>
      </c>
      <c r="BD236">
        <v>0.28000000000000003</v>
      </c>
      <c r="BE236">
        <v>0.5</v>
      </c>
    </row>
    <row r="237" spans="1:57" x14ac:dyDescent="0.2">
      <c r="A237" t="s">
        <v>1901</v>
      </c>
      <c r="B237" t="s">
        <v>1902</v>
      </c>
      <c r="C237" t="s">
        <v>1903</v>
      </c>
      <c r="D237" t="s">
        <v>1904</v>
      </c>
      <c r="E237" t="s">
        <v>1905</v>
      </c>
      <c r="F237" t="s">
        <v>1906</v>
      </c>
      <c r="G237" t="s">
        <v>1907</v>
      </c>
      <c r="H237">
        <v>13.58</v>
      </c>
      <c r="I237">
        <v>15.56</v>
      </c>
      <c r="J237">
        <v>19.04</v>
      </c>
      <c r="K237">
        <v>20.32</v>
      </c>
      <c r="L237">
        <v>11.72</v>
      </c>
      <c r="M237">
        <v>12.64</v>
      </c>
      <c r="N237">
        <v>13.63</v>
      </c>
      <c r="O237">
        <v>16.04</v>
      </c>
      <c r="P237">
        <v>19.02</v>
      </c>
      <c r="Q237">
        <v>11.01</v>
      </c>
      <c r="R237">
        <v>12.55</v>
      </c>
      <c r="S237">
        <v>20.96</v>
      </c>
      <c r="T237">
        <v>11.52</v>
      </c>
      <c r="U237">
        <v>11.83</v>
      </c>
      <c r="V237">
        <v>11.85</v>
      </c>
      <c r="W237">
        <v>20.11</v>
      </c>
      <c r="X237">
        <v>11.62</v>
      </c>
      <c r="Y237">
        <v>16</v>
      </c>
      <c r="Z237">
        <v>19.8</v>
      </c>
      <c r="AA237">
        <v>13.28</v>
      </c>
      <c r="AB237">
        <v>23.1</v>
      </c>
      <c r="AC237">
        <v>13.46</v>
      </c>
      <c r="AD237">
        <v>12.86</v>
      </c>
      <c r="AE237">
        <v>10.32</v>
      </c>
      <c r="AF237">
        <v>14.05</v>
      </c>
      <c r="AG237">
        <v>19.809999999999999</v>
      </c>
      <c r="AH237">
        <v>16.98</v>
      </c>
      <c r="AI237">
        <v>23.91</v>
      </c>
      <c r="AJ237">
        <v>11.52</v>
      </c>
      <c r="AK237">
        <v>18.190000000000001</v>
      </c>
      <c r="AL237">
        <v>13.46</v>
      </c>
      <c r="AM237">
        <v>12.54</v>
      </c>
      <c r="AN237">
        <v>18.11</v>
      </c>
      <c r="AO237">
        <v>11.29</v>
      </c>
      <c r="AP237">
        <v>14.17</v>
      </c>
      <c r="AQ237">
        <v>24.42</v>
      </c>
      <c r="AR237">
        <v>15.11</v>
      </c>
      <c r="AS237">
        <v>14.38</v>
      </c>
      <c r="AT237">
        <v>7.83</v>
      </c>
      <c r="AU237">
        <v>18.82</v>
      </c>
      <c r="AV237">
        <v>15.67</v>
      </c>
      <c r="AW237">
        <v>13.38</v>
      </c>
      <c r="AX237">
        <v>19.09</v>
      </c>
      <c r="AY237">
        <v>448.95</v>
      </c>
      <c r="AZ237">
        <v>17.32</v>
      </c>
      <c r="BA237">
        <v>57.52</v>
      </c>
      <c r="BB237">
        <v>9.82</v>
      </c>
      <c r="BC237">
        <v>13.02</v>
      </c>
      <c r="BD237">
        <v>12.57</v>
      </c>
      <c r="BE237">
        <v>17.89</v>
      </c>
    </row>
    <row r="238" spans="1:57" x14ac:dyDescent="0.2">
      <c r="A238" t="s">
        <v>1921</v>
      </c>
      <c r="B238" t="s">
        <v>1922</v>
      </c>
      <c r="C238" t="s">
        <v>1910</v>
      </c>
      <c r="D238" t="s">
        <v>1923</v>
      </c>
      <c r="E238" t="s">
        <v>1924</v>
      </c>
      <c r="F238" t="s">
        <v>1925</v>
      </c>
      <c r="G238" t="s">
        <v>1926</v>
      </c>
      <c r="H238">
        <v>27.41</v>
      </c>
      <c r="I238">
        <v>23.26</v>
      </c>
      <c r="J238">
        <v>25.61</v>
      </c>
      <c r="K238">
        <v>24.54</v>
      </c>
      <c r="L238">
        <v>16.86</v>
      </c>
      <c r="M238">
        <v>33.29</v>
      </c>
      <c r="N238">
        <v>29.16</v>
      </c>
      <c r="O238">
        <v>24.11</v>
      </c>
      <c r="P238">
        <v>22.1</v>
      </c>
      <c r="Q238">
        <v>20.93</v>
      </c>
      <c r="R238">
        <v>21.86</v>
      </c>
      <c r="S238">
        <v>20.53</v>
      </c>
      <c r="T238">
        <v>65.03</v>
      </c>
      <c r="U238">
        <v>19.96</v>
      </c>
      <c r="V238">
        <v>18.73</v>
      </c>
      <c r="W238">
        <v>18.739999999999998</v>
      </c>
      <c r="X238">
        <v>19.55</v>
      </c>
      <c r="Y238">
        <v>21.53</v>
      </c>
      <c r="Z238">
        <v>22.73</v>
      </c>
      <c r="AA238">
        <v>22.61</v>
      </c>
      <c r="AB238">
        <v>18.89</v>
      </c>
      <c r="AC238">
        <v>29.58</v>
      </c>
      <c r="AD238">
        <v>27.24</v>
      </c>
      <c r="AE238">
        <v>52.96</v>
      </c>
      <c r="AF238">
        <v>22.96</v>
      </c>
      <c r="AG238">
        <v>33.39</v>
      </c>
      <c r="AH238">
        <v>19.18</v>
      </c>
      <c r="AI238">
        <v>20.61</v>
      </c>
      <c r="AJ238">
        <v>22.93</v>
      </c>
      <c r="AK238">
        <v>20.87</v>
      </c>
      <c r="AL238">
        <v>28.34</v>
      </c>
      <c r="AM238">
        <v>27.01</v>
      </c>
      <c r="AN238">
        <v>21.47</v>
      </c>
      <c r="AO238">
        <v>18.75</v>
      </c>
      <c r="AP238">
        <v>23.42</v>
      </c>
      <c r="AQ238">
        <v>21</v>
      </c>
      <c r="AR238">
        <v>30.14</v>
      </c>
      <c r="AS238">
        <v>35.39</v>
      </c>
      <c r="AT238">
        <v>56.76</v>
      </c>
      <c r="AU238">
        <v>30.45</v>
      </c>
      <c r="AV238">
        <v>38.58</v>
      </c>
      <c r="AW238">
        <v>47.97</v>
      </c>
      <c r="AX238">
        <v>21.98</v>
      </c>
      <c r="AY238">
        <v>20.2</v>
      </c>
      <c r="AZ238">
        <v>25.48</v>
      </c>
      <c r="BA238">
        <v>26.66</v>
      </c>
      <c r="BB238">
        <v>21.92</v>
      </c>
      <c r="BC238">
        <v>98.51</v>
      </c>
      <c r="BD238">
        <v>57.83</v>
      </c>
      <c r="BE238">
        <v>22.82</v>
      </c>
    </row>
    <row r="239" spans="1:57" x14ac:dyDescent="0.2">
      <c r="A239" t="s">
        <v>1927</v>
      </c>
      <c r="B239" t="s">
        <v>1928</v>
      </c>
      <c r="C239" t="s">
        <v>1910</v>
      </c>
      <c r="D239" t="s">
        <v>1929</v>
      </c>
      <c r="E239" t="s">
        <v>1930</v>
      </c>
      <c r="F239" t="s">
        <v>1931</v>
      </c>
      <c r="G239" t="s">
        <v>1932</v>
      </c>
      <c r="H239">
        <v>2.77</v>
      </c>
      <c r="I239">
        <v>4.72</v>
      </c>
      <c r="J239">
        <v>0.55000000000000004</v>
      </c>
      <c r="K239">
        <v>2.59</v>
      </c>
      <c r="L239">
        <v>2.23</v>
      </c>
      <c r="M239">
        <v>0.73</v>
      </c>
      <c r="N239">
        <v>2.92</v>
      </c>
      <c r="O239">
        <v>0.76</v>
      </c>
      <c r="P239">
        <v>2.74</v>
      </c>
      <c r="Q239">
        <v>3.19</v>
      </c>
      <c r="R239">
        <v>1.75</v>
      </c>
      <c r="S239">
        <v>8.02</v>
      </c>
      <c r="T239">
        <v>1.37</v>
      </c>
      <c r="U239">
        <v>3.23</v>
      </c>
      <c r="V239">
        <v>0.81</v>
      </c>
      <c r="W239">
        <v>1.77</v>
      </c>
      <c r="X239">
        <v>4.1100000000000003</v>
      </c>
      <c r="Y239">
        <v>1.28</v>
      </c>
      <c r="Z239">
        <v>1.95</v>
      </c>
      <c r="AA239">
        <v>4.49</v>
      </c>
      <c r="AB239">
        <v>2.3199999999999998</v>
      </c>
      <c r="AC239">
        <v>1.92</v>
      </c>
      <c r="AD239">
        <v>1.49</v>
      </c>
      <c r="AE239">
        <v>31.8</v>
      </c>
      <c r="AF239">
        <v>1.31</v>
      </c>
      <c r="AG239">
        <v>0.78</v>
      </c>
      <c r="AH239">
        <v>4.08</v>
      </c>
      <c r="AI239">
        <v>2.2799999999999998</v>
      </c>
      <c r="AJ239">
        <v>2.37</v>
      </c>
      <c r="AK239">
        <v>4.53</v>
      </c>
      <c r="AL239">
        <v>34.33</v>
      </c>
      <c r="AM239">
        <v>0.59</v>
      </c>
      <c r="AN239">
        <v>2.67</v>
      </c>
      <c r="AO239">
        <v>1.65</v>
      </c>
      <c r="AP239">
        <v>3.01</v>
      </c>
      <c r="AQ239">
        <v>1.38</v>
      </c>
      <c r="AR239">
        <v>2.5099999999999998</v>
      </c>
      <c r="AS239">
        <v>1.22</v>
      </c>
      <c r="AT239">
        <v>1.1200000000000001</v>
      </c>
      <c r="AU239">
        <v>4.7</v>
      </c>
      <c r="AV239">
        <v>3.77</v>
      </c>
      <c r="AW239">
        <v>3</v>
      </c>
      <c r="AX239">
        <v>6.2</v>
      </c>
      <c r="AY239">
        <v>1539.46</v>
      </c>
      <c r="AZ239">
        <v>3.23</v>
      </c>
      <c r="BA239">
        <v>43.28</v>
      </c>
      <c r="BB239">
        <v>31.35</v>
      </c>
      <c r="BC239">
        <v>1.88</v>
      </c>
      <c r="BD239">
        <v>1.69</v>
      </c>
      <c r="BE239">
        <v>2.83</v>
      </c>
    </row>
    <row r="240" spans="1:57" x14ac:dyDescent="0.2">
      <c r="A240" t="s">
        <v>1915</v>
      </c>
      <c r="B240" t="s">
        <v>1916</v>
      </c>
      <c r="C240" t="s">
        <v>1910</v>
      </c>
      <c r="D240" t="s">
        <v>1917</v>
      </c>
      <c r="E240" t="s">
        <v>1918</v>
      </c>
      <c r="F240" t="s">
        <v>1919</v>
      </c>
      <c r="G240" t="s">
        <v>1920</v>
      </c>
      <c r="H240">
        <v>0.64</v>
      </c>
      <c r="I240">
        <v>1.38</v>
      </c>
      <c r="J240">
        <v>1.05</v>
      </c>
      <c r="K240">
        <v>1.01</v>
      </c>
      <c r="L240">
        <v>0.8</v>
      </c>
      <c r="M240">
        <v>1.25</v>
      </c>
      <c r="N240">
        <v>1.23</v>
      </c>
      <c r="O240">
        <v>1.34</v>
      </c>
      <c r="P240">
        <v>1.04</v>
      </c>
      <c r="Q240">
        <v>1.33</v>
      </c>
      <c r="R240">
        <v>1.41</v>
      </c>
      <c r="S240">
        <v>0.98</v>
      </c>
      <c r="T240">
        <v>1.1599999999999999</v>
      </c>
      <c r="U240">
        <v>0.83</v>
      </c>
      <c r="V240">
        <v>2.44</v>
      </c>
      <c r="W240">
        <v>0.65</v>
      </c>
      <c r="X240">
        <v>0.75</v>
      </c>
      <c r="Y240">
        <v>1.32</v>
      </c>
      <c r="Z240">
        <v>0.97</v>
      </c>
      <c r="AA240">
        <v>1.02</v>
      </c>
      <c r="AB240">
        <v>0.74</v>
      </c>
      <c r="AC240">
        <v>0.97</v>
      </c>
      <c r="AD240">
        <v>1.18</v>
      </c>
      <c r="AE240">
        <v>0.88</v>
      </c>
      <c r="AF240">
        <v>1.58</v>
      </c>
      <c r="AG240">
        <v>1.2</v>
      </c>
      <c r="AH240">
        <v>0.96</v>
      </c>
      <c r="AI240">
        <v>1.1499999999999999</v>
      </c>
      <c r="AJ240">
        <v>0.83</v>
      </c>
      <c r="AK240">
        <v>1.26</v>
      </c>
      <c r="AL240">
        <v>1.1299999999999999</v>
      </c>
      <c r="AM240">
        <v>0.78</v>
      </c>
      <c r="AN240">
        <v>1.44</v>
      </c>
      <c r="AO240">
        <v>1.03</v>
      </c>
      <c r="AP240">
        <v>0.89</v>
      </c>
      <c r="AQ240">
        <v>0.96</v>
      </c>
      <c r="AR240">
        <v>0.9</v>
      </c>
      <c r="AS240">
        <v>0.82</v>
      </c>
      <c r="AT240">
        <v>0.79</v>
      </c>
      <c r="AU240">
        <v>1.43</v>
      </c>
      <c r="AV240">
        <v>1.1399999999999999</v>
      </c>
      <c r="AW240">
        <v>0.71</v>
      </c>
      <c r="AX240">
        <v>1.36</v>
      </c>
      <c r="AY240">
        <v>24.12</v>
      </c>
      <c r="AZ240">
        <v>1.61</v>
      </c>
      <c r="BA240">
        <v>1.46</v>
      </c>
      <c r="BB240">
        <v>1.6</v>
      </c>
      <c r="BC240">
        <v>0.73</v>
      </c>
      <c r="BD240">
        <v>1.05</v>
      </c>
      <c r="BE240">
        <v>1.56</v>
      </c>
    </row>
    <row r="241" spans="1:57" x14ac:dyDescent="0.2">
      <c r="A241" t="s">
        <v>1908</v>
      </c>
      <c r="B241" t="s">
        <v>1909</v>
      </c>
      <c r="C241" t="s">
        <v>1910</v>
      </c>
      <c r="D241" t="s">
        <v>1911</v>
      </c>
      <c r="E241" t="s">
        <v>1912</v>
      </c>
      <c r="F241" t="s">
        <v>1913</v>
      </c>
      <c r="G241" t="s">
        <v>1914</v>
      </c>
      <c r="H241">
        <v>0.94</v>
      </c>
      <c r="I241">
        <v>1.31</v>
      </c>
      <c r="J241">
        <v>1.59</v>
      </c>
      <c r="K241">
        <v>2.4700000000000002</v>
      </c>
      <c r="L241">
        <v>1.79</v>
      </c>
      <c r="M241">
        <v>1.63</v>
      </c>
      <c r="N241">
        <v>1.85</v>
      </c>
      <c r="O241">
        <v>1.48</v>
      </c>
      <c r="P241">
        <v>1.77</v>
      </c>
      <c r="Q241">
        <v>0.93</v>
      </c>
      <c r="R241">
        <v>2.68</v>
      </c>
      <c r="S241">
        <v>2.77</v>
      </c>
      <c r="T241">
        <v>2.63</v>
      </c>
      <c r="U241">
        <v>1.67</v>
      </c>
      <c r="V241">
        <v>1.08</v>
      </c>
      <c r="W241">
        <v>0.37</v>
      </c>
      <c r="X241">
        <v>1.47</v>
      </c>
      <c r="Y241">
        <v>1.24</v>
      </c>
      <c r="Z241">
        <v>1.47</v>
      </c>
      <c r="AA241">
        <v>1.55</v>
      </c>
      <c r="AB241">
        <v>0.97</v>
      </c>
      <c r="AC241">
        <v>2.06</v>
      </c>
      <c r="AD241">
        <v>2.54</v>
      </c>
      <c r="AE241">
        <v>4.34</v>
      </c>
      <c r="AF241">
        <v>1.77</v>
      </c>
      <c r="AG241">
        <v>2.27</v>
      </c>
      <c r="AH241">
        <v>1.1299999999999999</v>
      </c>
      <c r="AI241">
        <v>1.33</v>
      </c>
      <c r="AJ241">
        <v>0.7</v>
      </c>
      <c r="AK241">
        <v>2.27</v>
      </c>
      <c r="AL241">
        <v>0.64</v>
      </c>
      <c r="AM241">
        <v>1.26</v>
      </c>
      <c r="AN241">
        <v>1.62</v>
      </c>
      <c r="AO241">
        <v>1.38</v>
      </c>
      <c r="AP241">
        <v>0.72</v>
      </c>
      <c r="AQ241">
        <v>2.29</v>
      </c>
      <c r="AR241">
        <v>2.62</v>
      </c>
      <c r="AS241">
        <v>1.57</v>
      </c>
      <c r="AT241">
        <v>1.24</v>
      </c>
      <c r="AU241">
        <v>3.81</v>
      </c>
      <c r="AV241">
        <v>0.6</v>
      </c>
      <c r="AW241">
        <v>2.06</v>
      </c>
      <c r="AX241">
        <v>2.37</v>
      </c>
      <c r="AY241">
        <v>42.98</v>
      </c>
      <c r="AZ241">
        <v>1.5</v>
      </c>
      <c r="BA241">
        <v>6.21</v>
      </c>
      <c r="BB241">
        <v>0.87</v>
      </c>
      <c r="BC241">
        <v>1.7</v>
      </c>
      <c r="BD241">
        <v>1.91</v>
      </c>
      <c r="BE241">
        <v>1.96</v>
      </c>
    </row>
    <row r="242" spans="1:57" x14ac:dyDescent="0.2">
      <c r="A242" t="s">
        <v>1933</v>
      </c>
      <c r="B242" t="s">
        <v>1934</v>
      </c>
      <c r="C242" t="s">
        <v>1935</v>
      </c>
      <c r="D242" t="s">
        <v>1936</v>
      </c>
      <c r="E242" t="s">
        <v>1937</v>
      </c>
      <c r="F242" t="s">
        <v>1938</v>
      </c>
      <c r="G242" t="s">
        <v>1939</v>
      </c>
      <c r="H242">
        <v>8.4499999999999993</v>
      </c>
      <c r="I242">
        <v>9.8800000000000008</v>
      </c>
      <c r="J242">
        <v>11.55</v>
      </c>
      <c r="K242">
        <v>13.18</v>
      </c>
      <c r="L242">
        <v>10.51</v>
      </c>
      <c r="M242">
        <v>11.44</v>
      </c>
      <c r="N242">
        <v>10.77</v>
      </c>
      <c r="O242">
        <v>13.51</v>
      </c>
      <c r="P242">
        <v>12.53</v>
      </c>
      <c r="Q242">
        <v>7.3</v>
      </c>
      <c r="R242">
        <v>13.99</v>
      </c>
      <c r="S242">
        <v>12.85</v>
      </c>
      <c r="T242">
        <v>8.6999999999999993</v>
      </c>
      <c r="U242">
        <v>13.17</v>
      </c>
      <c r="V242">
        <v>8.7899999999999991</v>
      </c>
      <c r="W242">
        <v>7.75</v>
      </c>
      <c r="X242">
        <v>15.7</v>
      </c>
      <c r="Y242">
        <v>14.33</v>
      </c>
      <c r="Z242">
        <v>10.96</v>
      </c>
      <c r="AA242">
        <v>11.14</v>
      </c>
      <c r="AB242">
        <v>9.3800000000000008</v>
      </c>
      <c r="AC242">
        <v>12.75</v>
      </c>
      <c r="AD242">
        <v>14.08</v>
      </c>
      <c r="AE242">
        <v>9.17</v>
      </c>
      <c r="AF242">
        <v>11.24</v>
      </c>
      <c r="AG242">
        <v>13.87</v>
      </c>
      <c r="AH242">
        <v>11.21</v>
      </c>
      <c r="AI242">
        <v>14.85</v>
      </c>
      <c r="AJ242">
        <v>12.97</v>
      </c>
      <c r="AK242">
        <v>15.45</v>
      </c>
      <c r="AL242">
        <v>12.79</v>
      </c>
      <c r="AM242">
        <v>9.84</v>
      </c>
      <c r="AN242">
        <v>13.2</v>
      </c>
      <c r="AO242">
        <v>11.21</v>
      </c>
      <c r="AP242">
        <v>10.71</v>
      </c>
      <c r="AQ242">
        <v>13.22</v>
      </c>
      <c r="AR242">
        <v>11.26</v>
      </c>
      <c r="AS242">
        <v>14.11</v>
      </c>
      <c r="AT242">
        <v>9.4499999999999993</v>
      </c>
      <c r="AU242">
        <v>12.55</v>
      </c>
      <c r="AV242">
        <v>8.56</v>
      </c>
      <c r="AW242">
        <v>10.85</v>
      </c>
      <c r="AX242">
        <v>14.33</v>
      </c>
      <c r="AY242">
        <v>219.52</v>
      </c>
      <c r="AZ242">
        <v>14.04</v>
      </c>
      <c r="BA242">
        <v>27.26</v>
      </c>
      <c r="BB242">
        <v>12.37</v>
      </c>
      <c r="BC242">
        <v>10.16</v>
      </c>
      <c r="BD242">
        <v>14.94</v>
      </c>
      <c r="BE242">
        <v>12.69</v>
      </c>
    </row>
    <row r="243" spans="1:57" x14ac:dyDescent="0.2">
      <c r="A243" t="s">
        <v>1940</v>
      </c>
      <c r="B243" t="s">
        <v>1941</v>
      </c>
      <c r="C243" t="s">
        <v>1942</v>
      </c>
      <c r="D243" t="s">
        <v>1943</v>
      </c>
      <c r="E243" t="s">
        <v>1944</v>
      </c>
      <c r="F243" t="s">
        <v>1945</v>
      </c>
      <c r="G243" t="s">
        <v>1946</v>
      </c>
      <c r="H243">
        <v>1.04</v>
      </c>
      <c r="I243">
        <v>1.35</v>
      </c>
      <c r="J243">
        <v>0.45</v>
      </c>
      <c r="K243">
        <v>0.64</v>
      </c>
      <c r="L243">
        <v>0.23</v>
      </c>
      <c r="M243">
        <v>0.98</v>
      </c>
      <c r="N243">
        <v>0.53</v>
      </c>
      <c r="O243">
        <v>0.91</v>
      </c>
      <c r="P243">
        <v>0.54</v>
      </c>
      <c r="Q243">
        <v>1.04</v>
      </c>
      <c r="R243">
        <v>1.56</v>
      </c>
      <c r="S243">
        <v>0.51</v>
      </c>
      <c r="T243">
        <v>0.5</v>
      </c>
      <c r="U243">
        <v>1.04</v>
      </c>
      <c r="V243">
        <v>1.27</v>
      </c>
      <c r="W243">
        <v>1.63</v>
      </c>
      <c r="X243">
        <v>1.44</v>
      </c>
      <c r="Y243">
        <v>1.3</v>
      </c>
      <c r="Z243">
        <v>0.25</v>
      </c>
      <c r="AA243">
        <v>1.17</v>
      </c>
      <c r="AB243">
        <v>0.85</v>
      </c>
      <c r="AC243">
        <v>0.85</v>
      </c>
      <c r="AD243">
        <v>0.7</v>
      </c>
      <c r="AE243">
        <v>0.75</v>
      </c>
      <c r="AF243">
        <v>1.34</v>
      </c>
      <c r="AG243">
        <v>0.49</v>
      </c>
      <c r="AH243">
        <v>1.36</v>
      </c>
      <c r="AI243">
        <v>1.08</v>
      </c>
      <c r="AJ243">
        <v>0.51</v>
      </c>
      <c r="AK243">
        <v>1.44</v>
      </c>
      <c r="AL243">
        <v>1.51</v>
      </c>
      <c r="AM243">
        <v>1.38</v>
      </c>
      <c r="AN243">
        <v>1.18</v>
      </c>
      <c r="AO243">
        <v>0.83</v>
      </c>
      <c r="AP243">
        <v>0.63</v>
      </c>
      <c r="AQ243">
        <v>0.8</v>
      </c>
      <c r="AR243">
        <v>0.64</v>
      </c>
      <c r="AS243">
        <v>0.81</v>
      </c>
      <c r="AT243">
        <v>1.03</v>
      </c>
      <c r="AU243">
        <v>0.56999999999999995</v>
      </c>
      <c r="AV243">
        <v>0.74</v>
      </c>
      <c r="AW243">
        <v>1.29</v>
      </c>
      <c r="AX243">
        <v>0.82</v>
      </c>
      <c r="AY243">
        <v>21.76</v>
      </c>
      <c r="AZ243">
        <v>0.85</v>
      </c>
      <c r="BA243">
        <v>3.68</v>
      </c>
      <c r="BB243">
        <v>0.72</v>
      </c>
      <c r="BC243">
        <v>0.49</v>
      </c>
      <c r="BD243">
        <v>0.93</v>
      </c>
      <c r="BE243">
        <v>0.51</v>
      </c>
    </row>
    <row r="244" spans="1:57" x14ac:dyDescent="0.2">
      <c r="A244" t="s">
        <v>1947</v>
      </c>
      <c r="B244" t="s">
        <v>1948</v>
      </c>
      <c r="C244" t="s">
        <v>1949</v>
      </c>
      <c r="D244" t="s">
        <v>1950</v>
      </c>
      <c r="E244" t="s">
        <v>1951</v>
      </c>
      <c r="F244" t="s">
        <v>1952</v>
      </c>
      <c r="G244" t="s">
        <v>1953</v>
      </c>
      <c r="H244">
        <v>3.65</v>
      </c>
      <c r="I244">
        <v>3.2</v>
      </c>
      <c r="J244">
        <v>4.1500000000000004</v>
      </c>
      <c r="K244">
        <v>3.96</v>
      </c>
      <c r="L244">
        <v>2.82</v>
      </c>
      <c r="M244">
        <v>3.66</v>
      </c>
      <c r="N244">
        <v>3.04</v>
      </c>
      <c r="O244">
        <v>3.99</v>
      </c>
      <c r="P244">
        <v>4.08</v>
      </c>
      <c r="Q244">
        <v>3.65</v>
      </c>
      <c r="R244">
        <v>2.84</v>
      </c>
      <c r="S244">
        <v>3.79</v>
      </c>
      <c r="T244">
        <v>3.88</v>
      </c>
      <c r="U244">
        <v>3.5</v>
      </c>
      <c r="V244">
        <v>3.64</v>
      </c>
      <c r="W244">
        <v>2.87</v>
      </c>
      <c r="X244">
        <v>3.7</v>
      </c>
      <c r="Y244">
        <v>4.8499999999999996</v>
      </c>
      <c r="Z244">
        <v>4.33</v>
      </c>
      <c r="AA244">
        <v>3.64</v>
      </c>
      <c r="AB244">
        <v>3.77</v>
      </c>
      <c r="AC244">
        <v>3.89</v>
      </c>
      <c r="AD244">
        <v>4.6100000000000003</v>
      </c>
      <c r="AE244">
        <v>2.3199999999999998</v>
      </c>
      <c r="AF244">
        <v>4.4000000000000004</v>
      </c>
      <c r="AG244">
        <v>3.09</v>
      </c>
      <c r="AH244">
        <v>3.97</v>
      </c>
      <c r="AI244">
        <v>4.79</v>
      </c>
      <c r="AJ244">
        <v>2.72</v>
      </c>
      <c r="AK244">
        <v>4.37</v>
      </c>
      <c r="AL244">
        <v>3.13</v>
      </c>
      <c r="AM244">
        <v>2.88</v>
      </c>
      <c r="AN244">
        <v>4.82</v>
      </c>
      <c r="AO244">
        <v>3.37</v>
      </c>
      <c r="AP244">
        <v>4.01</v>
      </c>
      <c r="AQ244">
        <v>5.29</v>
      </c>
      <c r="AR244">
        <v>2.74</v>
      </c>
      <c r="AS244">
        <v>3.18</v>
      </c>
      <c r="AT244">
        <v>3.49</v>
      </c>
      <c r="AU244">
        <v>3.91</v>
      </c>
      <c r="AV244">
        <v>3.4</v>
      </c>
      <c r="AW244">
        <v>3.57</v>
      </c>
      <c r="AX244">
        <v>4.42</v>
      </c>
      <c r="AY244">
        <v>76.099999999999994</v>
      </c>
      <c r="AZ244">
        <v>4.49</v>
      </c>
      <c r="BA244">
        <v>8.61</v>
      </c>
      <c r="BB244">
        <v>4.9800000000000004</v>
      </c>
      <c r="BC244">
        <v>3.22</v>
      </c>
      <c r="BD244">
        <v>3.34</v>
      </c>
      <c r="BE244">
        <v>5.01</v>
      </c>
    </row>
    <row r="245" spans="1:57" x14ac:dyDescent="0.2">
      <c r="A245" t="s">
        <v>1954</v>
      </c>
      <c r="B245" t="s">
        <v>1955</v>
      </c>
      <c r="C245" t="s">
        <v>1956</v>
      </c>
      <c r="D245" t="s">
        <v>1957</v>
      </c>
      <c r="E245" t="s">
        <v>1958</v>
      </c>
      <c r="F245" t="s">
        <v>1959</v>
      </c>
      <c r="G245" t="s">
        <v>1960</v>
      </c>
      <c r="H245">
        <v>272.07</v>
      </c>
      <c r="I245">
        <v>146.15</v>
      </c>
      <c r="J245">
        <v>58.58</v>
      </c>
      <c r="K245">
        <v>30.13</v>
      </c>
      <c r="L245">
        <v>241.16</v>
      </c>
      <c r="M245">
        <v>424.48</v>
      </c>
      <c r="N245">
        <v>221.32</v>
      </c>
      <c r="O245">
        <v>98.85</v>
      </c>
      <c r="P245">
        <v>19.79</v>
      </c>
      <c r="Q245">
        <v>114.4</v>
      </c>
      <c r="R245">
        <v>66.2</v>
      </c>
      <c r="S245">
        <v>56.37</v>
      </c>
      <c r="T245">
        <v>616.32000000000005</v>
      </c>
      <c r="U245">
        <v>94.01</v>
      </c>
      <c r="V245">
        <v>141.38999999999999</v>
      </c>
      <c r="W245">
        <v>39.229999999999997</v>
      </c>
      <c r="X245">
        <v>122.98</v>
      </c>
      <c r="Y245">
        <v>75.38</v>
      </c>
      <c r="Z245">
        <v>103.91</v>
      </c>
      <c r="AA245">
        <v>115.21</v>
      </c>
      <c r="AB245">
        <v>124.65</v>
      </c>
      <c r="AC245">
        <v>162.78</v>
      </c>
      <c r="AD245">
        <v>280.82</v>
      </c>
      <c r="AE245">
        <v>172.96</v>
      </c>
      <c r="AF245">
        <v>79.87</v>
      </c>
      <c r="AG245">
        <v>124.01</v>
      </c>
      <c r="AH245">
        <v>176.5</v>
      </c>
      <c r="AI245">
        <v>178.14</v>
      </c>
      <c r="AJ245">
        <v>274.04000000000002</v>
      </c>
      <c r="AK245">
        <v>111.79</v>
      </c>
      <c r="AL245">
        <v>176.33</v>
      </c>
      <c r="AM245">
        <v>120.77</v>
      </c>
      <c r="AN245">
        <v>126.36</v>
      </c>
      <c r="AO245">
        <v>110.11</v>
      </c>
      <c r="AP245">
        <v>519.77</v>
      </c>
      <c r="AQ245">
        <v>111.43</v>
      </c>
      <c r="AR245">
        <v>91.82</v>
      </c>
      <c r="AS245">
        <v>50.09</v>
      </c>
      <c r="AT245">
        <v>762.82</v>
      </c>
      <c r="AU245">
        <v>311.76</v>
      </c>
      <c r="AV245">
        <v>501.14</v>
      </c>
      <c r="AW245">
        <v>380.4</v>
      </c>
      <c r="AX245">
        <v>25.38</v>
      </c>
      <c r="AY245">
        <v>10.93</v>
      </c>
      <c r="AZ245">
        <v>250.46</v>
      </c>
      <c r="BA245">
        <v>121.6</v>
      </c>
      <c r="BB245">
        <v>57.21</v>
      </c>
      <c r="BC245">
        <v>371.85</v>
      </c>
      <c r="BD245">
        <v>259.86</v>
      </c>
      <c r="BE245">
        <v>39.630000000000003</v>
      </c>
    </row>
    <row r="246" spans="1:57" x14ac:dyDescent="0.2">
      <c r="A246" t="s">
        <v>1961</v>
      </c>
      <c r="B246" t="s">
        <v>1962</v>
      </c>
      <c r="C246" t="s">
        <v>1963</v>
      </c>
      <c r="D246" t="s">
        <v>1964</v>
      </c>
      <c r="E246" t="s">
        <v>1965</v>
      </c>
      <c r="F246" t="s">
        <v>1966</v>
      </c>
      <c r="G246" t="s">
        <v>1967</v>
      </c>
      <c r="H246">
        <v>0.98</v>
      </c>
      <c r="I246">
        <v>0.99</v>
      </c>
      <c r="J246">
        <v>0.84</v>
      </c>
      <c r="K246">
        <v>0.93</v>
      </c>
      <c r="L246">
        <v>0.88</v>
      </c>
      <c r="M246">
        <v>1.1299999999999999</v>
      </c>
      <c r="N246">
        <v>1</v>
      </c>
      <c r="O246">
        <v>0.72</v>
      </c>
      <c r="P246">
        <v>0.78</v>
      </c>
      <c r="Q246">
        <v>0.68</v>
      </c>
      <c r="R246">
        <v>0.96</v>
      </c>
      <c r="S246">
        <v>0.83</v>
      </c>
      <c r="T246">
        <v>0.5</v>
      </c>
      <c r="U246">
        <v>1.23</v>
      </c>
      <c r="V246">
        <v>0.77</v>
      </c>
      <c r="W246">
        <v>0.83</v>
      </c>
      <c r="X246">
        <v>1.05</v>
      </c>
      <c r="Y246">
        <v>1.69</v>
      </c>
      <c r="Z246">
        <v>0.68</v>
      </c>
      <c r="AA246">
        <v>0.67</v>
      </c>
      <c r="AB246">
        <v>0.74</v>
      </c>
      <c r="AC246">
        <v>0.89</v>
      </c>
      <c r="AD246">
        <v>0.57999999999999996</v>
      </c>
      <c r="AE246">
        <v>0.72</v>
      </c>
      <c r="AF246">
        <v>1.1599999999999999</v>
      </c>
      <c r="AG246">
        <v>0.69</v>
      </c>
      <c r="AH246">
        <v>0.92</v>
      </c>
      <c r="AI246">
        <v>0.77</v>
      </c>
      <c r="AJ246">
        <v>0.57999999999999996</v>
      </c>
      <c r="AK246">
        <v>1.05</v>
      </c>
      <c r="AL246">
        <v>1.07</v>
      </c>
      <c r="AM246">
        <v>0.74</v>
      </c>
      <c r="AN246">
        <v>1.1399999999999999</v>
      </c>
      <c r="AO246">
        <v>0.93</v>
      </c>
      <c r="AP246">
        <v>0.95</v>
      </c>
      <c r="AQ246">
        <v>1.43</v>
      </c>
      <c r="AR246">
        <v>0.78</v>
      </c>
      <c r="AS246">
        <v>0.64</v>
      </c>
      <c r="AT246">
        <v>0.59</v>
      </c>
      <c r="AU246">
        <v>0.76</v>
      </c>
      <c r="AV246">
        <v>1</v>
      </c>
      <c r="AW246">
        <v>0.76</v>
      </c>
      <c r="AX246">
        <v>1.07</v>
      </c>
      <c r="AY246">
        <v>20.28</v>
      </c>
      <c r="AZ246">
        <v>1.22</v>
      </c>
      <c r="BA246">
        <v>3.44</v>
      </c>
      <c r="BB246">
        <v>1.1200000000000001</v>
      </c>
      <c r="BC246">
        <v>0.79</v>
      </c>
      <c r="BD246">
        <v>0.79</v>
      </c>
      <c r="BE246">
        <v>1.37</v>
      </c>
    </row>
    <row r="247" spans="1:57" x14ac:dyDescent="0.2">
      <c r="A247" t="s">
        <v>1968</v>
      </c>
      <c r="B247" t="s">
        <v>1969</v>
      </c>
      <c r="C247" t="s">
        <v>1970</v>
      </c>
      <c r="D247" t="s">
        <v>1971</v>
      </c>
      <c r="E247" t="s">
        <v>1972</v>
      </c>
      <c r="F247" t="s">
        <v>1973</v>
      </c>
      <c r="G247" t="s">
        <v>1974</v>
      </c>
      <c r="H247">
        <v>0.41</v>
      </c>
      <c r="I247">
        <v>0.38</v>
      </c>
      <c r="J247">
        <v>0.47</v>
      </c>
      <c r="K247">
        <v>0.43</v>
      </c>
      <c r="L247">
        <v>0.13</v>
      </c>
      <c r="M247">
        <v>0.31</v>
      </c>
      <c r="N247">
        <v>0.48</v>
      </c>
      <c r="O247">
        <v>1.75</v>
      </c>
      <c r="P247">
        <v>0.7</v>
      </c>
      <c r="Q247">
        <v>0.62</v>
      </c>
      <c r="R247">
        <v>0.54</v>
      </c>
      <c r="S247">
        <v>0.4</v>
      </c>
      <c r="T247">
        <v>0.54</v>
      </c>
      <c r="U247">
        <v>0.37</v>
      </c>
      <c r="V247">
        <v>0.45</v>
      </c>
      <c r="W247">
        <v>0.53</v>
      </c>
      <c r="X247">
        <v>1.01</v>
      </c>
      <c r="Y247">
        <v>0.63</v>
      </c>
      <c r="Z247">
        <v>0.3</v>
      </c>
      <c r="AA247">
        <v>0.57999999999999996</v>
      </c>
      <c r="AB247">
        <v>0.52</v>
      </c>
      <c r="AC247">
        <v>0.34</v>
      </c>
      <c r="AD247">
        <v>0.31</v>
      </c>
      <c r="AE247">
        <v>0.26</v>
      </c>
      <c r="AF247">
        <v>0.38</v>
      </c>
      <c r="AG247">
        <v>0.66</v>
      </c>
      <c r="AH247">
        <v>0.71</v>
      </c>
      <c r="AI247">
        <v>0.56999999999999995</v>
      </c>
      <c r="AJ247">
        <v>0.62</v>
      </c>
      <c r="AK247">
        <v>1.24</v>
      </c>
      <c r="AL247">
        <v>0.63</v>
      </c>
      <c r="AM247">
        <v>0.51</v>
      </c>
      <c r="AN247">
        <v>0.51</v>
      </c>
      <c r="AO247">
        <v>0.54</v>
      </c>
      <c r="AP247">
        <v>0.25</v>
      </c>
      <c r="AQ247">
        <v>0.79</v>
      </c>
      <c r="AR247">
        <v>0.47</v>
      </c>
      <c r="AS247">
        <v>0.18</v>
      </c>
      <c r="AT247">
        <v>0.24</v>
      </c>
      <c r="AU247">
        <v>1.1200000000000001</v>
      </c>
      <c r="AV247">
        <v>0.13</v>
      </c>
      <c r="AW247">
        <v>0.23</v>
      </c>
      <c r="AX247">
        <v>0.44</v>
      </c>
      <c r="AY247">
        <v>3.49</v>
      </c>
      <c r="AZ247">
        <v>0.45</v>
      </c>
      <c r="BA247">
        <v>0.47</v>
      </c>
      <c r="BB247">
        <v>0.94</v>
      </c>
      <c r="BC247">
        <v>0.57999999999999996</v>
      </c>
      <c r="BD247">
        <v>0.32</v>
      </c>
      <c r="BE247">
        <v>0.4</v>
      </c>
    </row>
    <row r="248" spans="1:57" x14ac:dyDescent="0.2">
      <c r="A248" t="s">
        <v>1975</v>
      </c>
      <c r="B248" t="s">
        <v>1976</v>
      </c>
      <c r="C248" t="s">
        <v>1977</v>
      </c>
      <c r="D248" t="s">
        <v>1978</v>
      </c>
      <c r="E248" t="s">
        <v>1979</v>
      </c>
      <c r="F248" t="s">
        <v>1980</v>
      </c>
      <c r="G248" t="s">
        <v>1981</v>
      </c>
      <c r="H248">
        <v>1.82</v>
      </c>
      <c r="I248">
        <v>1.89</v>
      </c>
      <c r="J248">
        <v>0.98</v>
      </c>
      <c r="K248">
        <v>0.61</v>
      </c>
      <c r="L248">
        <v>0.95</v>
      </c>
      <c r="M248">
        <v>1.37</v>
      </c>
      <c r="N248">
        <v>0.53</v>
      </c>
      <c r="O248">
        <v>1.88</v>
      </c>
      <c r="P248">
        <v>1.27</v>
      </c>
      <c r="Q248">
        <v>0.94</v>
      </c>
      <c r="R248">
        <v>0.65</v>
      </c>
      <c r="S248">
        <v>1.35</v>
      </c>
      <c r="T248">
        <v>0.9</v>
      </c>
      <c r="U248">
        <v>0.71</v>
      </c>
      <c r="V248">
        <v>0.41</v>
      </c>
      <c r="W248">
        <v>2.1</v>
      </c>
      <c r="X248">
        <v>1.35</v>
      </c>
      <c r="Y248">
        <v>1.01</v>
      </c>
      <c r="Z248">
        <v>0.93</v>
      </c>
      <c r="AA248">
        <v>1.01</v>
      </c>
      <c r="AB248">
        <v>1.2</v>
      </c>
      <c r="AC248">
        <v>0.61</v>
      </c>
      <c r="AD248">
        <v>1.45</v>
      </c>
      <c r="AE248">
        <v>0.71</v>
      </c>
      <c r="AF248">
        <v>0.95</v>
      </c>
      <c r="AG248">
        <v>1.08</v>
      </c>
      <c r="AH248">
        <v>1.42</v>
      </c>
      <c r="AI248">
        <v>1.45</v>
      </c>
      <c r="AJ248">
        <v>1.32</v>
      </c>
      <c r="AK248">
        <v>2.09</v>
      </c>
      <c r="AL248">
        <v>1.57</v>
      </c>
      <c r="AM248">
        <v>0.71</v>
      </c>
      <c r="AN248">
        <v>0.76</v>
      </c>
      <c r="AO248">
        <v>0.59</v>
      </c>
      <c r="AP248">
        <v>0.41</v>
      </c>
      <c r="AQ248">
        <v>0.71</v>
      </c>
      <c r="AR248">
        <v>0.49</v>
      </c>
      <c r="AS248">
        <v>1.39</v>
      </c>
      <c r="AT248">
        <v>2.1800000000000002</v>
      </c>
      <c r="AU248">
        <v>0.55000000000000004</v>
      </c>
      <c r="AV248">
        <v>2.4300000000000002</v>
      </c>
      <c r="AW248">
        <v>0.66</v>
      </c>
      <c r="AX248">
        <v>1</v>
      </c>
      <c r="AY248">
        <v>15.1</v>
      </c>
      <c r="AZ248">
        <v>1.04</v>
      </c>
      <c r="BA248">
        <v>1.79</v>
      </c>
      <c r="BB248">
        <v>1.25</v>
      </c>
      <c r="BC248">
        <v>0.59</v>
      </c>
      <c r="BD248">
        <v>0.59</v>
      </c>
      <c r="BE248">
        <v>0.5</v>
      </c>
    </row>
    <row r="249" spans="1:57" x14ac:dyDescent="0.2">
      <c r="A249" t="s">
        <v>1982</v>
      </c>
      <c r="B249" t="s">
        <v>1983</v>
      </c>
      <c r="C249" t="s">
        <v>1984</v>
      </c>
      <c r="D249" t="s">
        <v>1985</v>
      </c>
      <c r="E249" t="s">
        <v>1986</v>
      </c>
      <c r="F249" t="s">
        <v>1987</v>
      </c>
      <c r="G249" t="s">
        <v>1988</v>
      </c>
      <c r="H249">
        <v>0.12</v>
      </c>
      <c r="I249">
        <v>0.27</v>
      </c>
      <c r="J249">
        <v>0.11</v>
      </c>
      <c r="K249">
        <v>0.21</v>
      </c>
      <c r="L249">
        <v>0.21</v>
      </c>
      <c r="M249">
        <v>0.17</v>
      </c>
      <c r="N249">
        <v>0.18</v>
      </c>
      <c r="O249">
        <v>0.09</v>
      </c>
      <c r="P249">
        <v>0.16</v>
      </c>
      <c r="Q249">
        <v>0.26</v>
      </c>
      <c r="R249">
        <v>0.21</v>
      </c>
      <c r="S249">
        <v>0.23</v>
      </c>
      <c r="T249">
        <v>0.17</v>
      </c>
      <c r="U249">
        <v>0.23</v>
      </c>
      <c r="V249">
        <v>0.14000000000000001</v>
      </c>
      <c r="W249">
        <v>0.25</v>
      </c>
      <c r="X249">
        <v>0.28999999999999998</v>
      </c>
      <c r="Y249">
        <v>0.1</v>
      </c>
      <c r="Z249">
        <v>0.14000000000000001</v>
      </c>
      <c r="AA249">
        <v>0.27</v>
      </c>
      <c r="AB249">
        <v>0.13</v>
      </c>
      <c r="AC249">
        <v>0.12</v>
      </c>
      <c r="AD249">
        <v>0.13</v>
      </c>
      <c r="AE249">
        <v>0.27</v>
      </c>
      <c r="AF249">
        <v>0.22</v>
      </c>
      <c r="AG249">
        <v>0.3</v>
      </c>
      <c r="AH249">
        <v>0.22</v>
      </c>
      <c r="AI249">
        <v>0.17</v>
      </c>
      <c r="AJ249">
        <v>0.22</v>
      </c>
      <c r="AK249">
        <v>0.35</v>
      </c>
      <c r="AL249">
        <v>0.17</v>
      </c>
      <c r="AM249">
        <v>0.12</v>
      </c>
      <c r="AN249">
        <v>0.4</v>
      </c>
      <c r="AO249">
        <v>0.65</v>
      </c>
      <c r="AP249">
        <v>0.16</v>
      </c>
      <c r="AQ249">
        <v>0.16</v>
      </c>
      <c r="AR249">
        <v>0.17</v>
      </c>
      <c r="AS249">
        <v>0.13</v>
      </c>
      <c r="AT249">
        <v>0.09</v>
      </c>
      <c r="AU249">
        <v>0.15</v>
      </c>
      <c r="AV249">
        <v>0.09</v>
      </c>
      <c r="AW249">
        <v>0.22</v>
      </c>
      <c r="AX249">
        <v>0.35</v>
      </c>
      <c r="AY249">
        <v>4.59</v>
      </c>
      <c r="AZ249">
        <v>0.21</v>
      </c>
      <c r="BA249">
        <v>0.6</v>
      </c>
      <c r="BB249">
        <v>0.27</v>
      </c>
      <c r="BC249">
        <v>0.1</v>
      </c>
      <c r="BD249">
        <v>0.21</v>
      </c>
      <c r="BE249">
        <v>0.42</v>
      </c>
    </row>
    <row r="250" spans="1:57" x14ac:dyDescent="0.2">
      <c r="A250" t="s">
        <v>1989</v>
      </c>
      <c r="B250" t="s">
        <v>1990</v>
      </c>
      <c r="C250" t="s">
        <v>1991</v>
      </c>
      <c r="D250" t="s">
        <v>1992</v>
      </c>
      <c r="E250" t="s">
        <v>1993</v>
      </c>
      <c r="F250" t="s">
        <v>1994</v>
      </c>
      <c r="G250" t="s">
        <v>1995</v>
      </c>
      <c r="H250">
        <v>3.18</v>
      </c>
      <c r="I250">
        <v>4.67</v>
      </c>
      <c r="J250">
        <v>2.31</v>
      </c>
      <c r="K250">
        <v>3.07</v>
      </c>
      <c r="L250">
        <v>2.4</v>
      </c>
      <c r="M250">
        <v>3.24</v>
      </c>
      <c r="N250">
        <v>1.37</v>
      </c>
      <c r="O250">
        <v>10.4</v>
      </c>
      <c r="P250">
        <v>3.49</v>
      </c>
      <c r="Q250">
        <v>2.96</v>
      </c>
      <c r="R250">
        <v>3.94</v>
      </c>
      <c r="S250">
        <v>1.7</v>
      </c>
      <c r="T250">
        <v>1.57</v>
      </c>
      <c r="U250">
        <v>3.95</v>
      </c>
      <c r="V250">
        <v>6.53</v>
      </c>
      <c r="W250">
        <v>2.14</v>
      </c>
      <c r="X250">
        <v>7.13</v>
      </c>
      <c r="Y250">
        <v>3.09</v>
      </c>
      <c r="Z250">
        <v>2.8</v>
      </c>
      <c r="AA250">
        <v>1.77</v>
      </c>
      <c r="AB250">
        <v>2.92</v>
      </c>
      <c r="AC250">
        <v>3.67</v>
      </c>
      <c r="AD250">
        <v>1.05</v>
      </c>
      <c r="AE250">
        <v>4.05</v>
      </c>
      <c r="AF250">
        <v>3.98</v>
      </c>
      <c r="AG250">
        <v>1.91</v>
      </c>
      <c r="AH250">
        <v>3.23</v>
      </c>
      <c r="AI250">
        <v>5.48</v>
      </c>
      <c r="AJ250">
        <v>1.1499999999999999</v>
      </c>
      <c r="AK250">
        <v>4.22</v>
      </c>
      <c r="AL250">
        <v>2.29</v>
      </c>
      <c r="AM250">
        <v>5.12</v>
      </c>
      <c r="AN250">
        <v>2.99</v>
      </c>
      <c r="AO250">
        <v>3.12</v>
      </c>
      <c r="AP250">
        <v>1.17</v>
      </c>
      <c r="AQ250">
        <v>2.1</v>
      </c>
      <c r="AR250">
        <v>1.85</v>
      </c>
      <c r="AS250">
        <v>5.04</v>
      </c>
      <c r="AT250">
        <v>1.57</v>
      </c>
      <c r="AU250">
        <v>1.98</v>
      </c>
      <c r="AV250">
        <v>0.57999999999999996</v>
      </c>
      <c r="AW250">
        <v>1.61</v>
      </c>
      <c r="AX250">
        <v>1.5</v>
      </c>
      <c r="AY250">
        <v>7.7</v>
      </c>
      <c r="AZ250">
        <v>2.87</v>
      </c>
      <c r="BA250">
        <v>6.35</v>
      </c>
      <c r="BB250">
        <v>2.86</v>
      </c>
      <c r="BC250">
        <v>1.36</v>
      </c>
      <c r="BD250">
        <v>2.13</v>
      </c>
      <c r="BE250">
        <v>2.1</v>
      </c>
    </row>
    <row r="251" spans="1:57" x14ac:dyDescent="0.2">
      <c r="A251" t="s">
        <v>2009</v>
      </c>
      <c r="B251" t="s">
        <v>2010</v>
      </c>
      <c r="C251" t="s">
        <v>1998</v>
      </c>
      <c r="D251" t="s">
        <v>2011</v>
      </c>
      <c r="E251" t="s">
        <v>2012</v>
      </c>
      <c r="F251" t="s">
        <v>2013</v>
      </c>
      <c r="G251" t="s">
        <v>2014</v>
      </c>
      <c r="H251">
        <v>2.1</v>
      </c>
      <c r="I251">
        <v>3.07</v>
      </c>
      <c r="J251">
        <v>2.34</v>
      </c>
      <c r="K251">
        <v>1.42</v>
      </c>
      <c r="L251">
        <v>4.46</v>
      </c>
      <c r="M251">
        <v>4.1100000000000003</v>
      </c>
      <c r="N251">
        <v>2.0499999999999998</v>
      </c>
      <c r="O251">
        <v>4.4400000000000004</v>
      </c>
      <c r="P251">
        <v>3.26</v>
      </c>
      <c r="Q251">
        <v>3.57</v>
      </c>
      <c r="R251">
        <v>6.7</v>
      </c>
      <c r="S251">
        <v>1.96</v>
      </c>
      <c r="T251">
        <v>2.5</v>
      </c>
      <c r="U251">
        <v>4.2300000000000004</v>
      </c>
      <c r="V251">
        <v>0.19</v>
      </c>
      <c r="W251">
        <v>3.51</v>
      </c>
      <c r="X251">
        <v>12.03</v>
      </c>
      <c r="Y251">
        <v>4.55</v>
      </c>
      <c r="Z251">
        <v>1.51</v>
      </c>
      <c r="AA251">
        <v>4.07</v>
      </c>
      <c r="AB251">
        <v>3.12</v>
      </c>
      <c r="AC251">
        <v>14.92</v>
      </c>
      <c r="AD251">
        <v>1.8</v>
      </c>
      <c r="AE251">
        <v>4.08</v>
      </c>
      <c r="AF251">
        <v>3.06</v>
      </c>
      <c r="AG251">
        <v>0.6</v>
      </c>
      <c r="AH251">
        <v>3.21</v>
      </c>
      <c r="AI251">
        <v>1.83</v>
      </c>
      <c r="AJ251">
        <v>2.5299999999999998</v>
      </c>
      <c r="AK251">
        <v>4</v>
      </c>
      <c r="AL251">
        <v>2.19</v>
      </c>
      <c r="AM251">
        <v>4</v>
      </c>
      <c r="AN251">
        <v>3.11</v>
      </c>
      <c r="AO251">
        <v>2.31</v>
      </c>
      <c r="AP251">
        <v>4.3600000000000003</v>
      </c>
      <c r="AQ251">
        <v>5.19</v>
      </c>
      <c r="AR251">
        <v>2.09</v>
      </c>
      <c r="AS251">
        <v>5</v>
      </c>
      <c r="AT251">
        <v>3.83</v>
      </c>
      <c r="AU251">
        <v>1.73</v>
      </c>
      <c r="AV251">
        <v>2.76</v>
      </c>
      <c r="AW251">
        <v>1.95</v>
      </c>
      <c r="AX251">
        <v>5.62</v>
      </c>
      <c r="AY251">
        <v>86.36</v>
      </c>
      <c r="AZ251">
        <v>3.03</v>
      </c>
      <c r="BA251">
        <v>7.85</v>
      </c>
      <c r="BB251">
        <v>1.89</v>
      </c>
      <c r="BC251">
        <v>3.06</v>
      </c>
      <c r="BD251">
        <v>4.09</v>
      </c>
      <c r="BE251">
        <v>4.6100000000000003</v>
      </c>
    </row>
    <row r="252" spans="1:57" x14ac:dyDescent="0.2">
      <c r="A252" t="s">
        <v>1996</v>
      </c>
      <c r="B252" t="s">
        <v>1997</v>
      </c>
      <c r="C252" t="s">
        <v>1998</v>
      </c>
      <c r="D252" t="s">
        <v>1999</v>
      </c>
      <c r="E252" t="s">
        <v>2000</v>
      </c>
      <c r="F252" t="s">
        <v>2001</v>
      </c>
      <c r="G252" t="s">
        <v>2002</v>
      </c>
      <c r="H252">
        <v>0.67</v>
      </c>
      <c r="I252">
        <v>1.74</v>
      </c>
      <c r="J252">
        <v>1.65</v>
      </c>
      <c r="K252">
        <v>1.5</v>
      </c>
      <c r="L252">
        <v>1.55</v>
      </c>
      <c r="M252">
        <v>1.84</v>
      </c>
      <c r="N252">
        <v>1.78</v>
      </c>
      <c r="O252">
        <v>1.99</v>
      </c>
      <c r="P252">
        <v>1.5</v>
      </c>
      <c r="Q252">
        <v>2.5099999999999998</v>
      </c>
      <c r="R252">
        <v>2.27</v>
      </c>
      <c r="S252">
        <v>2.0099999999999998</v>
      </c>
      <c r="T252">
        <v>1.76</v>
      </c>
      <c r="U252">
        <v>2.48</v>
      </c>
      <c r="V252">
        <v>1.1100000000000001</v>
      </c>
      <c r="W252">
        <v>1.67</v>
      </c>
      <c r="X252">
        <v>2.3199999999999998</v>
      </c>
      <c r="Y252">
        <v>2.23</v>
      </c>
      <c r="Z252">
        <v>2.37</v>
      </c>
      <c r="AA252">
        <v>1.89</v>
      </c>
      <c r="AB252">
        <v>1.79</v>
      </c>
      <c r="AC252">
        <v>1.87</v>
      </c>
      <c r="AD252">
        <v>1.62</v>
      </c>
      <c r="AE252">
        <v>1.1299999999999999</v>
      </c>
      <c r="AF252">
        <v>3.03</v>
      </c>
      <c r="AG252">
        <v>1.1499999999999999</v>
      </c>
      <c r="AH252">
        <v>1.47</v>
      </c>
      <c r="AI252">
        <v>2.33</v>
      </c>
      <c r="AJ252">
        <v>1.91</v>
      </c>
      <c r="AK252">
        <v>1.98</v>
      </c>
      <c r="AL252">
        <v>0.98</v>
      </c>
      <c r="AM252">
        <v>1.51</v>
      </c>
      <c r="AN252">
        <v>2.33</v>
      </c>
      <c r="AO252">
        <v>1.47</v>
      </c>
      <c r="AP252">
        <v>1.91</v>
      </c>
      <c r="AQ252">
        <v>2.2999999999999998</v>
      </c>
      <c r="AR252">
        <v>1.44</v>
      </c>
      <c r="AS252">
        <v>1.86</v>
      </c>
      <c r="AT252">
        <v>2.29</v>
      </c>
      <c r="AU252">
        <v>1.93</v>
      </c>
      <c r="AV252">
        <v>1.58</v>
      </c>
      <c r="AW252">
        <v>2.65</v>
      </c>
      <c r="AX252">
        <v>3.43</v>
      </c>
      <c r="AY252">
        <v>24.48</v>
      </c>
      <c r="AZ252">
        <v>3.45</v>
      </c>
      <c r="BA252">
        <v>2.82</v>
      </c>
      <c r="BB252">
        <v>1.88</v>
      </c>
      <c r="BC252">
        <v>1.84</v>
      </c>
      <c r="BD252">
        <v>1.73</v>
      </c>
      <c r="BE252">
        <v>3.25</v>
      </c>
    </row>
    <row r="253" spans="1:57" x14ac:dyDescent="0.2">
      <c r="A253" t="s">
        <v>2003</v>
      </c>
      <c r="B253" t="s">
        <v>2004</v>
      </c>
      <c r="C253" t="s">
        <v>1998</v>
      </c>
      <c r="D253" t="s">
        <v>2005</v>
      </c>
      <c r="E253" t="s">
        <v>2006</v>
      </c>
      <c r="F253" t="s">
        <v>2007</v>
      </c>
      <c r="G253" t="s">
        <v>2008</v>
      </c>
      <c r="H253">
        <v>0.32</v>
      </c>
      <c r="I253">
        <v>0.3</v>
      </c>
      <c r="J253">
        <v>0.65</v>
      </c>
      <c r="K253">
        <v>0.42</v>
      </c>
      <c r="L253">
        <v>0.79</v>
      </c>
      <c r="M253">
        <v>1.73</v>
      </c>
      <c r="N253">
        <v>0.42</v>
      </c>
      <c r="O253">
        <v>0.08</v>
      </c>
      <c r="P253">
        <v>1.05</v>
      </c>
      <c r="Q253">
        <v>0.41</v>
      </c>
      <c r="R253">
        <v>0.78</v>
      </c>
      <c r="S253">
        <v>1.06</v>
      </c>
      <c r="T253">
        <v>0.82</v>
      </c>
      <c r="U253">
        <v>0.82</v>
      </c>
      <c r="V253">
        <v>0.03</v>
      </c>
      <c r="W253">
        <v>0.36</v>
      </c>
      <c r="X253">
        <v>2</v>
      </c>
      <c r="Y253">
        <v>1.31</v>
      </c>
      <c r="Z253">
        <v>0.37</v>
      </c>
      <c r="AA253">
        <v>1.1000000000000001</v>
      </c>
      <c r="AB253">
        <v>1.04</v>
      </c>
      <c r="AC253">
        <v>0.45</v>
      </c>
      <c r="AD253">
        <v>0.21</v>
      </c>
      <c r="AE253">
        <v>0.3</v>
      </c>
      <c r="AF253">
        <v>1.27</v>
      </c>
      <c r="AG253">
        <v>0.56999999999999995</v>
      </c>
      <c r="AH253">
        <v>0.91</v>
      </c>
      <c r="AI253">
        <v>1.17</v>
      </c>
      <c r="AJ253">
        <v>0.65</v>
      </c>
      <c r="AK253">
        <v>2.4</v>
      </c>
      <c r="AL253">
        <v>0.55000000000000004</v>
      </c>
      <c r="AM253">
        <v>0.91</v>
      </c>
      <c r="AN253">
        <v>0.73</v>
      </c>
      <c r="AO253">
        <v>0.76</v>
      </c>
      <c r="AP253">
        <v>0.85</v>
      </c>
      <c r="AQ253">
        <v>1.08</v>
      </c>
      <c r="AR253">
        <v>0.34</v>
      </c>
      <c r="AS253">
        <v>1.28</v>
      </c>
      <c r="AT253">
        <v>0.82</v>
      </c>
      <c r="AU253">
        <v>0.74</v>
      </c>
      <c r="AV253">
        <v>0.54</v>
      </c>
      <c r="AW253">
        <v>0.65</v>
      </c>
      <c r="AX253">
        <v>0.83</v>
      </c>
      <c r="AY253">
        <v>18.54</v>
      </c>
      <c r="AZ253">
        <v>0.54</v>
      </c>
      <c r="BA253">
        <v>2.31</v>
      </c>
      <c r="BB253">
        <v>0.18</v>
      </c>
      <c r="BC253">
        <v>0.39</v>
      </c>
      <c r="BD253">
        <v>1.28</v>
      </c>
      <c r="BE253">
        <v>0.91</v>
      </c>
    </row>
    <row r="254" spans="1:57" x14ac:dyDescent="0.2">
      <c r="A254" t="s">
        <v>2015</v>
      </c>
      <c r="B254" t="s">
        <v>2016</v>
      </c>
      <c r="C254" t="s">
        <v>2017</v>
      </c>
      <c r="D254" t="s">
        <v>2018</v>
      </c>
      <c r="E254" t="s">
        <v>2019</v>
      </c>
      <c r="F254" t="s">
        <v>2020</v>
      </c>
      <c r="G254" t="s">
        <v>2021</v>
      </c>
      <c r="H254">
        <v>0.88</v>
      </c>
      <c r="I254">
        <v>1.21</v>
      </c>
      <c r="J254">
        <v>1.1000000000000001</v>
      </c>
      <c r="K254">
        <v>0.68</v>
      </c>
      <c r="L254">
        <v>2.54</v>
      </c>
      <c r="M254">
        <v>2.0099999999999998</v>
      </c>
      <c r="N254">
        <v>1.37</v>
      </c>
      <c r="O254">
        <v>3.05</v>
      </c>
      <c r="P254">
        <v>1.18</v>
      </c>
      <c r="Q254">
        <v>0.91</v>
      </c>
      <c r="R254">
        <v>1.51</v>
      </c>
      <c r="S254">
        <v>1.1599999999999999</v>
      </c>
      <c r="T254">
        <v>1.17</v>
      </c>
      <c r="U254">
        <v>1.71</v>
      </c>
      <c r="V254">
        <v>1.1100000000000001</v>
      </c>
      <c r="W254">
        <v>0.99</v>
      </c>
      <c r="X254">
        <v>1.87</v>
      </c>
      <c r="Y254">
        <v>0.73</v>
      </c>
      <c r="Z254">
        <v>1.53</v>
      </c>
      <c r="AA254">
        <v>1.1599999999999999</v>
      </c>
      <c r="AB254">
        <v>2.89</v>
      </c>
      <c r="AC254">
        <v>1.83</v>
      </c>
      <c r="AD254">
        <v>1.01</v>
      </c>
      <c r="AE254">
        <v>1.87</v>
      </c>
      <c r="AF254">
        <v>1.4</v>
      </c>
      <c r="AG254">
        <v>0.51</v>
      </c>
      <c r="AH254">
        <v>2.56</v>
      </c>
      <c r="AI254">
        <v>0.76</v>
      </c>
      <c r="AJ254">
        <v>1.06</v>
      </c>
      <c r="AK254">
        <v>1.31</v>
      </c>
      <c r="AL254">
        <v>1.65</v>
      </c>
      <c r="AM254">
        <v>1.58</v>
      </c>
      <c r="AN254">
        <v>1.61</v>
      </c>
      <c r="AO254">
        <v>1.1499999999999999</v>
      </c>
      <c r="AP254">
        <v>1.9</v>
      </c>
      <c r="AQ254">
        <v>0.92</v>
      </c>
      <c r="AR254">
        <v>1.21</v>
      </c>
      <c r="AS254">
        <v>1.49</v>
      </c>
      <c r="AT254">
        <v>1.75</v>
      </c>
      <c r="AU254">
        <v>1.05</v>
      </c>
      <c r="AV254">
        <v>1.08</v>
      </c>
      <c r="AW254">
        <v>1.44</v>
      </c>
      <c r="AX254">
        <v>1.77</v>
      </c>
      <c r="AY254">
        <v>71.47</v>
      </c>
      <c r="AZ254">
        <v>0.99</v>
      </c>
      <c r="BA254">
        <v>8.27</v>
      </c>
      <c r="BB254">
        <v>1.27</v>
      </c>
      <c r="BC254">
        <v>2.52</v>
      </c>
      <c r="BD254">
        <v>1.05</v>
      </c>
      <c r="BE254">
        <v>0.92</v>
      </c>
    </row>
    <row r="255" spans="1:57" x14ac:dyDescent="0.2">
      <c r="A255" t="s">
        <v>2029</v>
      </c>
      <c r="B255" t="s">
        <v>2030</v>
      </c>
      <c r="C255" t="s">
        <v>2024</v>
      </c>
      <c r="D255" t="s">
        <v>2031</v>
      </c>
      <c r="E255" t="s">
        <v>2032</v>
      </c>
      <c r="F255" t="s">
        <v>2033</v>
      </c>
      <c r="G255" t="s">
        <v>2034</v>
      </c>
      <c r="H255">
        <v>0.04</v>
      </c>
      <c r="I255">
        <v>0.23</v>
      </c>
      <c r="J255">
        <v>0.49</v>
      </c>
      <c r="K255">
        <v>0.39</v>
      </c>
      <c r="L255">
        <v>0.5</v>
      </c>
      <c r="M255">
        <v>0.65</v>
      </c>
      <c r="N255">
        <v>0.41</v>
      </c>
      <c r="O255">
        <v>0.17</v>
      </c>
      <c r="P255">
        <v>0.52</v>
      </c>
      <c r="Q255">
        <v>0.12</v>
      </c>
      <c r="R255">
        <v>0.38</v>
      </c>
      <c r="S255">
        <v>0.14000000000000001</v>
      </c>
      <c r="T255">
        <v>0.69</v>
      </c>
      <c r="U255">
        <v>0.33</v>
      </c>
      <c r="V255">
        <v>0.09</v>
      </c>
      <c r="W255">
        <v>0.15</v>
      </c>
      <c r="X255">
        <v>0.94</v>
      </c>
      <c r="Y255">
        <v>1.68</v>
      </c>
      <c r="Z255">
        <v>0.3</v>
      </c>
      <c r="AA255">
        <v>0.6</v>
      </c>
      <c r="AB255">
        <v>0.31</v>
      </c>
      <c r="AC255">
        <v>0.1</v>
      </c>
      <c r="AD255">
        <v>0.23</v>
      </c>
      <c r="AE255">
        <v>0.25</v>
      </c>
      <c r="AF255">
        <v>0.49</v>
      </c>
      <c r="AG255">
        <v>0.86</v>
      </c>
      <c r="AH255">
        <v>0.2</v>
      </c>
      <c r="AI255">
        <v>0.66</v>
      </c>
      <c r="AJ255">
        <v>0.55000000000000004</v>
      </c>
      <c r="AK255">
        <v>1.1100000000000001</v>
      </c>
      <c r="AL255">
        <v>0.34</v>
      </c>
      <c r="AM255">
        <v>0.15</v>
      </c>
      <c r="AN255">
        <v>0.28999999999999998</v>
      </c>
      <c r="AO255">
        <v>0.37</v>
      </c>
      <c r="AP255">
        <v>0.3</v>
      </c>
      <c r="AQ255">
        <v>0.46</v>
      </c>
      <c r="AR255">
        <v>0.28999999999999998</v>
      </c>
      <c r="AS255">
        <v>0.04</v>
      </c>
      <c r="AT255">
        <v>0.3</v>
      </c>
      <c r="AU255">
        <v>0.21</v>
      </c>
      <c r="AV255">
        <v>0.3</v>
      </c>
      <c r="AW255">
        <v>0.47</v>
      </c>
      <c r="AX255">
        <v>0.75</v>
      </c>
      <c r="AY255">
        <v>13.65</v>
      </c>
      <c r="AZ255">
        <v>0.67</v>
      </c>
      <c r="BA255">
        <v>1.28</v>
      </c>
      <c r="BB255">
        <v>0.21</v>
      </c>
      <c r="BC255">
        <v>0.16</v>
      </c>
      <c r="BD255">
        <v>0.37</v>
      </c>
      <c r="BE255">
        <v>0.93</v>
      </c>
    </row>
    <row r="256" spans="1:57" x14ac:dyDescent="0.2">
      <c r="A256" t="s">
        <v>2035</v>
      </c>
      <c r="B256" t="s">
        <v>2036</v>
      </c>
      <c r="C256" t="s">
        <v>2024</v>
      </c>
      <c r="D256" t="s">
        <v>2037</v>
      </c>
      <c r="E256" t="s">
        <v>2038</v>
      </c>
      <c r="F256" t="s">
        <v>2039</v>
      </c>
      <c r="G256" t="s">
        <v>2040</v>
      </c>
      <c r="H256">
        <v>0.12</v>
      </c>
      <c r="I256">
        <v>0.12</v>
      </c>
      <c r="J256">
        <v>0.13</v>
      </c>
      <c r="K256">
        <v>0.11</v>
      </c>
      <c r="L256">
        <v>0.12</v>
      </c>
      <c r="M256">
        <v>0.24</v>
      </c>
      <c r="N256">
        <v>0.12</v>
      </c>
      <c r="O256">
        <v>2.62</v>
      </c>
      <c r="P256">
        <v>0.11</v>
      </c>
      <c r="Q256">
        <v>0.09</v>
      </c>
      <c r="R256">
        <v>0.21</v>
      </c>
      <c r="S256">
        <v>0.13</v>
      </c>
      <c r="T256">
        <v>0.21</v>
      </c>
      <c r="U256">
        <v>0.2</v>
      </c>
      <c r="V256">
        <v>7.0000000000000007E-2</v>
      </c>
      <c r="W256">
        <v>7.0000000000000007E-2</v>
      </c>
      <c r="X256">
        <v>0.21</v>
      </c>
      <c r="Y256">
        <v>0.3</v>
      </c>
      <c r="Z256">
        <v>0.15</v>
      </c>
      <c r="AA256">
        <v>0.18</v>
      </c>
      <c r="AB256">
        <v>0.13</v>
      </c>
      <c r="AC256">
        <v>0.15</v>
      </c>
      <c r="AD256">
        <v>0.1</v>
      </c>
      <c r="AE256">
        <v>0.15</v>
      </c>
      <c r="AF256">
        <v>0.53</v>
      </c>
      <c r="AG256">
        <v>0.45</v>
      </c>
      <c r="AH256">
        <v>0.24</v>
      </c>
      <c r="AI256">
        <v>0.26</v>
      </c>
      <c r="AJ256">
        <v>0.19</v>
      </c>
      <c r="AK256">
        <v>0.5</v>
      </c>
      <c r="AL256">
        <v>0.31</v>
      </c>
      <c r="AM256">
        <v>0.21</v>
      </c>
      <c r="AN256">
        <v>0.27</v>
      </c>
      <c r="AO256">
        <v>0.14000000000000001</v>
      </c>
      <c r="AP256">
        <v>0.3</v>
      </c>
      <c r="AQ256">
        <v>0.32</v>
      </c>
      <c r="AR256">
        <v>0.42</v>
      </c>
      <c r="AS256">
        <v>0.56999999999999995</v>
      </c>
      <c r="AT256">
        <v>0.11</v>
      </c>
      <c r="AU256">
        <v>0.16</v>
      </c>
      <c r="AV256">
        <v>0.26</v>
      </c>
      <c r="AW256">
        <v>0.17</v>
      </c>
      <c r="AX256">
        <v>0.21</v>
      </c>
      <c r="AY256">
        <v>6.62</v>
      </c>
      <c r="AZ256">
        <v>0.27</v>
      </c>
      <c r="BA256">
        <v>0.51</v>
      </c>
      <c r="BB256">
        <v>0.18</v>
      </c>
      <c r="BC256">
        <v>0.21</v>
      </c>
      <c r="BD256">
        <v>0.17</v>
      </c>
      <c r="BE256">
        <v>0.22</v>
      </c>
    </row>
    <row r="257" spans="1:57" x14ac:dyDescent="0.2">
      <c r="A257" t="s">
        <v>2022</v>
      </c>
      <c r="B257" t="s">
        <v>2023</v>
      </c>
      <c r="C257" t="s">
        <v>2024</v>
      </c>
      <c r="D257" t="s">
        <v>2025</v>
      </c>
      <c r="E257" t="s">
        <v>2026</v>
      </c>
      <c r="F257" t="s">
        <v>2027</v>
      </c>
      <c r="G257" t="s">
        <v>2028</v>
      </c>
      <c r="H257">
        <v>1.7</v>
      </c>
      <c r="I257">
        <v>2.74</v>
      </c>
      <c r="J257">
        <v>1.46</v>
      </c>
      <c r="K257">
        <v>1.92</v>
      </c>
      <c r="L257">
        <v>1.57</v>
      </c>
      <c r="M257">
        <v>1.54</v>
      </c>
      <c r="N257">
        <v>1.85</v>
      </c>
      <c r="O257">
        <v>2.93</v>
      </c>
      <c r="P257">
        <v>2.16</v>
      </c>
      <c r="Q257">
        <v>2.61</v>
      </c>
      <c r="R257">
        <v>1.98</v>
      </c>
      <c r="S257">
        <v>1.93</v>
      </c>
      <c r="T257">
        <v>1.67</v>
      </c>
      <c r="U257">
        <v>1.49</v>
      </c>
      <c r="V257">
        <v>1.49</v>
      </c>
      <c r="W257">
        <v>1.77</v>
      </c>
      <c r="X257">
        <v>1.54</v>
      </c>
      <c r="Y257">
        <v>1.93</v>
      </c>
      <c r="Z257">
        <v>1.38</v>
      </c>
      <c r="AA257">
        <v>2.37</v>
      </c>
      <c r="AB257">
        <v>2.8</v>
      </c>
      <c r="AC257">
        <v>1.68</v>
      </c>
      <c r="AD257">
        <v>2.39</v>
      </c>
      <c r="AE257">
        <v>1.1599999999999999</v>
      </c>
      <c r="AF257">
        <v>1.98</v>
      </c>
      <c r="AG257">
        <v>3.09</v>
      </c>
      <c r="AH257">
        <v>1.95</v>
      </c>
      <c r="AI257">
        <v>2.1800000000000002</v>
      </c>
      <c r="AJ257">
        <v>1.7</v>
      </c>
      <c r="AK257">
        <v>1.84</v>
      </c>
      <c r="AL257">
        <v>1.68</v>
      </c>
      <c r="AM257">
        <v>2.1</v>
      </c>
      <c r="AN257">
        <v>2.2799999999999998</v>
      </c>
      <c r="AO257">
        <v>1.79</v>
      </c>
      <c r="AP257">
        <v>1.85</v>
      </c>
      <c r="AQ257">
        <v>2.31</v>
      </c>
      <c r="AR257">
        <v>1.52</v>
      </c>
      <c r="AS257">
        <v>1.95</v>
      </c>
      <c r="AT257">
        <v>1.34</v>
      </c>
      <c r="AU257">
        <v>2.02</v>
      </c>
      <c r="AV257">
        <v>1.43</v>
      </c>
      <c r="AW257">
        <v>1.55</v>
      </c>
      <c r="AX257">
        <v>2.25</v>
      </c>
      <c r="AY257">
        <v>34.729999999999997</v>
      </c>
      <c r="AZ257">
        <v>2.79</v>
      </c>
      <c r="BA257">
        <v>5.31</v>
      </c>
      <c r="BB257">
        <v>2.11</v>
      </c>
      <c r="BC257">
        <v>1.94</v>
      </c>
      <c r="BD257">
        <v>1.81</v>
      </c>
      <c r="BE257">
        <v>1.92</v>
      </c>
    </row>
    <row r="258" spans="1:57" x14ac:dyDescent="0.2">
      <c r="A258" t="s">
        <v>2048</v>
      </c>
      <c r="B258" t="s">
        <v>2049</v>
      </c>
      <c r="C258" t="s">
        <v>2043</v>
      </c>
      <c r="D258" t="s">
        <v>2050</v>
      </c>
      <c r="E258" t="s">
        <v>2051</v>
      </c>
      <c r="F258" t="s">
        <v>2052</v>
      </c>
      <c r="G258" t="s">
        <v>2053</v>
      </c>
      <c r="H258">
        <v>0</v>
      </c>
      <c r="I258">
        <v>0.02</v>
      </c>
      <c r="J258">
        <v>0</v>
      </c>
      <c r="K258">
        <v>0.25</v>
      </c>
      <c r="L258">
        <v>0</v>
      </c>
      <c r="M258">
        <v>0</v>
      </c>
      <c r="N258">
        <v>0.02</v>
      </c>
      <c r="O258">
        <v>0.12</v>
      </c>
      <c r="P258">
        <v>0.5</v>
      </c>
      <c r="Q258">
        <v>0.82</v>
      </c>
      <c r="R258">
        <v>0.01</v>
      </c>
      <c r="S258">
        <v>0.05</v>
      </c>
      <c r="T258">
        <v>0</v>
      </c>
      <c r="U258">
        <v>0.94</v>
      </c>
      <c r="V258">
        <v>0.02</v>
      </c>
      <c r="W258">
        <v>0</v>
      </c>
      <c r="X258">
        <v>0.06</v>
      </c>
      <c r="Y258">
        <v>0.03</v>
      </c>
      <c r="Z258">
        <v>0.01</v>
      </c>
      <c r="AA258">
        <v>0.01</v>
      </c>
      <c r="AB258">
        <v>0.48</v>
      </c>
      <c r="AC258">
        <v>0</v>
      </c>
      <c r="AD258">
        <v>0</v>
      </c>
      <c r="AE258">
        <v>0.13</v>
      </c>
      <c r="AF258">
        <v>0.01</v>
      </c>
      <c r="AG258">
        <v>0.02</v>
      </c>
      <c r="AH258">
        <v>0.04</v>
      </c>
      <c r="AI258">
        <v>0.28000000000000003</v>
      </c>
      <c r="AJ258">
        <v>0.02</v>
      </c>
      <c r="AK258">
        <v>0.23</v>
      </c>
      <c r="AL258">
        <v>0</v>
      </c>
      <c r="AM258">
        <v>0</v>
      </c>
      <c r="AN258">
        <v>0.03</v>
      </c>
      <c r="AO258">
        <v>0.25</v>
      </c>
      <c r="AP258">
        <v>0</v>
      </c>
      <c r="AQ258">
        <v>0.1</v>
      </c>
      <c r="AR258">
        <v>0.08</v>
      </c>
      <c r="AS258">
        <v>0</v>
      </c>
      <c r="AT258">
        <v>1.29</v>
      </c>
      <c r="AU258">
        <v>0</v>
      </c>
      <c r="AV258">
        <v>0.01</v>
      </c>
      <c r="AW258">
        <v>0</v>
      </c>
      <c r="AX258">
        <v>2.59</v>
      </c>
      <c r="AY258">
        <v>0</v>
      </c>
      <c r="AZ258">
        <v>0</v>
      </c>
      <c r="BA258">
        <v>0</v>
      </c>
      <c r="BB258">
        <v>0.16</v>
      </c>
      <c r="BC258">
        <v>0</v>
      </c>
      <c r="BD258">
        <v>0.25</v>
      </c>
      <c r="BE258">
        <v>0.26</v>
      </c>
    </row>
    <row r="259" spans="1:57" x14ac:dyDescent="0.2">
      <c r="A259" t="s">
        <v>2041</v>
      </c>
      <c r="B259" t="s">
        <v>2042</v>
      </c>
      <c r="C259" t="s">
        <v>2043</v>
      </c>
      <c r="D259" t="s">
        <v>2044</v>
      </c>
      <c r="E259" t="s">
        <v>2045</v>
      </c>
      <c r="F259" t="s">
        <v>2046</v>
      </c>
      <c r="G259" t="s">
        <v>2047</v>
      </c>
      <c r="H259">
        <v>0.26</v>
      </c>
      <c r="I259">
        <v>0.35</v>
      </c>
      <c r="J259">
        <v>0</v>
      </c>
      <c r="K259">
        <v>0.12</v>
      </c>
      <c r="L259">
        <v>0</v>
      </c>
      <c r="M259">
        <v>13.38</v>
      </c>
      <c r="N259">
        <v>0</v>
      </c>
      <c r="O259">
        <v>0</v>
      </c>
      <c r="P259">
        <v>0</v>
      </c>
      <c r="Q259">
        <v>0</v>
      </c>
      <c r="R259">
        <v>0.52</v>
      </c>
      <c r="S259">
        <v>133.57</v>
      </c>
      <c r="T259">
        <v>0</v>
      </c>
      <c r="U259">
        <v>0.03</v>
      </c>
      <c r="V259">
        <v>0</v>
      </c>
      <c r="W259">
        <v>0</v>
      </c>
      <c r="X259">
        <v>0.16</v>
      </c>
      <c r="Y259">
        <v>0</v>
      </c>
      <c r="Z259">
        <v>0</v>
      </c>
      <c r="AA259">
        <v>2.06</v>
      </c>
      <c r="AB259">
        <v>0.13</v>
      </c>
      <c r="AC259">
        <v>0.46</v>
      </c>
      <c r="AD259">
        <v>0</v>
      </c>
      <c r="AE259">
        <v>1.56</v>
      </c>
      <c r="AF259">
        <v>0.1</v>
      </c>
      <c r="AG259">
        <v>7.0000000000000007E-2</v>
      </c>
      <c r="AH259">
        <v>0.33</v>
      </c>
      <c r="AI259">
        <v>0.05</v>
      </c>
      <c r="AJ259">
        <v>0.11</v>
      </c>
      <c r="AK259">
        <v>0</v>
      </c>
      <c r="AL259">
        <v>0</v>
      </c>
      <c r="AM259">
        <v>0</v>
      </c>
      <c r="AN259">
        <v>0.15</v>
      </c>
      <c r="AO259">
        <v>0.24</v>
      </c>
      <c r="AP259">
        <v>0</v>
      </c>
      <c r="AQ259">
        <v>0</v>
      </c>
      <c r="AR259">
        <v>0</v>
      </c>
      <c r="AS259">
        <v>0</v>
      </c>
      <c r="AT259">
        <v>0</v>
      </c>
      <c r="AU259">
        <v>5.66</v>
      </c>
      <c r="AV259">
        <v>0.28000000000000003</v>
      </c>
      <c r="AW259">
        <v>0</v>
      </c>
      <c r="AX259">
        <v>3.19</v>
      </c>
      <c r="AY259">
        <v>10444.1</v>
      </c>
      <c r="AZ259">
        <v>0.6</v>
      </c>
      <c r="BA259">
        <v>979.51</v>
      </c>
      <c r="BB259">
        <v>0.31</v>
      </c>
      <c r="BC259">
        <v>0</v>
      </c>
      <c r="BD259">
        <v>0</v>
      </c>
      <c r="BE259">
        <v>0</v>
      </c>
    </row>
    <row r="260" spans="1:57" x14ac:dyDescent="0.2">
      <c r="A260" t="s">
        <v>2054</v>
      </c>
      <c r="B260" t="s">
        <v>2055</v>
      </c>
      <c r="C260" t="s">
        <v>2056</v>
      </c>
      <c r="D260" t="s">
        <v>2057</v>
      </c>
      <c r="E260" t="s">
        <v>2058</v>
      </c>
      <c r="F260" t="s">
        <v>2059</v>
      </c>
      <c r="G260" t="s">
        <v>2060</v>
      </c>
      <c r="H260">
        <v>3.57</v>
      </c>
      <c r="I260">
        <v>4.88</v>
      </c>
      <c r="J260">
        <v>2.89</v>
      </c>
      <c r="K260">
        <v>4.8499999999999996</v>
      </c>
      <c r="L260">
        <v>4.87</v>
      </c>
      <c r="M260">
        <v>5.0199999999999996</v>
      </c>
      <c r="N260">
        <v>2.89</v>
      </c>
      <c r="O260">
        <v>4.96</v>
      </c>
      <c r="P260">
        <v>5.21</v>
      </c>
      <c r="Q260">
        <v>6.59</v>
      </c>
      <c r="R260">
        <v>3.99</v>
      </c>
      <c r="S260">
        <v>4.6900000000000004</v>
      </c>
      <c r="T260">
        <v>8.5299999999999994</v>
      </c>
      <c r="U260">
        <v>5.66</v>
      </c>
      <c r="V260">
        <v>6.29</v>
      </c>
      <c r="W260">
        <v>2.4700000000000002</v>
      </c>
      <c r="X260">
        <v>7.75</v>
      </c>
      <c r="Y260">
        <v>3.73</v>
      </c>
      <c r="Z260">
        <v>4.5</v>
      </c>
      <c r="AA260">
        <v>3.84</v>
      </c>
      <c r="AB260">
        <v>4.75</v>
      </c>
      <c r="AC260">
        <v>4.0199999999999996</v>
      </c>
      <c r="AD260">
        <v>5.18</v>
      </c>
      <c r="AE260">
        <v>4.58</v>
      </c>
      <c r="AF260">
        <v>5.08</v>
      </c>
      <c r="AG260">
        <v>10.039999999999999</v>
      </c>
      <c r="AH260">
        <v>3.85</v>
      </c>
      <c r="AI260">
        <v>5.38</v>
      </c>
      <c r="AJ260">
        <v>2.95</v>
      </c>
      <c r="AK260">
        <v>3.65</v>
      </c>
      <c r="AL260">
        <v>4.71</v>
      </c>
      <c r="AM260">
        <v>4.37</v>
      </c>
      <c r="AN260">
        <v>2.5</v>
      </c>
      <c r="AO260">
        <v>3.91</v>
      </c>
      <c r="AP260">
        <v>2.52</v>
      </c>
      <c r="AQ260">
        <v>3.44</v>
      </c>
      <c r="AR260">
        <v>7.36</v>
      </c>
      <c r="AS260">
        <v>8.34</v>
      </c>
      <c r="AT260">
        <v>3.46</v>
      </c>
      <c r="AU260">
        <v>4.1100000000000003</v>
      </c>
      <c r="AV260">
        <v>7.11</v>
      </c>
      <c r="AW260">
        <v>4.5999999999999996</v>
      </c>
      <c r="AX260">
        <v>7.18</v>
      </c>
      <c r="AY260">
        <v>176.81</v>
      </c>
      <c r="AZ260">
        <v>3.97</v>
      </c>
      <c r="BA260">
        <v>36.79</v>
      </c>
      <c r="BB260">
        <v>8.9600000000000009</v>
      </c>
      <c r="BC260">
        <v>4.57</v>
      </c>
      <c r="BD260">
        <v>3.19</v>
      </c>
      <c r="BE260">
        <v>4.34</v>
      </c>
    </row>
    <row r="261" spans="1:57" x14ac:dyDescent="0.2">
      <c r="A261" t="s">
        <v>2061</v>
      </c>
      <c r="B261" t="s">
        <v>2062</v>
      </c>
      <c r="C261" t="s">
        <v>2063</v>
      </c>
      <c r="D261" t="s">
        <v>2064</v>
      </c>
      <c r="E261" t="s">
        <v>2065</v>
      </c>
      <c r="F261" t="s">
        <v>2066</v>
      </c>
      <c r="G261" t="s">
        <v>2067</v>
      </c>
      <c r="H261">
        <v>7.0000000000000007E-2</v>
      </c>
      <c r="I261">
        <v>0.11</v>
      </c>
      <c r="J261">
        <v>0.21</v>
      </c>
      <c r="K261">
        <v>7.0000000000000007E-2</v>
      </c>
      <c r="L261">
        <v>0.19</v>
      </c>
      <c r="M261">
        <v>0.41</v>
      </c>
      <c r="N261">
        <v>7.0000000000000007E-2</v>
      </c>
      <c r="O261">
        <v>7.0000000000000007E-2</v>
      </c>
      <c r="P261">
        <v>0.24</v>
      </c>
      <c r="Q261">
        <v>0.09</v>
      </c>
      <c r="R261">
        <v>0.41</v>
      </c>
      <c r="S261">
        <v>0.03</v>
      </c>
      <c r="T261">
        <v>0.25</v>
      </c>
      <c r="U261">
        <v>0.1</v>
      </c>
      <c r="V261">
        <v>0.04</v>
      </c>
      <c r="W261">
        <v>0.1</v>
      </c>
      <c r="X261">
        <v>0.42</v>
      </c>
      <c r="Y261">
        <v>0.59</v>
      </c>
      <c r="Z261">
        <v>0.06</v>
      </c>
      <c r="AA261">
        <v>0.03</v>
      </c>
      <c r="AB261">
        <v>0.17</v>
      </c>
      <c r="AC261">
        <v>0.11</v>
      </c>
      <c r="AD261">
        <v>0.5</v>
      </c>
      <c r="AE261">
        <v>0.33</v>
      </c>
      <c r="AF261">
        <v>0.31</v>
      </c>
      <c r="AG261">
        <v>1</v>
      </c>
      <c r="AH261">
        <v>0.1</v>
      </c>
      <c r="AI261">
        <v>0.5</v>
      </c>
      <c r="AJ261">
        <v>0.23</v>
      </c>
      <c r="AK261">
        <v>0.34</v>
      </c>
      <c r="AL261">
        <v>0.15</v>
      </c>
      <c r="AM261">
        <v>0.12</v>
      </c>
      <c r="AN261">
        <v>0.39</v>
      </c>
      <c r="AO261">
        <v>0.18</v>
      </c>
      <c r="AP261">
        <v>0.31</v>
      </c>
      <c r="AQ261">
        <v>0.27</v>
      </c>
      <c r="AR261">
        <v>7.0000000000000007E-2</v>
      </c>
      <c r="AS261">
        <v>0.22</v>
      </c>
      <c r="AT261">
        <v>0.24</v>
      </c>
      <c r="AU261">
        <v>0.24</v>
      </c>
      <c r="AV261">
        <v>7.0000000000000007E-2</v>
      </c>
      <c r="AW261">
        <v>0.08</v>
      </c>
      <c r="AX261">
        <v>0.39</v>
      </c>
      <c r="AY261">
        <v>11.9</v>
      </c>
      <c r="AZ261">
        <v>0.08</v>
      </c>
      <c r="BA261">
        <v>0.59</v>
      </c>
      <c r="BB261">
        <v>0.15</v>
      </c>
      <c r="BC261">
        <v>0.04</v>
      </c>
      <c r="BD261">
        <v>0.18</v>
      </c>
      <c r="BE261">
        <v>0.22</v>
      </c>
    </row>
    <row r="262" spans="1:57" x14ac:dyDescent="0.2">
      <c r="A262" t="s">
        <v>2087</v>
      </c>
      <c r="B262" t="s">
        <v>2088</v>
      </c>
      <c r="C262" t="s">
        <v>2070</v>
      </c>
      <c r="D262" t="s">
        <v>2089</v>
      </c>
      <c r="E262" t="s">
        <v>2090</v>
      </c>
      <c r="F262" t="s">
        <v>2091</v>
      </c>
      <c r="G262" t="s">
        <v>2092</v>
      </c>
      <c r="H262">
        <v>7.33</v>
      </c>
      <c r="I262">
        <v>19.23</v>
      </c>
      <c r="J262">
        <v>26.8</v>
      </c>
      <c r="K262">
        <v>17.43</v>
      </c>
      <c r="L262">
        <v>9.35</v>
      </c>
      <c r="M262">
        <v>4.3600000000000003</v>
      </c>
      <c r="N262">
        <v>10.93</v>
      </c>
      <c r="O262">
        <v>12.11</v>
      </c>
      <c r="P262">
        <v>25.2</v>
      </c>
      <c r="Q262">
        <v>19.3</v>
      </c>
      <c r="R262">
        <v>15.64</v>
      </c>
      <c r="S262">
        <v>20.25</v>
      </c>
      <c r="T262">
        <v>12.11</v>
      </c>
      <c r="U262">
        <v>11.08</v>
      </c>
      <c r="V262">
        <v>16.77</v>
      </c>
      <c r="W262">
        <v>16.420000000000002</v>
      </c>
      <c r="X262">
        <v>19.059999999999999</v>
      </c>
      <c r="Y262">
        <v>16.850000000000001</v>
      </c>
      <c r="Z262">
        <v>15.44</v>
      </c>
      <c r="AA262">
        <v>14.78</v>
      </c>
      <c r="AB262">
        <v>12.44</v>
      </c>
      <c r="AC262">
        <v>12.08</v>
      </c>
      <c r="AD262">
        <v>8.23</v>
      </c>
      <c r="AE262">
        <v>18.170000000000002</v>
      </c>
      <c r="AF262">
        <v>14.52</v>
      </c>
      <c r="AG262">
        <v>19.440000000000001</v>
      </c>
      <c r="AH262">
        <v>16.52</v>
      </c>
      <c r="AI262">
        <v>13.09</v>
      </c>
      <c r="AJ262">
        <v>5.92</v>
      </c>
      <c r="AK262">
        <v>12.54</v>
      </c>
      <c r="AL262">
        <v>15.91</v>
      </c>
      <c r="AM262">
        <v>10.97</v>
      </c>
      <c r="AN262">
        <v>13.9</v>
      </c>
      <c r="AO262">
        <v>15.99</v>
      </c>
      <c r="AP262">
        <v>7.36</v>
      </c>
      <c r="AQ262">
        <v>12.06</v>
      </c>
      <c r="AR262">
        <v>11.38</v>
      </c>
      <c r="AS262">
        <v>16.190000000000001</v>
      </c>
      <c r="AT262">
        <v>8.6300000000000008</v>
      </c>
      <c r="AU262">
        <v>15.36</v>
      </c>
      <c r="AV262">
        <v>7.92</v>
      </c>
      <c r="AW262">
        <v>8.3000000000000007</v>
      </c>
      <c r="AX262">
        <v>13.09</v>
      </c>
      <c r="AY262">
        <v>232.23</v>
      </c>
      <c r="AZ262">
        <v>9.32</v>
      </c>
      <c r="BA262">
        <v>26.34</v>
      </c>
      <c r="BB262">
        <v>4.1399999999999997</v>
      </c>
      <c r="BC262">
        <v>11.81</v>
      </c>
      <c r="BD262">
        <v>15.88</v>
      </c>
      <c r="BE262">
        <v>21.82</v>
      </c>
    </row>
    <row r="263" spans="1:57" x14ac:dyDescent="0.2">
      <c r="A263" t="s">
        <v>2068</v>
      </c>
      <c r="B263" t="s">
        <v>2069</v>
      </c>
      <c r="C263" t="s">
        <v>2070</v>
      </c>
      <c r="D263" t="s">
        <v>2071</v>
      </c>
      <c r="E263" t="s">
        <v>2072</v>
      </c>
      <c r="F263" t="s">
        <v>2073</v>
      </c>
      <c r="G263" t="s">
        <v>2074</v>
      </c>
      <c r="H263">
        <v>3.33</v>
      </c>
      <c r="I263">
        <v>6.52</v>
      </c>
      <c r="J263">
        <v>5.38</v>
      </c>
      <c r="K263">
        <v>4.2699999999999996</v>
      </c>
      <c r="L263">
        <v>3.57</v>
      </c>
      <c r="M263">
        <v>4.51</v>
      </c>
      <c r="N263">
        <v>4.05</v>
      </c>
      <c r="O263">
        <v>6.58</v>
      </c>
      <c r="P263">
        <v>3.64</v>
      </c>
      <c r="Q263">
        <v>2.98</v>
      </c>
      <c r="R263">
        <v>2.17</v>
      </c>
      <c r="S263">
        <v>4.7</v>
      </c>
      <c r="T263">
        <v>3.31</v>
      </c>
      <c r="U263">
        <v>4.5999999999999996</v>
      </c>
      <c r="V263">
        <v>2.62</v>
      </c>
      <c r="W263">
        <v>3.5</v>
      </c>
      <c r="X263">
        <v>6.91</v>
      </c>
      <c r="Y263">
        <v>3.88</v>
      </c>
      <c r="Z263">
        <v>3.56</v>
      </c>
      <c r="AA263">
        <v>4.6900000000000004</v>
      </c>
      <c r="AB263">
        <v>3.08</v>
      </c>
      <c r="AC263">
        <v>4.57</v>
      </c>
      <c r="AD263">
        <v>4.0599999999999996</v>
      </c>
      <c r="AE263">
        <v>3.57</v>
      </c>
      <c r="AF263">
        <v>4.47</v>
      </c>
      <c r="AG263">
        <v>4.75</v>
      </c>
      <c r="AH263">
        <v>3.25</v>
      </c>
      <c r="AI263">
        <v>5.59</v>
      </c>
      <c r="AJ263">
        <v>5.43</v>
      </c>
      <c r="AK263">
        <v>7.67</v>
      </c>
      <c r="AL263">
        <v>3.52</v>
      </c>
      <c r="AM263">
        <v>3.34</v>
      </c>
      <c r="AN263">
        <v>5.25</v>
      </c>
      <c r="AO263">
        <v>2.99</v>
      </c>
      <c r="AP263">
        <v>4.58</v>
      </c>
      <c r="AQ263">
        <v>5.05</v>
      </c>
      <c r="AR263">
        <v>4.1100000000000003</v>
      </c>
      <c r="AS263">
        <v>5.0999999999999996</v>
      </c>
      <c r="AT263">
        <v>2.85</v>
      </c>
      <c r="AU263">
        <v>4.28</v>
      </c>
      <c r="AV263">
        <v>3.86</v>
      </c>
      <c r="AW263">
        <v>5.19</v>
      </c>
      <c r="AX263">
        <v>4.57</v>
      </c>
      <c r="AY263">
        <v>106.59</v>
      </c>
      <c r="AZ263">
        <v>4.96</v>
      </c>
      <c r="BA263">
        <v>16.579999999999998</v>
      </c>
      <c r="BB263">
        <v>3.32</v>
      </c>
      <c r="BC263">
        <v>2.76</v>
      </c>
      <c r="BD263">
        <v>4.09</v>
      </c>
      <c r="BE263">
        <v>6.13</v>
      </c>
    </row>
    <row r="264" spans="1:57" x14ac:dyDescent="0.2">
      <c r="A264" t="s">
        <v>2075</v>
      </c>
      <c r="B264" t="s">
        <v>2076</v>
      </c>
      <c r="C264" t="s">
        <v>2070</v>
      </c>
      <c r="D264" t="s">
        <v>2077</v>
      </c>
      <c r="E264" t="s">
        <v>2078</v>
      </c>
      <c r="F264" t="s">
        <v>2079</v>
      </c>
      <c r="G264" t="s">
        <v>2080</v>
      </c>
      <c r="H264">
        <v>0.55000000000000004</v>
      </c>
      <c r="I264">
        <v>2.0499999999999998</v>
      </c>
      <c r="J264">
        <v>1.76</v>
      </c>
      <c r="K264">
        <v>2.87</v>
      </c>
      <c r="L264">
        <v>1.03</v>
      </c>
      <c r="M264">
        <v>1.68</v>
      </c>
      <c r="N264">
        <v>1.48</v>
      </c>
      <c r="O264">
        <v>0.96</v>
      </c>
      <c r="P264">
        <v>1.4</v>
      </c>
      <c r="Q264">
        <v>2.08</v>
      </c>
      <c r="R264">
        <v>1.73</v>
      </c>
      <c r="S264">
        <v>1.38</v>
      </c>
      <c r="T264">
        <v>3.51</v>
      </c>
      <c r="U264">
        <v>1.08</v>
      </c>
      <c r="V264">
        <v>1.59</v>
      </c>
      <c r="W264">
        <v>0.88</v>
      </c>
      <c r="X264">
        <v>3.27</v>
      </c>
      <c r="Y264">
        <v>1.1000000000000001</v>
      </c>
      <c r="Z264">
        <v>4.95</v>
      </c>
      <c r="AA264">
        <v>2.17</v>
      </c>
      <c r="AB264">
        <v>1.47</v>
      </c>
      <c r="AC264">
        <v>2.08</v>
      </c>
      <c r="AD264">
        <v>1.28</v>
      </c>
      <c r="AE264">
        <v>1.77</v>
      </c>
      <c r="AF264">
        <v>1.45</v>
      </c>
      <c r="AG264">
        <v>3.17</v>
      </c>
      <c r="AH264">
        <v>0.99</v>
      </c>
      <c r="AI264">
        <v>1.73</v>
      </c>
      <c r="AJ264">
        <v>2.76</v>
      </c>
      <c r="AK264">
        <v>7.72</v>
      </c>
      <c r="AL264">
        <v>1.69</v>
      </c>
      <c r="AM264">
        <v>3.08</v>
      </c>
      <c r="AN264">
        <v>3.79</v>
      </c>
      <c r="AO264">
        <v>1.83</v>
      </c>
      <c r="AP264">
        <v>1.7</v>
      </c>
      <c r="AQ264">
        <v>2.38</v>
      </c>
      <c r="AR264">
        <v>3.81</v>
      </c>
      <c r="AS264">
        <v>2.42</v>
      </c>
      <c r="AT264">
        <v>1.01</v>
      </c>
      <c r="AU264">
        <v>1.75</v>
      </c>
      <c r="AV264">
        <v>2.08</v>
      </c>
      <c r="AW264">
        <v>1.6</v>
      </c>
      <c r="AX264">
        <v>1.96</v>
      </c>
      <c r="AY264">
        <v>42.28</v>
      </c>
      <c r="AZ264">
        <v>2.13</v>
      </c>
      <c r="BA264">
        <v>5.75</v>
      </c>
      <c r="BB264">
        <v>1.37</v>
      </c>
      <c r="BC264">
        <v>1.1299999999999999</v>
      </c>
      <c r="BD264">
        <v>1.52</v>
      </c>
      <c r="BE264">
        <v>1.55</v>
      </c>
    </row>
    <row r="265" spans="1:57" x14ac:dyDescent="0.2">
      <c r="A265" t="s">
        <v>2081</v>
      </c>
      <c r="B265" t="s">
        <v>2082</v>
      </c>
      <c r="C265" t="s">
        <v>2070</v>
      </c>
      <c r="D265" t="s">
        <v>2083</v>
      </c>
      <c r="E265" t="s">
        <v>2084</v>
      </c>
      <c r="F265" t="s">
        <v>2085</v>
      </c>
      <c r="G265" t="s">
        <v>2086</v>
      </c>
      <c r="H265">
        <v>6.07</v>
      </c>
      <c r="I265">
        <v>4.3600000000000003</v>
      </c>
      <c r="J265">
        <v>1.34</v>
      </c>
      <c r="K265">
        <v>2.54</v>
      </c>
      <c r="L265">
        <v>2.48</v>
      </c>
      <c r="M265">
        <v>5.03</v>
      </c>
      <c r="N265">
        <v>1.81</v>
      </c>
      <c r="O265">
        <v>3.1</v>
      </c>
      <c r="P265">
        <v>2.76</v>
      </c>
      <c r="Q265">
        <v>3.37</v>
      </c>
      <c r="R265">
        <v>2.73</v>
      </c>
      <c r="S265">
        <v>1.58</v>
      </c>
      <c r="T265">
        <v>2.23</v>
      </c>
      <c r="U265">
        <v>1.75</v>
      </c>
      <c r="V265">
        <v>2.15</v>
      </c>
      <c r="W265">
        <v>2.0099999999999998</v>
      </c>
      <c r="X265">
        <v>5.59</v>
      </c>
      <c r="Y265">
        <v>9.3699999999999992</v>
      </c>
      <c r="Z265">
        <v>6.95</v>
      </c>
      <c r="AA265">
        <v>2.54</v>
      </c>
      <c r="AB265">
        <v>2.06</v>
      </c>
      <c r="AC265">
        <v>1.17</v>
      </c>
      <c r="AD265">
        <v>3.14</v>
      </c>
      <c r="AE265">
        <v>1.67</v>
      </c>
      <c r="AF265">
        <v>2.4</v>
      </c>
      <c r="AG265">
        <v>5.96</v>
      </c>
      <c r="AH265">
        <v>3.32</v>
      </c>
      <c r="AI265">
        <v>5.07</v>
      </c>
      <c r="AJ265">
        <v>5.05</v>
      </c>
      <c r="AK265">
        <v>9.76</v>
      </c>
      <c r="AL265">
        <v>2.42</v>
      </c>
      <c r="AM265">
        <v>7.94</v>
      </c>
      <c r="AN265">
        <v>5.51</v>
      </c>
      <c r="AO265">
        <v>4.79</v>
      </c>
      <c r="AP265">
        <v>0.52</v>
      </c>
      <c r="AQ265">
        <v>2.85</v>
      </c>
      <c r="AR265">
        <v>5.38</v>
      </c>
      <c r="AS265">
        <v>4.34</v>
      </c>
      <c r="AT265">
        <v>1.64</v>
      </c>
      <c r="AU265">
        <v>2.89</v>
      </c>
      <c r="AV265">
        <v>2.42</v>
      </c>
      <c r="AW265">
        <v>1.46</v>
      </c>
      <c r="AX265">
        <v>2.93</v>
      </c>
      <c r="AY265">
        <v>4.1900000000000004</v>
      </c>
      <c r="AZ265">
        <v>5.41</v>
      </c>
      <c r="BA265">
        <v>2.76</v>
      </c>
      <c r="BB265">
        <v>4.74</v>
      </c>
      <c r="BC265">
        <v>2.5299999999999998</v>
      </c>
      <c r="BD265">
        <v>2.0499999999999998</v>
      </c>
      <c r="BE265">
        <v>2.98</v>
      </c>
    </row>
    <row r="266" spans="1:57" x14ac:dyDescent="0.2">
      <c r="A266" t="s">
        <v>2098</v>
      </c>
      <c r="B266" t="s">
        <v>2099</v>
      </c>
      <c r="C266" t="s">
        <v>2093</v>
      </c>
      <c r="D266" t="s">
        <v>2100</v>
      </c>
      <c r="E266" t="s">
        <v>2101</v>
      </c>
      <c r="F266" t="s">
        <v>2102</v>
      </c>
      <c r="G266" t="s">
        <v>2103</v>
      </c>
      <c r="H266">
        <v>1.2</v>
      </c>
      <c r="I266">
        <v>1.28</v>
      </c>
      <c r="J266">
        <v>1.28</v>
      </c>
      <c r="K266">
        <v>1.4</v>
      </c>
      <c r="L266">
        <v>1</v>
      </c>
      <c r="M266">
        <v>1.7</v>
      </c>
      <c r="N266">
        <v>1.23</v>
      </c>
      <c r="O266">
        <v>1.63</v>
      </c>
      <c r="P266">
        <v>1.33</v>
      </c>
      <c r="Q266">
        <v>0.92</v>
      </c>
      <c r="R266">
        <v>1.71</v>
      </c>
      <c r="S266">
        <v>1.04</v>
      </c>
      <c r="T266">
        <v>0.62</v>
      </c>
      <c r="U266">
        <v>1.35</v>
      </c>
      <c r="V266">
        <v>0.73</v>
      </c>
      <c r="W266">
        <v>1.2</v>
      </c>
      <c r="X266">
        <v>1.31</v>
      </c>
      <c r="Y266">
        <v>1.67</v>
      </c>
      <c r="Z266">
        <v>1.27</v>
      </c>
      <c r="AA266">
        <v>1.18</v>
      </c>
      <c r="AB266">
        <v>1.1599999999999999</v>
      </c>
      <c r="AC266">
        <v>1.1599999999999999</v>
      </c>
      <c r="AD266">
        <v>1.5</v>
      </c>
      <c r="AE266">
        <v>0.98</v>
      </c>
      <c r="AF266">
        <v>1.51</v>
      </c>
      <c r="AG266">
        <v>1.1599999999999999</v>
      </c>
      <c r="AH266">
        <v>1.1599999999999999</v>
      </c>
      <c r="AI266">
        <v>1.25</v>
      </c>
      <c r="AJ266">
        <v>1.07</v>
      </c>
      <c r="AK266">
        <v>2.09</v>
      </c>
      <c r="AL266">
        <v>1.17</v>
      </c>
      <c r="AM266">
        <v>1.56</v>
      </c>
      <c r="AN266">
        <v>1.37</v>
      </c>
      <c r="AO266">
        <v>1.1599999999999999</v>
      </c>
      <c r="AP266">
        <v>0.85</v>
      </c>
      <c r="AQ266">
        <v>1.75</v>
      </c>
      <c r="AR266">
        <v>1.45</v>
      </c>
      <c r="AS266">
        <v>1.07</v>
      </c>
      <c r="AT266">
        <v>0.79</v>
      </c>
      <c r="AU266">
        <v>1.01</v>
      </c>
      <c r="AV266">
        <v>1.07</v>
      </c>
      <c r="AW266">
        <v>1.0900000000000001</v>
      </c>
      <c r="AX266">
        <v>1.53</v>
      </c>
      <c r="AY266">
        <v>40.26</v>
      </c>
      <c r="AZ266">
        <v>1.06</v>
      </c>
      <c r="BA266">
        <v>4.8600000000000003</v>
      </c>
      <c r="BB266">
        <v>1.48</v>
      </c>
      <c r="BC266">
        <v>1.26</v>
      </c>
      <c r="BD266">
        <v>1</v>
      </c>
      <c r="BE266">
        <v>1.32</v>
      </c>
    </row>
    <row r="267" spans="1:57" x14ac:dyDescent="0.2">
      <c r="A267" t="s">
        <v>178</v>
      </c>
      <c r="B267" t="s">
        <v>179</v>
      </c>
      <c r="C267" t="s">
        <v>2093</v>
      </c>
      <c r="D267" t="s">
        <v>2094</v>
      </c>
      <c r="E267" t="s">
        <v>2095</v>
      </c>
      <c r="F267" t="s">
        <v>2096</v>
      </c>
      <c r="G267" t="s">
        <v>2097</v>
      </c>
      <c r="H267">
        <v>0</v>
      </c>
      <c r="I267">
        <v>0</v>
      </c>
      <c r="J267">
        <v>0.06</v>
      </c>
      <c r="K267">
        <v>0.8</v>
      </c>
      <c r="L267">
        <v>7.0000000000000007E-2</v>
      </c>
      <c r="M267">
        <v>11.4</v>
      </c>
      <c r="N267">
        <v>0</v>
      </c>
      <c r="O267">
        <v>0</v>
      </c>
      <c r="P267">
        <v>0.02</v>
      </c>
      <c r="Q267">
        <v>0.02</v>
      </c>
      <c r="R267">
        <v>0.19</v>
      </c>
      <c r="S267">
        <v>107.77</v>
      </c>
      <c r="T267">
        <v>0</v>
      </c>
      <c r="U267">
        <v>0</v>
      </c>
      <c r="V267">
        <v>0</v>
      </c>
      <c r="W267">
        <v>0</v>
      </c>
      <c r="X267">
        <v>0</v>
      </c>
      <c r="Y267">
        <v>0</v>
      </c>
      <c r="Z267">
        <v>0</v>
      </c>
      <c r="AA267">
        <v>0.64</v>
      </c>
      <c r="AB267">
        <v>0.02</v>
      </c>
      <c r="AC267">
        <v>0.05</v>
      </c>
      <c r="AD267">
        <v>0.13</v>
      </c>
      <c r="AE267">
        <v>0.14000000000000001</v>
      </c>
      <c r="AF267">
        <v>0</v>
      </c>
      <c r="AG267">
        <v>0</v>
      </c>
      <c r="AH267">
        <v>0.02</v>
      </c>
      <c r="AI267">
        <v>0.03</v>
      </c>
      <c r="AJ267">
        <v>0</v>
      </c>
      <c r="AK267">
        <v>0.03</v>
      </c>
      <c r="AL267">
        <v>0.22</v>
      </c>
      <c r="AM267">
        <v>0</v>
      </c>
      <c r="AN267">
        <v>0</v>
      </c>
      <c r="AO267">
        <v>0.02</v>
      </c>
      <c r="AP267">
        <v>0.04</v>
      </c>
      <c r="AQ267">
        <v>0.02</v>
      </c>
      <c r="AR267">
        <v>0</v>
      </c>
      <c r="AS267">
        <v>0.03</v>
      </c>
      <c r="AT267">
        <v>0.05</v>
      </c>
      <c r="AU267">
        <v>6.53</v>
      </c>
      <c r="AV267">
        <v>0.08</v>
      </c>
      <c r="AW267">
        <v>0</v>
      </c>
      <c r="AX267">
        <v>2.06</v>
      </c>
      <c r="AY267">
        <v>13561.51</v>
      </c>
      <c r="AZ267">
        <v>0.06</v>
      </c>
      <c r="BA267">
        <v>1235.4100000000001</v>
      </c>
      <c r="BB267">
        <v>0.11</v>
      </c>
      <c r="BC267">
        <v>0.02</v>
      </c>
      <c r="BD267">
        <v>0</v>
      </c>
      <c r="BE267">
        <v>0</v>
      </c>
    </row>
    <row r="268" spans="1:57" x14ac:dyDescent="0.2">
      <c r="A268" t="s">
        <v>54</v>
      </c>
      <c r="B268" t="s">
        <v>55</v>
      </c>
      <c r="C268" t="s">
        <v>424</v>
      </c>
      <c r="D268" t="s">
        <v>425</v>
      </c>
      <c r="E268" t="s">
        <v>426</v>
      </c>
      <c r="F268" t="s">
        <v>427</v>
      </c>
      <c r="G268" t="s">
        <v>428</v>
      </c>
      <c r="H268">
        <v>0.04</v>
      </c>
      <c r="I268">
        <v>0.21</v>
      </c>
      <c r="J268">
        <v>0.57999999999999996</v>
      </c>
      <c r="K268">
        <v>7.0000000000000007E-2</v>
      </c>
      <c r="L268">
        <v>0.52</v>
      </c>
      <c r="M268">
        <v>0.39</v>
      </c>
      <c r="N268">
        <v>0.2</v>
      </c>
      <c r="O268">
        <v>0.64</v>
      </c>
      <c r="P268">
        <v>0.77</v>
      </c>
      <c r="Q268">
        <v>0.2</v>
      </c>
      <c r="R268">
        <v>0.14000000000000001</v>
      </c>
      <c r="S268">
        <v>0.35</v>
      </c>
      <c r="T268">
        <v>0.28999999999999998</v>
      </c>
      <c r="U268">
        <v>0.33</v>
      </c>
      <c r="V268">
        <v>0.3</v>
      </c>
      <c r="W268">
        <v>0.02</v>
      </c>
      <c r="X268">
        <v>1.35</v>
      </c>
      <c r="Y268">
        <v>0.12</v>
      </c>
      <c r="Z268">
        <v>0.12</v>
      </c>
      <c r="AA268">
        <v>1.1399999999999999</v>
      </c>
      <c r="AB268">
        <v>0.15</v>
      </c>
      <c r="AC268">
        <v>0.83</v>
      </c>
      <c r="AD268">
        <v>0.49</v>
      </c>
      <c r="AE268">
        <v>1.84</v>
      </c>
      <c r="AF268">
        <v>0.15</v>
      </c>
      <c r="AG268">
        <v>0.03</v>
      </c>
      <c r="AH268">
        <v>0.74</v>
      </c>
      <c r="AI268">
        <v>0.2</v>
      </c>
      <c r="AJ268">
        <v>0.02</v>
      </c>
      <c r="AK268">
        <v>0.11</v>
      </c>
      <c r="AL268">
        <v>0.09</v>
      </c>
      <c r="AM268">
        <v>0.11</v>
      </c>
      <c r="AN268">
        <v>0.06</v>
      </c>
      <c r="AO268">
        <v>7.0000000000000007E-2</v>
      </c>
      <c r="AP268">
        <v>11.35</v>
      </c>
      <c r="AQ268">
        <v>0.5</v>
      </c>
      <c r="AR268">
        <v>0.14000000000000001</v>
      </c>
      <c r="AS268">
        <v>0.8</v>
      </c>
      <c r="AT268">
        <v>0.39</v>
      </c>
      <c r="AU268">
        <v>7.0000000000000007E-2</v>
      </c>
      <c r="AV268">
        <v>0.12</v>
      </c>
      <c r="AW268">
        <v>0.01</v>
      </c>
      <c r="AX268">
        <v>7.0000000000000007E-2</v>
      </c>
      <c r="AY268">
        <v>0.39</v>
      </c>
      <c r="AZ268">
        <v>0.1</v>
      </c>
      <c r="BA268">
        <v>0.73</v>
      </c>
      <c r="BB268">
        <v>0.24</v>
      </c>
      <c r="BC268">
        <v>0.23</v>
      </c>
      <c r="BD268">
        <v>0.05</v>
      </c>
      <c r="BE268">
        <v>0.34</v>
      </c>
    </row>
  </sheetData>
  <sortState xmlns:xlrd2="http://schemas.microsoft.com/office/spreadsheetml/2017/richdata2" ref="A2:BE269">
    <sortCondition ref="C1:C269"/>
  </sortState>
  <dataConsolidate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F0CAD7-E862-3347-813C-56CB0C444CDB}">
  <dimension ref="A1:BE1"/>
  <sheetViews>
    <sheetView workbookViewId="0">
      <selection activeCell="D51" sqref="D51"/>
    </sheetView>
  </sheetViews>
  <sheetFormatPr baseColWidth="10" defaultRowHeight="16" x14ac:dyDescent="0.2"/>
  <sheetData>
    <row r="1" spans="1:57" x14ac:dyDescent="0.2">
      <c r="A1" t="s">
        <v>286</v>
      </c>
      <c r="B1" t="s">
        <v>287</v>
      </c>
      <c r="C1" t="s">
        <v>2104</v>
      </c>
      <c r="D1" t="s">
        <v>2105</v>
      </c>
      <c r="E1" t="s">
        <v>2106</v>
      </c>
      <c r="F1" t="s">
        <v>2107</v>
      </c>
      <c r="G1" t="s">
        <v>2108</v>
      </c>
      <c r="H1">
        <v>77.59</v>
      </c>
      <c r="I1">
        <v>48.78</v>
      </c>
      <c r="J1">
        <v>26.34</v>
      </c>
      <c r="K1">
        <v>41.66</v>
      </c>
      <c r="L1">
        <v>19.420000000000002</v>
      </c>
      <c r="M1">
        <v>28.04</v>
      </c>
      <c r="N1">
        <v>326.67</v>
      </c>
      <c r="O1">
        <v>31.31</v>
      </c>
      <c r="P1">
        <v>46.98</v>
      </c>
      <c r="Q1">
        <v>31</v>
      </c>
      <c r="R1">
        <v>29.44</v>
      </c>
      <c r="S1">
        <v>42.82</v>
      </c>
      <c r="T1">
        <v>26.39</v>
      </c>
      <c r="U1">
        <v>56.68</v>
      </c>
      <c r="V1">
        <v>33.82</v>
      </c>
      <c r="W1">
        <v>60.99</v>
      </c>
      <c r="X1">
        <v>51.16</v>
      </c>
      <c r="Y1">
        <v>17.27</v>
      </c>
      <c r="Z1">
        <v>21.23</v>
      </c>
      <c r="AA1">
        <v>40.950000000000003</v>
      </c>
      <c r="AB1">
        <v>53.29</v>
      </c>
      <c r="AC1">
        <v>27.63</v>
      </c>
      <c r="AD1">
        <v>1111.6300000000001</v>
      </c>
      <c r="AE1">
        <v>28.45</v>
      </c>
      <c r="AF1">
        <v>76.97</v>
      </c>
      <c r="AG1">
        <v>85.33</v>
      </c>
      <c r="AH1">
        <v>46.9</v>
      </c>
      <c r="AI1">
        <v>66.56</v>
      </c>
      <c r="AJ1">
        <v>27.41</v>
      </c>
      <c r="AK1">
        <v>60.8</v>
      </c>
      <c r="AL1">
        <v>46.92</v>
      </c>
      <c r="AM1">
        <v>32.65</v>
      </c>
      <c r="AN1">
        <v>45.2</v>
      </c>
      <c r="AO1">
        <v>23.5</v>
      </c>
      <c r="AP1">
        <v>20.100000000000001</v>
      </c>
      <c r="AQ1">
        <v>41.45</v>
      </c>
      <c r="AR1">
        <v>18.399999999999999</v>
      </c>
      <c r="AS1">
        <v>256.75</v>
      </c>
      <c r="AT1">
        <v>21.94</v>
      </c>
      <c r="AU1">
        <v>14.66</v>
      </c>
      <c r="AV1">
        <v>62.68</v>
      </c>
      <c r="AW1">
        <v>24.79</v>
      </c>
      <c r="AX1">
        <v>37.82</v>
      </c>
      <c r="AY1">
        <v>141.27000000000001</v>
      </c>
      <c r="AZ1">
        <v>46.02</v>
      </c>
      <c r="BA1">
        <v>34.200000000000003</v>
      </c>
      <c r="BB1">
        <v>29.25</v>
      </c>
      <c r="BC1">
        <v>64.28</v>
      </c>
      <c r="BD1">
        <v>30.09</v>
      </c>
      <c r="BE1">
        <v>26.2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3-0</vt:lpstr>
      <vt:lpstr>2-0</vt:lpstr>
      <vt:lpstr>1-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zli Khodayari</dc:creator>
  <cp:lastModifiedBy>Microsoft Office User</cp:lastModifiedBy>
  <dcterms:created xsi:type="dcterms:W3CDTF">2021-01-29T15:01:43Z</dcterms:created>
  <dcterms:modified xsi:type="dcterms:W3CDTF">2023-05-16T14:40:18Z</dcterms:modified>
</cp:coreProperties>
</file>